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esktop\KNUST\Research\Diversity\PlosOne\Reviewer Response2\"/>
    </mc:Choice>
  </mc:AlternateContent>
  <bookViews>
    <workbookView xWindow="0" yWindow="0" windowWidth="16815" windowHeight="7755" activeTab="2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" i="2" l="1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3" i="2"/>
</calcChain>
</file>

<file path=xl/comments1.xml><?xml version="1.0" encoding="utf-8"?>
<comments xmlns="http://schemas.openxmlformats.org/spreadsheetml/2006/main">
  <authors>
    <author>HP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G-Zone</t>
        </r>
      </text>
    </comment>
    <comment ref="J2" authorId="0" shapeId="0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Subreso East</t>
        </r>
      </text>
    </comment>
    <comment ref="R2" authorId="0" shapeId="0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Subreso-West</t>
        </r>
      </text>
    </comment>
  </commentList>
</comments>
</file>

<file path=xl/comments2.xml><?xml version="1.0" encoding="utf-8"?>
<comments xmlns="http://schemas.openxmlformats.org/spreadsheetml/2006/main">
  <authors>
    <author>HP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For the reclaimed sites: data represents a combination of 8 plots
Control site - data were collected using three individual plots or quadrats. Each quadrate measures 30 x 30m</t>
        </r>
      </text>
    </comment>
  </commentList>
</comments>
</file>

<file path=xl/sharedStrings.xml><?xml version="1.0" encoding="utf-8"?>
<sst xmlns="http://schemas.openxmlformats.org/spreadsheetml/2006/main" count="8445" uniqueCount="351">
  <si>
    <t xml:space="preserve">Species </t>
  </si>
  <si>
    <t>Species_abbre</t>
  </si>
  <si>
    <t>Overstorey-Control</t>
  </si>
  <si>
    <t>Overstorey-Rehab</t>
  </si>
  <si>
    <t>Understorey-Control</t>
  </si>
  <si>
    <t>Understorey_Rehab</t>
  </si>
  <si>
    <t>Mid-Rehab</t>
  </si>
  <si>
    <t>Mid-Control</t>
  </si>
  <si>
    <t>Acacia manguim</t>
  </si>
  <si>
    <t>AM</t>
  </si>
  <si>
    <t>Acridocarpus longifolius</t>
  </si>
  <si>
    <t>AL</t>
  </si>
  <si>
    <t>Alternanthera sessilis</t>
  </si>
  <si>
    <t>AS</t>
  </si>
  <si>
    <t>Angylocalyx oligophyllus</t>
  </si>
  <si>
    <t>AO</t>
  </si>
  <si>
    <t>Alchornea cordifolia</t>
  </si>
  <si>
    <t>AC</t>
  </si>
  <si>
    <t>Alstonia boonei</t>
  </si>
  <si>
    <t>AB</t>
  </si>
  <si>
    <t>Adenia rumicifolia</t>
  </si>
  <si>
    <t>AR</t>
  </si>
  <si>
    <t>Adiantum vogelii</t>
  </si>
  <si>
    <t>AV</t>
  </si>
  <si>
    <t xml:space="preserve">Agelaea nitida </t>
  </si>
  <si>
    <t>AN</t>
  </si>
  <si>
    <t>Allanblackia parviflora</t>
  </si>
  <si>
    <t>AP</t>
  </si>
  <si>
    <t>Amphimas pterocarpoides</t>
  </si>
  <si>
    <t>AmP</t>
  </si>
  <si>
    <t>Aningeria spp</t>
  </si>
  <si>
    <t xml:space="preserve">Anthocleista nobilis </t>
  </si>
  <si>
    <t>AnN</t>
  </si>
  <si>
    <t>Anthonotha macrophylla</t>
  </si>
  <si>
    <t>AnM</t>
  </si>
  <si>
    <t xml:space="preserve">Artocarpus altalis </t>
  </si>
  <si>
    <t>AA</t>
  </si>
  <si>
    <t>Aspilia africana</t>
  </si>
  <si>
    <t>AsA</t>
  </si>
  <si>
    <t xml:space="preserve">Aspilia cordifolia </t>
  </si>
  <si>
    <t>AsC</t>
  </si>
  <si>
    <t>Anthonotha sassandraensis</t>
  </si>
  <si>
    <t>AnS</t>
  </si>
  <si>
    <t>Antiaris toxicaria</t>
  </si>
  <si>
    <t>AT</t>
  </si>
  <si>
    <t>Antidesma laciniatum</t>
  </si>
  <si>
    <t>AnL</t>
  </si>
  <si>
    <t>Asystasia gangetica</t>
  </si>
  <si>
    <t>AG</t>
  </si>
  <si>
    <t>Aulacocalyx jasminiflora</t>
  </si>
  <si>
    <t>AJ</t>
  </si>
  <si>
    <r>
      <rPr>
        <i/>
        <sz val="11"/>
        <rFont val="Calibri"/>
        <family val="2"/>
        <scheme val="minor"/>
      </rPr>
      <t>Bombax buonopozense</t>
    </r>
    <r>
      <rPr>
        <sz val="11"/>
        <rFont val="Calibri"/>
        <family val="2"/>
        <scheme val="minor"/>
      </rPr>
      <t xml:space="preserve"> P.Beauv.</t>
    </r>
  </si>
  <si>
    <t>BB</t>
  </si>
  <si>
    <t>Baphia nitida</t>
  </si>
  <si>
    <t>BN</t>
  </si>
  <si>
    <t>Baphia pubescens</t>
  </si>
  <si>
    <t>BP</t>
  </si>
  <si>
    <t>Beilschmiedia mannii</t>
  </si>
  <si>
    <t>BM</t>
  </si>
  <si>
    <t>Berlinia tomentella</t>
  </si>
  <si>
    <t>BT</t>
  </si>
  <si>
    <t>Blighia welwitschii</t>
  </si>
  <si>
    <t>BW</t>
  </si>
  <si>
    <t>Brachiaria deflexa</t>
  </si>
  <si>
    <t>BD</t>
  </si>
  <si>
    <t xml:space="preserve">Bridelia atroviridis </t>
  </si>
  <si>
    <t>BA</t>
  </si>
  <si>
    <t xml:space="preserve">Cedrela odorata </t>
  </si>
  <si>
    <t>CO</t>
  </si>
  <si>
    <t xml:space="preserve">Ceiba pentandra </t>
  </si>
  <si>
    <t>CP</t>
  </si>
  <si>
    <t>Cola gigantea</t>
  </si>
  <si>
    <t>CG</t>
  </si>
  <si>
    <t>Calpocalyx brevibracteatus</t>
  </si>
  <si>
    <t>CB</t>
  </si>
  <si>
    <t>Carapa procera</t>
  </si>
  <si>
    <t>CaP</t>
  </si>
  <si>
    <t>Cola caricifolia</t>
  </si>
  <si>
    <t>CC</t>
  </si>
  <si>
    <t xml:space="preserve">Combretum racemosum </t>
  </si>
  <si>
    <t>CR</t>
  </si>
  <si>
    <t xml:space="preserve">Calycobolus africanus </t>
  </si>
  <si>
    <t>CA</t>
  </si>
  <si>
    <t>Centrosema pubescens</t>
  </si>
  <si>
    <t>CeP</t>
  </si>
  <si>
    <t>Chromolaena odorata</t>
  </si>
  <si>
    <t>ChO</t>
  </si>
  <si>
    <t>Clappertonia ficifolia</t>
  </si>
  <si>
    <t>CF</t>
  </si>
  <si>
    <t xml:space="preserve">Clerodendrum splendens </t>
  </si>
  <si>
    <t>CS</t>
  </si>
  <si>
    <t xml:space="preserve">Culcasia saxatilis </t>
  </si>
  <si>
    <t>CuS</t>
  </si>
  <si>
    <t xml:space="preserve">Desmodium gangetium </t>
  </si>
  <si>
    <t>DG</t>
  </si>
  <si>
    <t>Cnestis ferruginea</t>
  </si>
  <si>
    <t>CnF</t>
  </si>
  <si>
    <t>Discoglypremna caloneura</t>
  </si>
  <si>
    <t>DC</t>
  </si>
  <si>
    <t>Connarus africanus</t>
  </si>
  <si>
    <t>CoA</t>
  </si>
  <si>
    <t>Dioscorea praehensilis</t>
  </si>
  <si>
    <t>DP</t>
  </si>
  <si>
    <t>Craterispermum caudatum</t>
  </si>
  <si>
    <t>CrC</t>
  </si>
  <si>
    <t>Daniellia ogea</t>
  </si>
  <si>
    <t>DO</t>
  </si>
  <si>
    <t>Dialium dinklagei</t>
  </si>
  <si>
    <t>DD</t>
  </si>
  <si>
    <t>Diospyros kamerunensis</t>
  </si>
  <si>
    <t>DK</t>
  </si>
  <si>
    <t>Entandrophragma angolense</t>
  </si>
  <si>
    <t>EA</t>
  </si>
  <si>
    <t>Entandrophragma cylindicum</t>
  </si>
  <si>
    <t>EC</t>
  </si>
  <si>
    <t>Elaeis guineensis</t>
  </si>
  <si>
    <t>EG</t>
  </si>
  <si>
    <t xml:space="preserve">Euphorbia heterophylla </t>
  </si>
  <si>
    <t>EH</t>
  </si>
  <si>
    <t>Funtumia africana</t>
  </si>
  <si>
    <t>FA</t>
  </si>
  <si>
    <t>Funtumia elastica</t>
  </si>
  <si>
    <t>FE</t>
  </si>
  <si>
    <t>Glyphaea brevis</t>
  </si>
  <si>
    <t>GB</t>
  </si>
  <si>
    <t>Geophila obvallata</t>
  </si>
  <si>
    <t>GO</t>
  </si>
  <si>
    <t>Gongronema latifolium</t>
  </si>
  <si>
    <t>GL</t>
  </si>
  <si>
    <t>Grewia malacocarpa</t>
  </si>
  <si>
    <t>GM</t>
  </si>
  <si>
    <t>Griffonia simplicifolia</t>
  </si>
  <si>
    <t>GS</t>
  </si>
  <si>
    <t>Heisteria parvifolia</t>
  </si>
  <si>
    <t>HP</t>
  </si>
  <si>
    <t>Gmelina arborea</t>
  </si>
  <si>
    <t>GA</t>
  </si>
  <si>
    <t>Guarea cedreta</t>
  </si>
  <si>
    <t>GC</t>
  </si>
  <si>
    <t>Harungana madagascariensis</t>
  </si>
  <si>
    <t>HM</t>
  </si>
  <si>
    <t xml:space="preserve">Heritiera utilis </t>
  </si>
  <si>
    <t>HU</t>
  </si>
  <si>
    <t>Hannoa klaineana</t>
  </si>
  <si>
    <t>HK</t>
  </si>
  <si>
    <t>Holarrhena floribunda</t>
  </si>
  <si>
    <t>HF</t>
  </si>
  <si>
    <t xml:space="preserve">Homalium letestui </t>
  </si>
  <si>
    <t>HL</t>
  </si>
  <si>
    <t xml:space="preserve">Imperata cylindrica </t>
  </si>
  <si>
    <t>IC</t>
  </si>
  <si>
    <t>Ipomoea involucrata</t>
  </si>
  <si>
    <t>II</t>
  </si>
  <si>
    <t xml:space="preserve">Justicia flava </t>
  </si>
  <si>
    <t>JF</t>
  </si>
  <si>
    <t>Leptoderris brachyptera</t>
  </si>
  <si>
    <t>LB</t>
  </si>
  <si>
    <t>Landolphia dulcis</t>
  </si>
  <si>
    <t>LD</t>
  </si>
  <si>
    <t>Lannea welwitschii</t>
  </si>
  <si>
    <t>LW</t>
  </si>
  <si>
    <t xml:space="preserve">Microsorum punctatum </t>
  </si>
  <si>
    <t>MP</t>
  </si>
  <si>
    <t xml:space="preserve">Microdesmis puberula </t>
  </si>
  <si>
    <t>MiP</t>
  </si>
  <si>
    <t>Millettia rhodantha</t>
  </si>
  <si>
    <t>MR</t>
  </si>
  <si>
    <t xml:space="preserve">Millettia zechiana </t>
  </si>
  <si>
    <t>MZ</t>
  </si>
  <si>
    <t>Khaya ivorensis</t>
  </si>
  <si>
    <t>KI</t>
  </si>
  <si>
    <t xml:space="preserve">Leucaena leucocephala </t>
  </si>
  <si>
    <t>LL</t>
  </si>
  <si>
    <t>Milicia regia</t>
  </si>
  <si>
    <t>MiR</t>
  </si>
  <si>
    <t>Mitragyna spp</t>
  </si>
  <si>
    <t>MS</t>
  </si>
  <si>
    <t xml:space="preserve">Macaranga barteri </t>
  </si>
  <si>
    <t>MB</t>
  </si>
  <si>
    <t>Macaranga hurifolia</t>
  </si>
  <si>
    <t>MH</t>
  </si>
  <si>
    <t>Maesobotrya barteri</t>
  </si>
  <si>
    <t>MaB</t>
  </si>
  <si>
    <t xml:space="preserve">Ficus sur </t>
  </si>
  <si>
    <t>FS</t>
  </si>
  <si>
    <t xml:space="preserve">Hoslundia opposita </t>
  </si>
  <si>
    <t>HO</t>
  </si>
  <si>
    <t>Maranthes aubrevillei</t>
  </si>
  <si>
    <t>MA</t>
  </si>
  <si>
    <t>Mareya micrantha</t>
  </si>
  <si>
    <t>MM</t>
  </si>
  <si>
    <t>Mimosa pudica</t>
  </si>
  <si>
    <t>Mpu</t>
  </si>
  <si>
    <t>Margaritaria discoidea</t>
  </si>
  <si>
    <t>MD</t>
  </si>
  <si>
    <t>Microdesmis puberula</t>
  </si>
  <si>
    <t>McP</t>
  </si>
  <si>
    <t>Monodora myristica</t>
  </si>
  <si>
    <t>MoM</t>
  </si>
  <si>
    <t>Morinda lucida</t>
  </si>
  <si>
    <t>ML</t>
  </si>
  <si>
    <t>Musanga cecropioides</t>
  </si>
  <si>
    <t>MC</t>
  </si>
  <si>
    <t>Myrianthus libericus</t>
  </si>
  <si>
    <t>MyL</t>
  </si>
  <si>
    <t>Motandra guineensis</t>
  </si>
  <si>
    <t>MG</t>
  </si>
  <si>
    <t>Olax gambecola</t>
  </si>
  <si>
    <t>OG</t>
  </si>
  <si>
    <t>Nauclea diderichii</t>
  </si>
  <si>
    <t>ND</t>
  </si>
  <si>
    <t>Piptadenistrum africana</t>
  </si>
  <si>
    <t>PA</t>
  </si>
  <si>
    <t>Pycanthus angolensis</t>
  </si>
  <si>
    <t>PyA</t>
  </si>
  <si>
    <t>Panicum maximum</t>
  </si>
  <si>
    <t>PM</t>
  </si>
  <si>
    <t>Pakia bicolor</t>
  </si>
  <si>
    <t>PB</t>
  </si>
  <si>
    <t>Napoleonaea vogelii</t>
  </si>
  <si>
    <t>NV</t>
  </si>
  <si>
    <t>Newbouldia  laevis</t>
  </si>
  <si>
    <t>NL</t>
  </si>
  <si>
    <t>Parquetina nigrescens</t>
  </si>
  <si>
    <t>PN</t>
  </si>
  <si>
    <t>Petersianthus macrocarpus</t>
  </si>
  <si>
    <t>PeM</t>
  </si>
  <si>
    <t>Pueraria montana</t>
  </si>
  <si>
    <t>PuM</t>
  </si>
  <si>
    <t>Psydrax subcordata</t>
  </si>
  <si>
    <t>PS</t>
  </si>
  <si>
    <t>Rauvolfia vomitoria</t>
  </si>
  <si>
    <t>RV</t>
  </si>
  <si>
    <t>Ricinodendron heudelotii</t>
  </si>
  <si>
    <t>RH</t>
  </si>
  <si>
    <t>Rinorea oblongifolia</t>
  </si>
  <si>
    <t>RO</t>
  </si>
  <si>
    <t>Rinorea kibbiensis</t>
  </si>
  <si>
    <t>RK</t>
  </si>
  <si>
    <t>Rottboellia cochinchinensis</t>
  </si>
  <si>
    <t>RC</t>
  </si>
  <si>
    <t>Scottelia klaineana</t>
  </si>
  <si>
    <t>SK</t>
  </si>
  <si>
    <t>Spathodea campanulata</t>
  </si>
  <si>
    <t>SC</t>
  </si>
  <si>
    <t>Sterculia oblonga</t>
  </si>
  <si>
    <t>SO</t>
  </si>
  <si>
    <t>Senna siamea</t>
  </si>
  <si>
    <t>SS</t>
  </si>
  <si>
    <t>Scleria boivinii</t>
  </si>
  <si>
    <t>SB</t>
  </si>
  <si>
    <t>Secamone afzelii</t>
  </si>
  <si>
    <t>SA</t>
  </si>
  <si>
    <t>Sida acuta</t>
  </si>
  <si>
    <t>SiA</t>
  </si>
  <si>
    <t>Sida corymbosa</t>
  </si>
  <si>
    <t>SiC</t>
  </si>
  <si>
    <t>Smilax anceps</t>
  </si>
  <si>
    <t>SmA</t>
  </si>
  <si>
    <t>Smilax kraussiana</t>
  </si>
  <si>
    <t>SmK</t>
  </si>
  <si>
    <t>Spermacoce verticillata</t>
  </si>
  <si>
    <t>SV</t>
  </si>
  <si>
    <t>Sterculia tragacantha</t>
  </si>
  <si>
    <t>ST</t>
  </si>
  <si>
    <t xml:space="preserve">Tectona grandis </t>
  </si>
  <si>
    <t>TG</t>
  </si>
  <si>
    <t>Terminalia ivorensis</t>
  </si>
  <si>
    <t>TI</t>
  </si>
  <si>
    <t xml:space="preserve">Terminalia superba </t>
  </si>
  <si>
    <t>TS</t>
  </si>
  <si>
    <t>Tieghemella heckellii</t>
  </si>
  <si>
    <t>TH</t>
  </si>
  <si>
    <t xml:space="preserve">Triplochiton scleroxylon </t>
  </si>
  <si>
    <t>TrS</t>
  </si>
  <si>
    <t>Tabernaemontana african</t>
  </si>
  <si>
    <t>TA</t>
  </si>
  <si>
    <t>Tetrorchidium didymostemon</t>
  </si>
  <si>
    <t>TD</t>
  </si>
  <si>
    <t>Trichilia monadelpha</t>
  </si>
  <si>
    <t>TM</t>
  </si>
  <si>
    <t>Uapaca guineensis</t>
  </si>
  <si>
    <t>UG</t>
  </si>
  <si>
    <t>Urera rigida</t>
  </si>
  <si>
    <t>UR</t>
  </si>
  <si>
    <t>Vernonia conferta</t>
  </si>
  <si>
    <t>VC</t>
  </si>
  <si>
    <t xml:space="preserve">Vitex ferruguinea </t>
  </si>
  <si>
    <t>VF</t>
  </si>
  <si>
    <t>Voacanga africana</t>
  </si>
  <si>
    <t>VA</t>
  </si>
  <si>
    <t xml:space="preserve">Xylopia staudtii </t>
  </si>
  <si>
    <t>XS</t>
  </si>
  <si>
    <t>Zanthoxylon chevalieri</t>
  </si>
  <si>
    <t>ZC</t>
  </si>
  <si>
    <t>Zanthoxylum gilletii</t>
  </si>
  <si>
    <t>ZG</t>
  </si>
  <si>
    <t>Quadrat 1</t>
  </si>
  <si>
    <t>Quadrat 2</t>
  </si>
  <si>
    <t>Quadrat 3</t>
  </si>
  <si>
    <t>Quadrat 4</t>
  </si>
  <si>
    <t>Quadrat 5</t>
  </si>
  <si>
    <t>Quadrat 6</t>
  </si>
  <si>
    <t>Quadrat 7</t>
  </si>
  <si>
    <t>Quadrat 8</t>
  </si>
  <si>
    <t>Quadrat 9</t>
  </si>
  <si>
    <t>Quadrat 10</t>
  </si>
  <si>
    <t>Quadrat 11</t>
  </si>
  <si>
    <t>Quadrat 12</t>
  </si>
  <si>
    <t>Quadrat 13</t>
  </si>
  <si>
    <t>Quadrat 14</t>
  </si>
  <si>
    <t>Quadrat 15</t>
  </si>
  <si>
    <t>Quadrat 16</t>
  </si>
  <si>
    <t>Quadrat 17</t>
  </si>
  <si>
    <t>Quadrat 18</t>
  </si>
  <si>
    <t>Quadrat 19</t>
  </si>
  <si>
    <t>Quadrat 20</t>
  </si>
  <si>
    <t>Quadrat 21</t>
  </si>
  <si>
    <t>Quadrat 22</t>
  </si>
  <si>
    <t>Quadrat 23</t>
  </si>
  <si>
    <t>Quadrat 24</t>
  </si>
  <si>
    <t>Amphimas pterecarpoides</t>
  </si>
  <si>
    <t>Bombax bonopozense</t>
  </si>
  <si>
    <t>Cola gigantia</t>
  </si>
  <si>
    <t xml:space="preserve">Rehabilitated </t>
  </si>
  <si>
    <t>Quadrat 25</t>
  </si>
  <si>
    <t>Quadrat 26</t>
  </si>
  <si>
    <t>Quadrat 27</t>
  </si>
  <si>
    <t>Control</t>
  </si>
  <si>
    <t>Total</t>
  </si>
  <si>
    <t>SPECIES</t>
  </si>
  <si>
    <t>DBH</t>
  </si>
  <si>
    <t xml:space="preserve">HEIGHT </t>
  </si>
  <si>
    <t xml:space="preserve">Heretiera ultilis </t>
  </si>
  <si>
    <t>G-Zone</t>
  </si>
  <si>
    <t>Treatment</t>
  </si>
  <si>
    <t>Reclaimed land</t>
  </si>
  <si>
    <t>Subriso-East</t>
  </si>
  <si>
    <t>Acacia mangium</t>
  </si>
  <si>
    <t>Glyphyea brevis</t>
  </si>
  <si>
    <t>Subriso-West</t>
  </si>
  <si>
    <t>Plot 1</t>
  </si>
  <si>
    <t>Plot 2</t>
  </si>
  <si>
    <t>baphia nitida</t>
  </si>
  <si>
    <t>Piptadeniastrum africanum</t>
  </si>
  <si>
    <t>Pycnanthus angolensis</t>
  </si>
  <si>
    <t>Plot 3</t>
  </si>
  <si>
    <t>Albizia zygia</t>
  </si>
  <si>
    <t>Heritiera utilis</t>
  </si>
  <si>
    <t>Tabernaemontana africana</t>
  </si>
  <si>
    <t>Site/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sz val="11"/>
      <name val="Times New Roman"/>
      <family val="1"/>
    </font>
    <font>
      <sz val="12"/>
      <color rgb="FFFF0000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name val="Times New Roman"/>
      <family val="1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Fill="1" applyBorder="1"/>
    <xf numFmtId="0" fontId="10" fillId="0" borderId="0" xfId="0" applyFont="1" applyFill="1" applyBorder="1"/>
    <xf numFmtId="0" fontId="0" fillId="0" borderId="0" xfId="0" applyBorder="1"/>
    <xf numFmtId="0" fontId="9" fillId="0" borderId="0" xfId="0" applyFont="1" applyBorder="1"/>
    <xf numFmtId="0" fontId="11" fillId="0" borderId="0" xfId="0" applyFont="1" applyBorder="1"/>
    <xf numFmtId="0" fontId="12" fillId="0" borderId="0" xfId="0" applyFont="1" applyFill="1" applyBorder="1"/>
    <xf numFmtId="0" fontId="0" fillId="0" borderId="0" xfId="0" applyFill="1"/>
    <xf numFmtId="0" fontId="2" fillId="0" borderId="0" xfId="0" applyFont="1" applyFill="1"/>
    <xf numFmtId="0" fontId="4" fillId="0" borderId="0" xfId="1" applyFont="1" applyFill="1"/>
    <xf numFmtId="0" fontId="1" fillId="0" borderId="0" xfId="0" applyFont="1" applyFill="1"/>
    <xf numFmtId="0" fontId="6" fillId="0" borderId="0" xfId="0" applyFont="1" applyFill="1"/>
    <xf numFmtId="0" fontId="15" fillId="0" borderId="0" xfId="0" applyFont="1" applyFill="1" applyBorder="1"/>
    <xf numFmtId="2" fontId="4" fillId="0" borderId="0" xfId="0" applyNumberFormat="1" applyFont="1"/>
    <xf numFmtId="2" fontId="16" fillId="0" borderId="0" xfId="0" applyNumberFormat="1" applyFont="1" applyFill="1" applyBorder="1"/>
    <xf numFmtId="0" fontId="9" fillId="0" borderId="0" xfId="0" applyFont="1"/>
    <xf numFmtId="2" fontId="0" fillId="0" borderId="0" xfId="0" applyNumberFormat="1"/>
    <xf numFmtId="2" fontId="10" fillId="0" borderId="0" xfId="0" applyNumberFormat="1" applyFont="1" applyFill="1" applyBorder="1"/>
    <xf numFmtId="0" fontId="18" fillId="0" borderId="0" xfId="0" applyFont="1" applyFill="1" applyBorder="1"/>
    <xf numFmtId="2" fontId="17" fillId="0" borderId="0" xfId="0" applyNumberFormat="1" applyFont="1" applyFill="1" applyBorder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oogle.com/search?rlz=1C1CHZO_enGH902GH904&amp;biw=1366&amp;bih=568&amp;sxsrf=ALeKk02kDQqjn6KvpPO3S6kIITWycKbS5g:1617366049400&amp;q=Bombax+buonopozense&amp;spell=1&amp;sa=X&amp;ved=2ahUKEwikhOKGxt_vAhXL7eAKHVhPCTEQkeECKAB6BAgBEC0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"/>
  <sheetViews>
    <sheetView workbookViewId="0">
      <selection sqref="A1:I146"/>
    </sheetView>
  </sheetViews>
  <sheetFormatPr defaultRowHeight="15" x14ac:dyDescent="0.25"/>
  <sheetData>
    <row r="1" spans="1:9" x14ac:dyDescent="0.25">
      <c r="A1" s="10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1" t="s">
        <v>6</v>
      </c>
      <c r="I1" s="11" t="s">
        <v>7</v>
      </c>
    </row>
    <row r="2" spans="1:9" x14ac:dyDescent="0.25">
      <c r="A2" s="10">
        <v>1</v>
      </c>
      <c r="B2" s="10" t="s">
        <v>8</v>
      </c>
      <c r="C2" s="10" t="s">
        <v>9</v>
      </c>
      <c r="D2" s="10">
        <v>1</v>
      </c>
      <c r="E2" s="10">
        <v>659</v>
      </c>
      <c r="F2" s="10">
        <v>0</v>
      </c>
      <c r="G2" s="10">
        <v>0</v>
      </c>
      <c r="H2" s="10">
        <v>42</v>
      </c>
      <c r="I2" s="10">
        <v>0</v>
      </c>
    </row>
    <row r="3" spans="1:9" x14ac:dyDescent="0.25">
      <c r="A3" s="10">
        <v>2</v>
      </c>
      <c r="B3" s="10" t="s">
        <v>10</v>
      </c>
      <c r="C3" s="10" t="s">
        <v>11</v>
      </c>
      <c r="D3" s="10">
        <v>0</v>
      </c>
      <c r="E3" s="10">
        <v>0</v>
      </c>
      <c r="F3" s="10">
        <v>1</v>
      </c>
      <c r="G3" s="10">
        <v>0</v>
      </c>
      <c r="H3" s="10">
        <v>0</v>
      </c>
      <c r="I3" s="10">
        <v>0</v>
      </c>
    </row>
    <row r="4" spans="1:9" x14ac:dyDescent="0.25">
      <c r="A4" s="10">
        <v>3</v>
      </c>
      <c r="B4" s="10" t="s">
        <v>12</v>
      </c>
      <c r="C4" s="10" t="s">
        <v>13</v>
      </c>
      <c r="D4" s="10">
        <v>0</v>
      </c>
      <c r="E4" s="10">
        <v>0</v>
      </c>
      <c r="F4" s="10">
        <v>11</v>
      </c>
      <c r="G4" s="10">
        <v>0</v>
      </c>
      <c r="H4" s="10">
        <v>0</v>
      </c>
      <c r="I4" s="10">
        <v>0</v>
      </c>
    </row>
    <row r="5" spans="1:9" x14ac:dyDescent="0.25">
      <c r="A5" s="10">
        <v>4</v>
      </c>
      <c r="B5" s="10" t="s">
        <v>14</v>
      </c>
      <c r="C5" s="10" t="s">
        <v>15</v>
      </c>
      <c r="D5" s="10">
        <v>0</v>
      </c>
      <c r="E5" s="10">
        <v>0</v>
      </c>
      <c r="F5" s="10">
        <v>2</v>
      </c>
      <c r="G5" s="10">
        <v>0</v>
      </c>
      <c r="H5" s="10">
        <v>0</v>
      </c>
      <c r="I5" s="10">
        <v>0</v>
      </c>
    </row>
    <row r="6" spans="1:9" x14ac:dyDescent="0.25">
      <c r="A6" s="10">
        <v>5</v>
      </c>
      <c r="B6" s="10" t="s">
        <v>16</v>
      </c>
      <c r="C6" s="10" t="s">
        <v>17</v>
      </c>
      <c r="D6" s="10">
        <v>2</v>
      </c>
      <c r="E6" s="10">
        <v>0</v>
      </c>
      <c r="F6" s="10">
        <v>0</v>
      </c>
      <c r="G6" s="10">
        <v>30</v>
      </c>
      <c r="H6" s="10">
        <v>0</v>
      </c>
      <c r="I6" s="10">
        <v>5</v>
      </c>
    </row>
    <row r="7" spans="1:9" x14ac:dyDescent="0.25">
      <c r="A7" s="10">
        <v>6</v>
      </c>
      <c r="B7" s="10" t="s">
        <v>18</v>
      </c>
      <c r="C7" s="10" t="s">
        <v>19</v>
      </c>
      <c r="D7" s="10">
        <v>1</v>
      </c>
      <c r="E7" s="10">
        <v>59</v>
      </c>
      <c r="F7" s="10">
        <v>0</v>
      </c>
      <c r="G7" s="10">
        <v>0</v>
      </c>
      <c r="H7" s="10">
        <v>15</v>
      </c>
      <c r="I7" s="10">
        <v>0</v>
      </c>
    </row>
    <row r="8" spans="1:9" x14ac:dyDescent="0.25">
      <c r="A8" s="10">
        <v>7</v>
      </c>
      <c r="B8" s="10" t="s">
        <v>20</v>
      </c>
      <c r="C8" s="10" t="s">
        <v>21</v>
      </c>
      <c r="D8" s="10">
        <v>0</v>
      </c>
      <c r="E8" s="10">
        <v>0</v>
      </c>
      <c r="F8" s="10">
        <v>0</v>
      </c>
      <c r="G8" s="10">
        <v>29</v>
      </c>
      <c r="H8" s="10">
        <v>0</v>
      </c>
      <c r="I8" s="10">
        <v>0</v>
      </c>
    </row>
    <row r="9" spans="1:9" x14ac:dyDescent="0.25">
      <c r="A9" s="10">
        <v>8</v>
      </c>
      <c r="B9" s="10" t="s">
        <v>22</v>
      </c>
      <c r="C9" s="10" t="s">
        <v>23</v>
      </c>
      <c r="D9" s="10">
        <v>0</v>
      </c>
      <c r="E9" s="10">
        <v>0</v>
      </c>
      <c r="F9" s="10">
        <v>0</v>
      </c>
      <c r="G9" s="10">
        <v>38</v>
      </c>
      <c r="H9" s="10">
        <v>0</v>
      </c>
      <c r="I9" s="10">
        <v>0</v>
      </c>
    </row>
    <row r="10" spans="1:9" x14ac:dyDescent="0.25">
      <c r="A10" s="10">
        <v>9</v>
      </c>
      <c r="B10" s="10" t="s">
        <v>24</v>
      </c>
      <c r="C10" s="10" t="s">
        <v>25</v>
      </c>
      <c r="D10" s="10">
        <v>0</v>
      </c>
      <c r="E10" s="10">
        <v>0</v>
      </c>
      <c r="F10" s="10">
        <v>0</v>
      </c>
      <c r="G10" s="10">
        <v>28</v>
      </c>
      <c r="H10" s="10">
        <v>0</v>
      </c>
      <c r="I10" s="10">
        <v>0</v>
      </c>
    </row>
    <row r="11" spans="1:9" x14ac:dyDescent="0.25">
      <c r="A11" s="10">
        <v>10</v>
      </c>
      <c r="B11" s="10" t="s">
        <v>26</v>
      </c>
      <c r="C11" s="10" t="s">
        <v>27</v>
      </c>
      <c r="D11" s="10">
        <v>1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</row>
    <row r="12" spans="1:9" x14ac:dyDescent="0.25">
      <c r="A12" s="10">
        <v>11</v>
      </c>
      <c r="B12" s="10" t="s">
        <v>28</v>
      </c>
      <c r="C12" s="10" t="s">
        <v>29</v>
      </c>
      <c r="D12" s="10">
        <v>0</v>
      </c>
      <c r="E12" s="10">
        <v>7</v>
      </c>
      <c r="F12" s="10">
        <v>0</v>
      </c>
      <c r="G12" s="10">
        <v>0</v>
      </c>
      <c r="H12" s="10">
        <v>5</v>
      </c>
      <c r="I12" s="10">
        <v>0</v>
      </c>
    </row>
    <row r="13" spans="1:9" x14ac:dyDescent="0.25">
      <c r="A13" s="10">
        <v>12</v>
      </c>
      <c r="B13" s="10" t="s">
        <v>30</v>
      </c>
      <c r="C13" s="10" t="s">
        <v>13</v>
      </c>
      <c r="D13" s="10">
        <v>0</v>
      </c>
      <c r="E13" s="10">
        <v>27</v>
      </c>
      <c r="F13" s="10">
        <v>0</v>
      </c>
      <c r="G13" s="10">
        <v>0</v>
      </c>
      <c r="H13" s="10">
        <v>5</v>
      </c>
      <c r="I13" s="10">
        <v>0</v>
      </c>
    </row>
    <row r="14" spans="1:9" x14ac:dyDescent="0.25">
      <c r="A14" s="10">
        <v>13</v>
      </c>
      <c r="B14" s="10" t="s">
        <v>31</v>
      </c>
      <c r="C14" s="10" t="s">
        <v>32</v>
      </c>
      <c r="D14" s="10">
        <v>1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</row>
    <row r="15" spans="1:9" x14ac:dyDescent="0.25">
      <c r="A15" s="10">
        <v>14</v>
      </c>
      <c r="B15" s="10" t="s">
        <v>33</v>
      </c>
      <c r="C15" s="10" t="s">
        <v>34</v>
      </c>
      <c r="D15" s="10">
        <v>3</v>
      </c>
      <c r="E15" s="10">
        <v>0</v>
      </c>
      <c r="F15" s="10">
        <v>0</v>
      </c>
      <c r="G15" s="10">
        <v>0</v>
      </c>
      <c r="H15" s="10">
        <v>0</v>
      </c>
      <c r="I15" s="10">
        <v>2</v>
      </c>
    </row>
    <row r="16" spans="1:9" x14ac:dyDescent="0.25">
      <c r="A16" s="10">
        <v>15</v>
      </c>
      <c r="B16" s="10" t="s">
        <v>35</v>
      </c>
      <c r="C16" s="10" t="s">
        <v>36</v>
      </c>
      <c r="D16" s="10">
        <v>0</v>
      </c>
      <c r="E16" s="10">
        <v>0</v>
      </c>
      <c r="F16" s="10">
        <v>0</v>
      </c>
      <c r="G16" s="10">
        <v>37</v>
      </c>
      <c r="H16" s="10">
        <v>0</v>
      </c>
      <c r="I16" s="10">
        <v>0</v>
      </c>
    </row>
    <row r="17" spans="1:9" x14ac:dyDescent="0.25">
      <c r="A17" s="10">
        <v>16</v>
      </c>
      <c r="B17" s="10" t="s">
        <v>37</v>
      </c>
      <c r="C17" s="10" t="s">
        <v>38</v>
      </c>
      <c r="D17" s="10">
        <v>0</v>
      </c>
      <c r="E17" s="10">
        <v>0</v>
      </c>
      <c r="F17" s="10">
        <v>1</v>
      </c>
      <c r="G17" s="10">
        <v>41</v>
      </c>
      <c r="H17" s="10">
        <v>0</v>
      </c>
      <c r="I17" s="10">
        <v>0</v>
      </c>
    </row>
    <row r="18" spans="1:9" x14ac:dyDescent="0.25">
      <c r="A18" s="10">
        <v>17</v>
      </c>
      <c r="B18" s="10" t="s">
        <v>39</v>
      </c>
      <c r="C18" s="10" t="s">
        <v>40</v>
      </c>
      <c r="D18" s="10">
        <v>0</v>
      </c>
      <c r="E18" s="10">
        <v>0</v>
      </c>
      <c r="F18" s="10">
        <v>0</v>
      </c>
      <c r="G18" s="10">
        <v>44</v>
      </c>
      <c r="H18" s="10">
        <v>0</v>
      </c>
      <c r="I18" s="10">
        <v>0</v>
      </c>
    </row>
    <row r="19" spans="1:9" x14ac:dyDescent="0.25">
      <c r="A19" s="10">
        <v>18</v>
      </c>
      <c r="B19" s="10" t="s">
        <v>41</v>
      </c>
      <c r="C19" s="10" t="s">
        <v>42</v>
      </c>
      <c r="D19" s="10">
        <v>2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</row>
    <row r="20" spans="1:9" x14ac:dyDescent="0.25">
      <c r="A20" s="10">
        <v>19</v>
      </c>
      <c r="B20" s="10" t="s">
        <v>43</v>
      </c>
      <c r="C20" s="10" t="s">
        <v>44</v>
      </c>
      <c r="D20" s="10">
        <v>1</v>
      </c>
      <c r="E20" s="10">
        <v>0</v>
      </c>
      <c r="F20" s="10">
        <v>1</v>
      </c>
      <c r="G20" s="10">
        <v>0</v>
      </c>
      <c r="H20" s="10">
        <v>0</v>
      </c>
      <c r="I20" s="10">
        <v>0</v>
      </c>
    </row>
    <row r="21" spans="1:9" x14ac:dyDescent="0.25">
      <c r="A21" s="10">
        <v>20</v>
      </c>
      <c r="B21" s="10" t="s">
        <v>45</v>
      </c>
      <c r="C21" s="10" t="s">
        <v>46</v>
      </c>
      <c r="D21" s="10">
        <v>2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</row>
    <row r="22" spans="1:9" x14ac:dyDescent="0.25">
      <c r="A22" s="10">
        <v>21</v>
      </c>
      <c r="B22" s="10" t="s">
        <v>47</v>
      </c>
      <c r="C22" s="10" t="s">
        <v>48</v>
      </c>
      <c r="D22" s="10">
        <v>0</v>
      </c>
      <c r="E22" s="10">
        <v>0</v>
      </c>
      <c r="F22" s="10">
        <v>5</v>
      </c>
      <c r="G22" s="10">
        <v>0</v>
      </c>
      <c r="H22" s="10">
        <v>0</v>
      </c>
      <c r="I22" s="10">
        <v>0</v>
      </c>
    </row>
    <row r="23" spans="1:9" x14ac:dyDescent="0.25">
      <c r="A23" s="10">
        <v>22</v>
      </c>
      <c r="B23" s="10" t="s">
        <v>49</v>
      </c>
      <c r="C23" s="10" t="s">
        <v>50</v>
      </c>
      <c r="D23" s="10">
        <v>3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</row>
    <row r="24" spans="1:9" x14ac:dyDescent="0.25">
      <c r="A24" s="10">
        <v>23</v>
      </c>
      <c r="B24" s="12" t="s">
        <v>51</v>
      </c>
      <c r="C24" s="10" t="s">
        <v>52</v>
      </c>
      <c r="D24" s="10">
        <v>0</v>
      </c>
      <c r="E24" s="10">
        <v>13</v>
      </c>
      <c r="F24" s="10">
        <v>0</v>
      </c>
      <c r="G24" s="10">
        <v>0</v>
      </c>
      <c r="H24" s="10">
        <v>3</v>
      </c>
      <c r="I24" s="10">
        <v>0</v>
      </c>
    </row>
    <row r="25" spans="1:9" x14ac:dyDescent="0.25">
      <c r="A25" s="10">
        <v>24</v>
      </c>
      <c r="B25" s="10" t="s">
        <v>53</v>
      </c>
      <c r="C25" s="10" t="s">
        <v>54</v>
      </c>
      <c r="D25" s="10">
        <v>1</v>
      </c>
      <c r="E25" s="10">
        <v>0</v>
      </c>
      <c r="F25" s="10">
        <v>17</v>
      </c>
      <c r="G25" s="10">
        <v>0</v>
      </c>
      <c r="H25" s="10">
        <v>0</v>
      </c>
      <c r="I25" s="10">
        <v>7</v>
      </c>
    </row>
    <row r="26" spans="1:9" x14ac:dyDescent="0.25">
      <c r="A26" s="10">
        <v>25</v>
      </c>
      <c r="B26" s="10" t="s">
        <v>55</v>
      </c>
      <c r="C26" s="10" t="s">
        <v>56</v>
      </c>
      <c r="D26" s="10">
        <v>4</v>
      </c>
      <c r="E26" s="10">
        <v>0</v>
      </c>
      <c r="F26" s="10">
        <v>0</v>
      </c>
      <c r="G26" s="10">
        <v>0</v>
      </c>
      <c r="H26" s="10">
        <v>0</v>
      </c>
      <c r="I26" s="10">
        <v>1</v>
      </c>
    </row>
    <row r="27" spans="1:9" x14ac:dyDescent="0.25">
      <c r="A27" s="10">
        <v>26</v>
      </c>
      <c r="B27" s="10" t="s">
        <v>57</v>
      </c>
      <c r="C27" s="10" t="s">
        <v>58</v>
      </c>
      <c r="D27" s="10">
        <v>1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</row>
    <row r="28" spans="1:9" x14ac:dyDescent="0.25">
      <c r="A28" s="10">
        <v>27</v>
      </c>
      <c r="B28" s="10" t="s">
        <v>59</v>
      </c>
      <c r="C28" s="10" t="s">
        <v>60</v>
      </c>
      <c r="D28" s="10">
        <v>3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</row>
    <row r="29" spans="1:9" x14ac:dyDescent="0.25">
      <c r="A29" s="10">
        <v>28</v>
      </c>
      <c r="B29" s="10" t="s">
        <v>61</v>
      </c>
      <c r="C29" s="10" t="s">
        <v>62</v>
      </c>
      <c r="D29" s="10">
        <v>3</v>
      </c>
      <c r="E29" s="10">
        <v>0</v>
      </c>
      <c r="F29" s="10">
        <v>1</v>
      </c>
      <c r="G29" s="10">
        <v>0</v>
      </c>
      <c r="H29" s="10">
        <v>0</v>
      </c>
      <c r="I29" s="10">
        <v>0</v>
      </c>
    </row>
    <row r="30" spans="1:9" x14ac:dyDescent="0.25">
      <c r="A30" s="10">
        <v>29</v>
      </c>
      <c r="B30" s="10" t="s">
        <v>63</v>
      </c>
      <c r="C30" s="10" t="s">
        <v>64</v>
      </c>
      <c r="D30" s="10">
        <v>0</v>
      </c>
      <c r="E30" s="10">
        <v>0</v>
      </c>
      <c r="F30" s="10">
        <v>6</v>
      </c>
      <c r="G30" s="10">
        <v>0</v>
      </c>
      <c r="H30" s="10">
        <v>0</v>
      </c>
      <c r="I30" s="10">
        <v>0</v>
      </c>
    </row>
    <row r="31" spans="1:9" x14ac:dyDescent="0.25">
      <c r="A31" s="10">
        <v>30</v>
      </c>
      <c r="B31" s="10" t="s">
        <v>65</v>
      </c>
      <c r="C31" s="10" t="s">
        <v>66</v>
      </c>
      <c r="D31" s="10">
        <v>1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</row>
    <row r="32" spans="1:9" x14ac:dyDescent="0.25">
      <c r="A32" s="10">
        <v>31</v>
      </c>
      <c r="B32" s="10" t="s">
        <v>67</v>
      </c>
      <c r="C32" s="10" t="s">
        <v>68</v>
      </c>
      <c r="D32" s="10">
        <v>0</v>
      </c>
      <c r="E32" s="10">
        <v>96</v>
      </c>
      <c r="F32" s="10">
        <v>0</v>
      </c>
      <c r="G32" s="10">
        <v>0</v>
      </c>
      <c r="H32" s="13">
        <v>2</v>
      </c>
      <c r="I32" s="13">
        <v>1</v>
      </c>
    </row>
    <row r="33" spans="1:9" x14ac:dyDescent="0.25">
      <c r="A33" s="10">
        <v>32</v>
      </c>
      <c r="B33" s="10" t="s">
        <v>69</v>
      </c>
      <c r="C33" s="10" t="s">
        <v>70</v>
      </c>
      <c r="D33" s="10">
        <v>0</v>
      </c>
      <c r="E33" s="10">
        <v>69</v>
      </c>
      <c r="F33" s="10">
        <v>0</v>
      </c>
      <c r="G33" s="10">
        <v>0</v>
      </c>
      <c r="H33" s="10">
        <v>7</v>
      </c>
      <c r="I33" s="10">
        <v>0</v>
      </c>
    </row>
    <row r="34" spans="1:9" x14ac:dyDescent="0.25">
      <c r="A34" s="10">
        <v>33</v>
      </c>
      <c r="B34" s="10" t="s">
        <v>71</v>
      </c>
      <c r="C34" s="10" t="s">
        <v>72</v>
      </c>
      <c r="D34" s="10">
        <v>0</v>
      </c>
      <c r="E34" s="10">
        <v>8</v>
      </c>
      <c r="F34" s="10">
        <v>0</v>
      </c>
      <c r="G34" s="10">
        <v>0</v>
      </c>
      <c r="H34" s="10">
        <v>2</v>
      </c>
      <c r="I34" s="10">
        <v>0</v>
      </c>
    </row>
    <row r="35" spans="1:9" x14ac:dyDescent="0.25">
      <c r="A35" s="10">
        <v>34</v>
      </c>
      <c r="B35" s="10" t="s">
        <v>73</v>
      </c>
      <c r="C35" s="10" t="s">
        <v>74</v>
      </c>
      <c r="D35" s="10">
        <v>3</v>
      </c>
      <c r="E35" s="10">
        <v>0</v>
      </c>
      <c r="F35" s="10">
        <v>0</v>
      </c>
      <c r="G35" s="10">
        <v>0</v>
      </c>
      <c r="H35" s="10">
        <v>0</v>
      </c>
      <c r="I35" s="10">
        <v>1</v>
      </c>
    </row>
    <row r="36" spans="1:9" x14ac:dyDescent="0.25">
      <c r="A36" s="10">
        <v>35</v>
      </c>
      <c r="B36" s="10" t="s">
        <v>75</v>
      </c>
      <c r="C36" s="10" t="s">
        <v>76</v>
      </c>
      <c r="D36" s="10">
        <v>7</v>
      </c>
      <c r="E36" s="10">
        <v>0</v>
      </c>
      <c r="F36" s="10">
        <v>0</v>
      </c>
      <c r="G36" s="10">
        <v>0</v>
      </c>
      <c r="H36" s="10">
        <v>0</v>
      </c>
      <c r="I36" s="10">
        <v>1</v>
      </c>
    </row>
    <row r="37" spans="1:9" x14ac:dyDescent="0.25">
      <c r="A37" s="10">
        <v>36</v>
      </c>
      <c r="B37" s="10" t="s">
        <v>77</v>
      </c>
      <c r="C37" s="10" t="s">
        <v>78</v>
      </c>
      <c r="D37" s="10">
        <v>1</v>
      </c>
      <c r="E37" s="10">
        <v>0</v>
      </c>
      <c r="F37" s="10">
        <v>1</v>
      </c>
      <c r="G37" s="10">
        <v>0</v>
      </c>
      <c r="H37" s="10">
        <v>0</v>
      </c>
      <c r="I37" s="10">
        <v>4</v>
      </c>
    </row>
    <row r="38" spans="1:9" x14ac:dyDescent="0.25">
      <c r="A38" s="10">
        <v>37</v>
      </c>
      <c r="B38" s="10" t="s">
        <v>79</v>
      </c>
      <c r="C38" s="10" t="s">
        <v>80</v>
      </c>
      <c r="D38" s="10">
        <v>1</v>
      </c>
      <c r="E38" s="10">
        <v>0</v>
      </c>
      <c r="F38" s="10">
        <v>1</v>
      </c>
      <c r="G38" s="10">
        <v>0</v>
      </c>
      <c r="H38" s="10">
        <v>0</v>
      </c>
      <c r="I38" s="10">
        <v>2</v>
      </c>
    </row>
    <row r="39" spans="1:9" x14ac:dyDescent="0.25">
      <c r="A39" s="10">
        <v>38</v>
      </c>
      <c r="B39" s="10" t="s">
        <v>81</v>
      </c>
      <c r="C39" s="10" t="s">
        <v>82</v>
      </c>
      <c r="D39" s="10">
        <v>0</v>
      </c>
      <c r="E39" s="10">
        <v>0</v>
      </c>
      <c r="F39" s="10">
        <v>1</v>
      </c>
      <c r="G39" s="10">
        <v>0</v>
      </c>
      <c r="H39" s="10">
        <v>0</v>
      </c>
      <c r="I39" s="10">
        <v>0</v>
      </c>
    </row>
    <row r="40" spans="1:9" x14ac:dyDescent="0.25">
      <c r="A40" s="10">
        <v>39</v>
      </c>
      <c r="B40" s="10" t="s">
        <v>83</v>
      </c>
      <c r="C40" s="10" t="s">
        <v>84</v>
      </c>
      <c r="D40" s="10">
        <v>0</v>
      </c>
      <c r="E40" s="10">
        <v>0</v>
      </c>
      <c r="F40" s="10">
        <v>0</v>
      </c>
      <c r="G40" s="10">
        <v>66</v>
      </c>
      <c r="H40" s="10">
        <v>0</v>
      </c>
      <c r="I40" s="10">
        <v>0</v>
      </c>
    </row>
    <row r="41" spans="1:9" x14ac:dyDescent="0.25">
      <c r="A41" s="10">
        <v>40</v>
      </c>
      <c r="B41" s="10" t="s">
        <v>85</v>
      </c>
      <c r="C41" s="10" t="s">
        <v>86</v>
      </c>
      <c r="D41" s="10">
        <v>0</v>
      </c>
      <c r="E41" s="10">
        <v>0</v>
      </c>
      <c r="F41" s="10">
        <v>1</v>
      </c>
      <c r="G41" s="10">
        <v>42</v>
      </c>
      <c r="H41" s="10">
        <v>0</v>
      </c>
      <c r="I41" s="10">
        <v>0</v>
      </c>
    </row>
    <row r="42" spans="1:9" x14ac:dyDescent="0.25">
      <c r="A42" s="10">
        <v>41</v>
      </c>
      <c r="B42" s="10" t="s">
        <v>87</v>
      </c>
      <c r="C42" s="10" t="s">
        <v>88</v>
      </c>
      <c r="D42" s="10">
        <v>0</v>
      </c>
      <c r="E42" s="10">
        <v>0</v>
      </c>
      <c r="F42" s="10">
        <v>1</v>
      </c>
      <c r="G42" s="10">
        <v>0</v>
      </c>
      <c r="H42" s="10">
        <v>0</v>
      </c>
      <c r="I42" s="10">
        <v>1</v>
      </c>
    </row>
    <row r="43" spans="1:9" x14ac:dyDescent="0.25">
      <c r="A43" s="10">
        <v>42</v>
      </c>
      <c r="B43" s="10" t="s">
        <v>89</v>
      </c>
      <c r="C43" s="10" t="s">
        <v>90</v>
      </c>
      <c r="D43" s="10">
        <v>0</v>
      </c>
      <c r="E43" s="10">
        <v>0</v>
      </c>
      <c r="F43" s="10">
        <v>1</v>
      </c>
      <c r="G43" s="10">
        <v>48</v>
      </c>
      <c r="H43" s="10">
        <v>0</v>
      </c>
      <c r="I43" s="10">
        <v>0</v>
      </c>
    </row>
    <row r="44" spans="1:9" x14ac:dyDescent="0.25">
      <c r="A44" s="10">
        <v>43</v>
      </c>
      <c r="B44" s="10" t="s">
        <v>91</v>
      </c>
      <c r="C44" s="10" t="s">
        <v>92</v>
      </c>
      <c r="D44" s="10">
        <v>0</v>
      </c>
      <c r="E44" s="10">
        <v>0</v>
      </c>
      <c r="F44" s="10">
        <v>0</v>
      </c>
      <c r="G44" s="10">
        <v>23</v>
      </c>
      <c r="H44" s="10">
        <v>0</v>
      </c>
      <c r="I44" s="10">
        <v>0</v>
      </c>
    </row>
    <row r="45" spans="1:9" x14ac:dyDescent="0.25">
      <c r="A45" s="10">
        <v>44</v>
      </c>
      <c r="B45" s="10" t="s">
        <v>93</v>
      </c>
      <c r="C45" s="10" t="s">
        <v>94</v>
      </c>
      <c r="D45" s="10">
        <v>0</v>
      </c>
      <c r="E45" s="10">
        <v>0</v>
      </c>
      <c r="F45" s="10">
        <v>0</v>
      </c>
      <c r="G45" s="10">
        <v>31</v>
      </c>
      <c r="H45" s="10">
        <v>0</v>
      </c>
      <c r="I45" s="10">
        <v>0</v>
      </c>
    </row>
    <row r="46" spans="1:9" x14ac:dyDescent="0.25">
      <c r="A46" s="10">
        <v>45</v>
      </c>
      <c r="B46" s="10" t="s">
        <v>95</v>
      </c>
      <c r="C46" s="10" t="s">
        <v>96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1</v>
      </c>
    </row>
    <row r="47" spans="1:9" ht="15.75" x14ac:dyDescent="0.25">
      <c r="A47" s="10">
        <v>46</v>
      </c>
      <c r="B47" s="14" t="s">
        <v>97</v>
      </c>
      <c r="C47" s="14" t="s">
        <v>98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1</v>
      </c>
    </row>
    <row r="48" spans="1:9" x14ac:dyDescent="0.25">
      <c r="A48" s="10">
        <v>47</v>
      </c>
      <c r="B48" s="10" t="s">
        <v>99</v>
      </c>
      <c r="C48" s="10" t="s">
        <v>100</v>
      </c>
      <c r="D48" s="10">
        <v>1</v>
      </c>
      <c r="E48" s="10">
        <v>0</v>
      </c>
      <c r="F48" s="10">
        <v>3</v>
      </c>
      <c r="G48" s="10">
        <v>0</v>
      </c>
      <c r="H48" s="10">
        <v>0</v>
      </c>
      <c r="I48" s="10">
        <v>0</v>
      </c>
    </row>
    <row r="49" spans="1:9" x14ac:dyDescent="0.25">
      <c r="A49" s="10">
        <v>48</v>
      </c>
      <c r="B49" s="10" t="s">
        <v>101</v>
      </c>
      <c r="C49" s="10" t="s">
        <v>102</v>
      </c>
      <c r="D49" s="10">
        <v>0</v>
      </c>
      <c r="E49" s="10">
        <v>0</v>
      </c>
      <c r="F49" s="10">
        <v>2</v>
      </c>
      <c r="G49" s="10">
        <v>0</v>
      </c>
      <c r="H49" s="10">
        <v>0</v>
      </c>
      <c r="I49" s="10">
        <v>0</v>
      </c>
    </row>
    <row r="50" spans="1:9" x14ac:dyDescent="0.25">
      <c r="A50" s="10">
        <v>49</v>
      </c>
      <c r="B50" s="10" t="s">
        <v>103</v>
      </c>
      <c r="C50" s="10" t="s">
        <v>104</v>
      </c>
      <c r="D50" s="10">
        <v>1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</row>
    <row r="51" spans="1:9" x14ac:dyDescent="0.25">
      <c r="A51" s="10">
        <v>50</v>
      </c>
      <c r="B51" s="10" t="s">
        <v>105</v>
      </c>
      <c r="C51" s="10" t="s">
        <v>106</v>
      </c>
      <c r="D51" s="10">
        <v>1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</row>
    <row r="52" spans="1:9" x14ac:dyDescent="0.25">
      <c r="A52" s="10">
        <v>51</v>
      </c>
      <c r="B52" s="10" t="s">
        <v>107</v>
      </c>
      <c r="C52" s="10" t="s">
        <v>108</v>
      </c>
      <c r="D52" s="10">
        <v>1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</row>
    <row r="53" spans="1:9" x14ac:dyDescent="0.25">
      <c r="A53" s="10">
        <v>52</v>
      </c>
      <c r="B53" s="10" t="s">
        <v>109</v>
      </c>
      <c r="C53" s="10" t="s">
        <v>110</v>
      </c>
      <c r="D53" s="10">
        <v>2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</row>
    <row r="54" spans="1:9" x14ac:dyDescent="0.25">
      <c r="A54" s="10">
        <v>53</v>
      </c>
      <c r="B54" s="10" t="s">
        <v>111</v>
      </c>
      <c r="C54" s="10" t="s">
        <v>112</v>
      </c>
      <c r="D54" s="10">
        <v>0</v>
      </c>
      <c r="E54" s="10">
        <v>66</v>
      </c>
      <c r="F54" s="10">
        <v>0</v>
      </c>
      <c r="G54" s="10">
        <v>0</v>
      </c>
      <c r="H54" s="10">
        <v>11</v>
      </c>
      <c r="I54" s="10">
        <v>0</v>
      </c>
    </row>
    <row r="55" spans="1:9" x14ac:dyDescent="0.25">
      <c r="A55" s="10">
        <v>54</v>
      </c>
      <c r="B55" s="10" t="s">
        <v>113</v>
      </c>
      <c r="C55" s="10" t="s">
        <v>114</v>
      </c>
      <c r="D55" s="10">
        <v>0</v>
      </c>
      <c r="E55" s="10">
        <v>23</v>
      </c>
      <c r="F55" s="10">
        <v>0</v>
      </c>
      <c r="G55" s="10">
        <v>0</v>
      </c>
      <c r="H55" s="10">
        <v>3</v>
      </c>
      <c r="I55" s="10">
        <v>0</v>
      </c>
    </row>
    <row r="56" spans="1:9" x14ac:dyDescent="0.25">
      <c r="A56" s="10">
        <v>55</v>
      </c>
      <c r="B56" s="10" t="s">
        <v>115</v>
      </c>
      <c r="C56" s="10" t="s">
        <v>116</v>
      </c>
      <c r="D56" s="10">
        <v>0</v>
      </c>
      <c r="E56" s="10">
        <v>0</v>
      </c>
      <c r="F56" s="10">
        <v>1</v>
      </c>
      <c r="G56" s="10">
        <v>42</v>
      </c>
      <c r="H56" s="10">
        <v>0</v>
      </c>
      <c r="I56" s="10">
        <v>0</v>
      </c>
    </row>
    <row r="57" spans="1:9" x14ac:dyDescent="0.25">
      <c r="A57" s="10">
        <v>56</v>
      </c>
      <c r="B57" s="10" t="s">
        <v>117</v>
      </c>
      <c r="C57" s="10" t="s">
        <v>118</v>
      </c>
      <c r="D57" s="10">
        <v>0</v>
      </c>
      <c r="E57" s="10">
        <v>0</v>
      </c>
      <c r="F57" s="10">
        <v>0</v>
      </c>
      <c r="G57" s="10">
        <v>37</v>
      </c>
      <c r="H57" s="10">
        <v>0</v>
      </c>
      <c r="I57" s="10">
        <v>0</v>
      </c>
    </row>
    <row r="58" spans="1:9" x14ac:dyDescent="0.25">
      <c r="A58" s="10">
        <v>57</v>
      </c>
      <c r="B58" s="10" t="s">
        <v>119</v>
      </c>
      <c r="C58" s="10" t="s">
        <v>120</v>
      </c>
      <c r="D58" s="10">
        <v>5</v>
      </c>
      <c r="E58" s="10">
        <v>0</v>
      </c>
      <c r="F58" s="10">
        <v>1</v>
      </c>
      <c r="G58" s="10">
        <v>0</v>
      </c>
      <c r="H58" s="10">
        <v>0</v>
      </c>
      <c r="I58" s="10">
        <v>8</v>
      </c>
    </row>
    <row r="59" spans="1:9" x14ac:dyDescent="0.25">
      <c r="A59" s="10">
        <v>58</v>
      </c>
      <c r="B59" s="10" t="s">
        <v>121</v>
      </c>
      <c r="C59" s="10" t="s">
        <v>122</v>
      </c>
      <c r="D59" s="10">
        <v>1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</row>
    <row r="60" spans="1:9" x14ac:dyDescent="0.25">
      <c r="A60" s="10">
        <v>59</v>
      </c>
      <c r="B60" s="10" t="s">
        <v>123</v>
      </c>
      <c r="C60" s="10" t="s">
        <v>124</v>
      </c>
      <c r="D60" s="10">
        <v>0</v>
      </c>
      <c r="E60" s="10">
        <v>13</v>
      </c>
      <c r="F60" s="10">
        <v>0</v>
      </c>
      <c r="G60" s="10">
        <v>0</v>
      </c>
      <c r="H60" s="10">
        <v>0</v>
      </c>
      <c r="I60" s="10">
        <v>0</v>
      </c>
    </row>
    <row r="61" spans="1:9" x14ac:dyDescent="0.25">
      <c r="A61" s="10">
        <v>60</v>
      </c>
      <c r="B61" s="10" t="s">
        <v>125</v>
      </c>
      <c r="C61" s="10" t="s">
        <v>126</v>
      </c>
      <c r="D61" s="10">
        <v>0</v>
      </c>
      <c r="E61" s="10">
        <v>0</v>
      </c>
      <c r="F61" s="10">
        <v>30</v>
      </c>
      <c r="G61" s="10">
        <v>17</v>
      </c>
      <c r="H61" s="10">
        <v>0</v>
      </c>
      <c r="I61" s="10">
        <v>0</v>
      </c>
    </row>
    <row r="62" spans="1:9" x14ac:dyDescent="0.25">
      <c r="A62" s="10">
        <v>61</v>
      </c>
      <c r="B62" s="10" t="s">
        <v>127</v>
      </c>
      <c r="C62" s="10" t="s">
        <v>128</v>
      </c>
      <c r="D62" s="10">
        <v>0</v>
      </c>
      <c r="E62" s="10">
        <v>0</v>
      </c>
      <c r="F62" s="10">
        <v>2</v>
      </c>
      <c r="G62" s="10">
        <v>0</v>
      </c>
      <c r="H62" s="10">
        <v>0</v>
      </c>
      <c r="I62" s="10">
        <v>0</v>
      </c>
    </row>
    <row r="63" spans="1:9" x14ac:dyDescent="0.25">
      <c r="A63" s="10">
        <v>62</v>
      </c>
      <c r="B63" s="10" t="s">
        <v>129</v>
      </c>
      <c r="C63" s="10" t="s">
        <v>130</v>
      </c>
      <c r="D63" s="10">
        <v>0</v>
      </c>
      <c r="E63" s="10">
        <v>0</v>
      </c>
      <c r="F63" s="10">
        <v>0</v>
      </c>
      <c r="G63" s="10">
        <v>54</v>
      </c>
      <c r="H63" s="10">
        <v>0</v>
      </c>
      <c r="I63" s="10">
        <v>0</v>
      </c>
    </row>
    <row r="64" spans="1:9" x14ac:dyDescent="0.25">
      <c r="A64" s="10">
        <v>63</v>
      </c>
      <c r="B64" s="10" t="s">
        <v>131</v>
      </c>
      <c r="C64" s="10" t="s">
        <v>132</v>
      </c>
      <c r="D64" s="10">
        <v>0</v>
      </c>
      <c r="E64" s="10">
        <v>0</v>
      </c>
      <c r="F64" s="10">
        <v>12</v>
      </c>
      <c r="G64" s="10">
        <v>0</v>
      </c>
      <c r="H64" s="10">
        <v>0</v>
      </c>
      <c r="I64" s="10">
        <v>1</v>
      </c>
    </row>
    <row r="65" spans="1:9" x14ac:dyDescent="0.25">
      <c r="A65" s="10">
        <v>64</v>
      </c>
      <c r="B65" s="10" t="s">
        <v>133</v>
      </c>
      <c r="C65" s="10" t="s">
        <v>134</v>
      </c>
      <c r="D65" s="10">
        <v>0</v>
      </c>
      <c r="E65" s="10">
        <v>0</v>
      </c>
      <c r="F65" s="10">
        <v>3</v>
      </c>
      <c r="G65" s="10">
        <v>0</v>
      </c>
      <c r="H65" s="10">
        <v>0</v>
      </c>
      <c r="I65" s="10">
        <v>0</v>
      </c>
    </row>
    <row r="66" spans="1:9" x14ac:dyDescent="0.25">
      <c r="A66" s="10">
        <v>65</v>
      </c>
      <c r="B66" s="10" t="s">
        <v>135</v>
      </c>
      <c r="C66" s="10" t="s">
        <v>136</v>
      </c>
      <c r="D66" s="10">
        <v>0</v>
      </c>
      <c r="E66" s="10">
        <v>42</v>
      </c>
      <c r="F66" s="10">
        <v>0</v>
      </c>
      <c r="G66" s="10">
        <v>0</v>
      </c>
      <c r="H66" s="10">
        <v>12</v>
      </c>
      <c r="I66" s="10">
        <v>0</v>
      </c>
    </row>
    <row r="67" spans="1:9" x14ac:dyDescent="0.25">
      <c r="A67" s="10">
        <v>66</v>
      </c>
      <c r="B67" s="10" t="s">
        <v>137</v>
      </c>
      <c r="C67" s="10" t="s">
        <v>138</v>
      </c>
      <c r="D67" s="10">
        <v>0</v>
      </c>
      <c r="E67" s="10">
        <v>8</v>
      </c>
      <c r="F67" s="10">
        <v>0</v>
      </c>
      <c r="G67" s="10">
        <v>0</v>
      </c>
      <c r="H67" s="10">
        <v>3</v>
      </c>
      <c r="I67" s="10">
        <v>0</v>
      </c>
    </row>
    <row r="68" spans="1:9" x14ac:dyDescent="0.25">
      <c r="A68" s="10">
        <v>67</v>
      </c>
      <c r="B68" s="10" t="s">
        <v>139</v>
      </c>
      <c r="C68" s="10" t="s">
        <v>140</v>
      </c>
      <c r="D68" s="10">
        <v>2</v>
      </c>
      <c r="E68" s="10">
        <v>11</v>
      </c>
      <c r="F68" s="10">
        <v>0</v>
      </c>
      <c r="G68" s="10">
        <v>0</v>
      </c>
      <c r="H68" s="10">
        <v>2</v>
      </c>
      <c r="I68" s="10">
        <v>2</v>
      </c>
    </row>
    <row r="69" spans="1:9" x14ac:dyDescent="0.25">
      <c r="A69" s="10">
        <v>68</v>
      </c>
      <c r="B69" s="10" t="s">
        <v>141</v>
      </c>
      <c r="C69" s="10" t="s">
        <v>142</v>
      </c>
      <c r="D69" s="10">
        <v>1</v>
      </c>
      <c r="E69" s="10">
        <v>39</v>
      </c>
      <c r="F69" s="10">
        <v>0</v>
      </c>
      <c r="G69" s="10">
        <v>0</v>
      </c>
      <c r="H69" s="10">
        <v>10</v>
      </c>
      <c r="I69" s="10">
        <v>0</v>
      </c>
    </row>
    <row r="70" spans="1:9" x14ac:dyDescent="0.25">
      <c r="A70" s="10">
        <v>69</v>
      </c>
      <c r="B70" s="10" t="s">
        <v>143</v>
      </c>
      <c r="C70" s="10" t="s">
        <v>144</v>
      </c>
      <c r="D70" s="10">
        <v>2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</row>
    <row r="71" spans="1:9" ht="15.75" x14ac:dyDescent="0.25">
      <c r="A71" s="10">
        <v>70</v>
      </c>
      <c r="B71" s="14" t="s">
        <v>145</v>
      </c>
      <c r="C71" s="14" t="s">
        <v>146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2</v>
      </c>
    </row>
    <row r="72" spans="1:9" x14ac:dyDescent="0.25">
      <c r="A72" s="10">
        <v>71</v>
      </c>
      <c r="B72" s="10" t="s">
        <v>147</v>
      </c>
      <c r="C72" s="10" t="s">
        <v>148</v>
      </c>
      <c r="D72" s="10">
        <v>2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</row>
    <row r="73" spans="1:9" x14ac:dyDescent="0.25">
      <c r="A73" s="10">
        <v>72</v>
      </c>
      <c r="B73" s="10" t="s">
        <v>149</v>
      </c>
      <c r="C73" s="10" t="s">
        <v>150</v>
      </c>
      <c r="D73" s="10">
        <v>0</v>
      </c>
      <c r="E73" s="10">
        <v>0</v>
      </c>
      <c r="F73" s="10">
        <v>0</v>
      </c>
      <c r="G73" s="10">
        <v>48</v>
      </c>
      <c r="H73" s="10">
        <v>0</v>
      </c>
      <c r="I73" s="10">
        <v>0</v>
      </c>
    </row>
    <row r="74" spans="1:9" x14ac:dyDescent="0.25">
      <c r="A74" s="10">
        <v>73</v>
      </c>
      <c r="B74" s="10" t="s">
        <v>151</v>
      </c>
      <c r="C74" s="10" t="s">
        <v>152</v>
      </c>
      <c r="D74" s="10">
        <v>0</v>
      </c>
      <c r="E74" s="10">
        <v>0</v>
      </c>
      <c r="F74" s="10">
        <v>1</v>
      </c>
      <c r="G74" s="10">
        <v>0</v>
      </c>
      <c r="H74" s="10">
        <v>0</v>
      </c>
      <c r="I74" s="10">
        <v>0</v>
      </c>
    </row>
    <row r="75" spans="1:9" x14ac:dyDescent="0.25">
      <c r="A75" s="10">
        <v>74</v>
      </c>
      <c r="B75" s="10" t="s">
        <v>153</v>
      </c>
      <c r="C75" s="10" t="s">
        <v>154</v>
      </c>
      <c r="D75" s="10">
        <v>0</v>
      </c>
      <c r="E75" s="10">
        <v>0</v>
      </c>
      <c r="F75" s="10">
        <v>0</v>
      </c>
      <c r="G75" s="10">
        <v>45</v>
      </c>
      <c r="H75" s="10">
        <v>0</v>
      </c>
      <c r="I75" s="10">
        <v>0</v>
      </c>
    </row>
    <row r="76" spans="1:9" x14ac:dyDescent="0.25">
      <c r="A76" s="10">
        <v>75</v>
      </c>
      <c r="B76" s="10" t="s">
        <v>155</v>
      </c>
      <c r="C76" s="10" t="s">
        <v>156</v>
      </c>
      <c r="D76" s="10">
        <v>0</v>
      </c>
      <c r="E76" s="10">
        <v>0</v>
      </c>
      <c r="F76" s="10">
        <v>0</v>
      </c>
      <c r="G76" s="10">
        <v>38</v>
      </c>
      <c r="H76" s="10">
        <v>0</v>
      </c>
      <c r="I76" s="10">
        <v>0</v>
      </c>
    </row>
    <row r="77" spans="1:9" x14ac:dyDescent="0.25">
      <c r="A77" s="10">
        <v>76</v>
      </c>
      <c r="B77" s="10" t="s">
        <v>157</v>
      </c>
      <c r="C77" s="10" t="s">
        <v>158</v>
      </c>
      <c r="D77" s="10">
        <v>0</v>
      </c>
      <c r="E77" s="10">
        <v>0</v>
      </c>
      <c r="F77" s="10">
        <v>1</v>
      </c>
      <c r="G77" s="10">
        <v>0</v>
      </c>
      <c r="H77" s="10">
        <v>0</v>
      </c>
      <c r="I77" s="10">
        <v>0</v>
      </c>
    </row>
    <row r="78" spans="1:9" x14ac:dyDescent="0.25">
      <c r="A78" s="10">
        <v>77</v>
      </c>
      <c r="B78" s="10" t="s">
        <v>159</v>
      </c>
      <c r="C78" s="10" t="s">
        <v>160</v>
      </c>
      <c r="D78" s="10">
        <v>2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</row>
    <row r="79" spans="1:9" x14ac:dyDescent="0.25">
      <c r="A79" s="10">
        <v>78</v>
      </c>
      <c r="B79" s="10" t="s">
        <v>161</v>
      </c>
      <c r="C79" s="10" t="s">
        <v>162</v>
      </c>
      <c r="D79" s="10">
        <v>0</v>
      </c>
      <c r="E79" s="10">
        <v>0</v>
      </c>
      <c r="F79" s="10">
        <v>0</v>
      </c>
      <c r="G79" s="10">
        <v>39</v>
      </c>
      <c r="H79" s="10">
        <v>0</v>
      </c>
      <c r="I79" s="10">
        <v>0</v>
      </c>
    </row>
    <row r="80" spans="1:9" x14ac:dyDescent="0.25">
      <c r="A80" s="10">
        <v>79</v>
      </c>
      <c r="B80" s="10" t="s">
        <v>163</v>
      </c>
      <c r="C80" s="10" t="s">
        <v>164</v>
      </c>
      <c r="D80" s="10">
        <v>0</v>
      </c>
      <c r="E80" s="10">
        <v>0</v>
      </c>
      <c r="F80" s="10">
        <v>2</v>
      </c>
      <c r="G80" s="10">
        <v>0</v>
      </c>
      <c r="H80" s="10">
        <v>0</v>
      </c>
      <c r="I80" s="10">
        <v>0</v>
      </c>
    </row>
    <row r="81" spans="1:9" ht="15.75" x14ac:dyDescent="0.25">
      <c r="A81" s="10">
        <v>80</v>
      </c>
      <c r="B81" s="14" t="s">
        <v>165</v>
      </c>
      <c r="C81" s="14" t="s">
        <v>166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2</v>
      </c>
    </row>
    <row r="82" spans="1:9" x14ac:dyDescent="0.25">
      <c r="A82" s="10">
        <v>81</v>
      </c>
      <c r="B82" s="10" t="s">
        <v>167</v>
      </c>
      <c r="C82" s="10" t="s">
        <v>168</v>
      </c>
      <c r="D82" s="10">
        <v>0</v>
      </c>
      <c r="E82" s="10">
        <v>0</v>
      </c>
      <c r="F82" s="10">
        <v>4</v>
      </c>
      <c r="G82" s="10">
        <v>0</v>
      </c>
      <c r="H82" s="10">
        <v>0</v>
      </c>
      <c r="I82" s="10">
        <v>9</v>
      </c>
    </row>
    <row r="83" spans="1:9" x14ac:dyDescent="0.25">
      <c r="A83" s="10">
        <v>82</v>
      </c>
      <c r="B83" s="10" t="s">
        <v>169</v>
      </c>
      <c r="C83" s="10" t="s">
        <v>170</v>
      </c>
      <c r="D83" s="10">
        <v>1</v>
      </c>
      <c r="E83" s="10">
        <v>114</v>
      </c>
      <c r="F83" s="10">
        <v>0</v>
      </c>
      <c r="G83" s="10">
        <v>0</v>
      </c>
      <c r="H83" s="10">
        <v>14</v>
      </c>
      <c r="I83" s="10">
        <v>0</v>
      </c>
    </row>
    <row r="84" spans="1:9" x14ac:dyDescent="0.25">
      <c r="A84" s="10">
        <v>83</v>
      </c>
      <c r="B84" s="10" t="s">
        <v>171</v>
      </c>
      <c r="C84" s="10" t="s">
        <v>172</v>
      </c>
      <c r="D84" s="10">
        <v>0</v>
      </c>
      <c r="E84" s="10">
        <v>92</v>
      </c>
      <c r="F84" s="10">
        <v>0</v>
      </c>
      <c r="G84" s="10">
        <v>0</v>
      </c>
      <c r="H84" s="13">
        <v>44</v>
      </c>
      <c r="I84" s="13">
        <v>3</v>
      </c>
    </row>
    <row r="85" spans="1:9" x14ac:dyDescent="0.25">
      <c r="A85" s="10">
        <v>84</v>
      </c>
      <c r="B85" s="10" t="s">
        <v>173</v>
      </c>
      <c r="C85" s="10" t="s">
        <v>174</v>
      </c>
      <c r="D85" s="10">
        <v>0</v>
      </c>
      <c r="E85" s="10">
        <v>4</v>
      </c>
      <c r="F85" s="10">
        <v>0</v>
      </c>
      <c r="G85" s="10">
        <v>0</v>
      </c>
      <c r="H85" s="10">
        <v>0</v>
      </c>
      <c r="I85" s="10">
        <v>0</v>
      </c>
    </row>
    <row r="86" spans="1:9" x14ac:dyDescent="0.25">
      <c r="A86" s="10">
        <v>85</v>
      </c>
      <c r="B86" s="10" t="s">
        <v>175</v>
      </c>
      <c r="C86" s="10" t="s">
        <v>176</v>
      </c>
      <c r="D86" s="10">
        <v>0</v>
      </c>
      <c r="E86" s="10">
        <v>31</v>
      </c>
      <c r="F86" s="10">
        <v>0</v>
      </c>
      <c r="G86" s="10">
        <v>0</v>
      </c>
      <c r="H86" s="10">
        <v>15</v>
      </c>
      <c r="I86" s="10">
        <v>0</v>
      </c>
    </row>
    <row r="87" spans="1:9" x14ac:dyDescent="0.25">
      <c r="A87" s="10">
        <v>86</v>
      </c>
      <c r="B87" s="10" t="s">
        <v>177</v>
      </c>
      <c r="C87" s="10" t="s">
        <v>178</v>
      </c>
      <c r="D87" s="10">
        <v>20</v>
      </c>
      <c r="E87" s="10">
        <v>0</v>
      </c>
      <c r="F87" s="10">
        <v>0</v>
      </c>
      <c r="G87" s="10">
        <v>0</v>
      </c>
      <c r="H87" s="10">
        <v>0</v>
      </c>
      <c r="I87" s="10">
        <v>4</v>
      </c>
    </row>
    <row r="88" spans="1:9" x14ac:dyDescent="0.25">
      <c r="A88" s="10">
        <v>87</v>
      </c>
      <c r="B88" s="10" t="s">
        <v>179</v>
      </c>
      <c r="C88" s="10" t="s">
        <v>180</v>
      </c>
      <c r="D88" s="10">
        <v>6</v>
      </c>
      <c r="E88" s="10">
        <v>0</v>
      </c>
      <c r="F88" s="10">
        <v>0</v>
      </c>
      <c r="G88" s="10">
        <v>0</v>
      </c>
      <c r="H88" s="10">
        <v>0</v>
      </c>
      <c r="I88" s="10">
        <v>2</v>
      </c>
    </row>
    <row r="89" spans="1:9" x14ac:dyDescent="0.25">
      <c r="A89" s="10">
        <v>88</v>
      </c>
      <c r="B89" s="10" t="s">
        <v>181</v>
      </c>
      <c r="C89" s="10" t="s">
        <v>182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1</v>
      </c>
    </row>
    <row r="90" spans="1:9" x14ac:dyDescent="0.25">
      <c r="A90" s="10">
        <v>89</v>
      </c>
      <c r="B90" s="10" t="s">
        <v>183</v>
      </c>
      <c r="C90" s="10" t="s">
        <v>184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2</v>
      </c>
    </row>
    <row r="91" spans="1:9" x14ac:dyDescent="0.25">
      <c r="A91" s="10">
        <v>90</v>
      </c>
      <c r="B91" s="10" t="s">
        <v>185</v>
      </c>
      <c r="C91" s="10" t="s">
        <v>186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1</v>
      </c>
    </row>
    <row r="92" spans="1:9" x14ac:dyDescent="0.25">
      <c r="A92" s="10">
        <v>91</v>
      </c>
      <c r="B92" s="10" t="s">
        <v>187</v>
      </c>
      <c r="C92" s="10" t="s">
        <v>188</v>
      </c>
      <c r="D92" s="10">
        <v>2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</row>
    <row r="93" spans="1:9" x14ac:dyDescent="0.25">
      <c r="A93" s="10">
        <v>92</v>
      </c>
      <c r="B93" s="10" t="s">
        <v>189</v>
      </c>
      <c r="C93" s="10" t="s">
        <v>190</v>
      </c>
      <c r="D93" s="10">
        <v>2</v>
      </c>
      <c r="E93" s="10">
        <v>0</v>
      </c>
      <c r="F93" s="10">
        <v>1</v>
      </c>
      <c r="G93" s="10">
        <v>0</v>
      </c>
      <c r="H93" s="10">
        <v>0</v>
      </c>
      <c r="I93" s="10">
        <v>0</v>
      </c>
    </row>
    <row r="94" spans="1:9" x14ac:dyDescent="0.25">
      <c r="A94" s="10">
        <v>93</v>
      </c>
      <c r="B94" s="10" t="s">
        <v>191</v>
      </c>
      <c r="C94" s="10" t="s">
        <v>192</v>
      </c>
      <c r="D94" s="10">
        <v>0</v>
      </c>
      <c r="E94" s="10">
        <v>0</v>
      </c>
      <c r="F94" s="10">
        <v>9</v>
      </c>
      <c r="G94" s="10">
        <v>38</v>
      </c>
      <c r="H94" s="10">
        <v>0</v>
      </c>
      <c r="I94" s="10">
        <v>0</v>
      </c>
    </row>
    <row r="95" spans="1:9" x14ac:dyDescent="0.25">
      <c r="A95" s="10">
        <v>94</v>
      </c>
      <c r="B95" s="10" t="s">
        <v>193</v>
      </c>
      <c r="C95" s="10" t="s">
        <v>194</v>
      </c>
      <c r="D95" s="10">
        <v>1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</row>
    <row r="96" spans="1:9" x14ac:dyDescent="0.25">
      <c r="A96" s="10">
        <v>95</v>
      </c>
      <c r="B96" s="10" t="s">
        <v>195</v>
      </c>
      <c r="C96" s="10" t="s">
        <v>196</v>
      </c>
      <c r="D96" s="10">
        <v>4</v>
      </c>
      <c r="E96" s="10">
        <v>0</v>
      </c>
      <c r="F96" s="10">
        <v>0</v>
      </c>
      <c r="G96" s="10">
        <v>0</v>
      </c>
      <c r="H96" s="10">
        <v>0</v>
      </c>
      <c r="I96" s="10">
        <v>3</v>
      </c>
    </row>
    <row r="97" spans="1:9" x14ac:dyDescent="0.25">
      <c r="A97" s="10">
        <v>96</v>
      </c>
      <c r="B97" s="10" t="s">
        <v>197</v>
      </c>
      <c r="C97" s="10" t="s">
        <v>198</v>
      </c>
      <c r="D97" s="10">
        <v>2</v>
      </c>
      <c r="E97" s="10">
        <v>0</v>
      </c>
      <c r="F97" s="10">
        <v>0</v>
      </c>
      <c r="G97" s="10">
        <v>0</v>
      </c>
      <c r="H97" s="10">
        <v>0</v>
      </c>
      <c r="I97" s="10">
        <v>1</v>
      </c>
    </row>
    <row r="98" spans="1:9" x14ac:dyDescent="0.25">
      <c r="A98" s="10">
        <v>97</v>
      </c>
      <c r="B98" s="10" t="s">
        <v>199</v>
      </c>
      <c r="C98" s="10" t="s">
        <v>200</v>
      </c>
      <c r="D98" s="10">
        <v>2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</row>
    <row r="99" spans="1:9" x14ac:dyDescent="0.25">
      <c r="A99" s="10">
        <v>98</v>
      </c>
      <c r="B99" s="10" t="s">
        <v>201</v>
      </c>
      <c r="C99" s="10" t="s">
        <v>202</v>
      </c>
      <c r="D99" s="10">
        <v>3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</row>
    <row r="100" spans="1:9" x14ac:dyDescent="0.25">
      <c r="A100" s="10">
        <v>99</v>
      </c>
      <c r="B100" s="10" t="s">
        <v>203</v>
      </c>
      <c r="C100" s="10" t="s">
        <v>204</v>
      </c>
      <c r="D100" s="10">
        <v>12</v>
      </c>
      <c r="E100" s="10">
        <v>0</v>
      </c>
      <c r="F100" s="10">
        <v>0</v>
      </c>
      <c r="G100" s="10">
        <v>0</v>
      </c>
      <c r="H100" s="10">
        <v>0</v>
      </c>
      <c r="I100" s="10">
        <v>14</v>
      </c>
    </row>
    <row r="101" spans="1:9" x14ac:dyDescent="0.25">
      <c r="A101" s="10">
        <v>100</v>
      </c>
      <c r="B101" s="10" t="s">
        <v>205</v>
      </c>
      <c r="C101" s="10" t="s">
        <v>206</v>
      </c>
      <c r="D101" s="10">
        <v>0</v>
      </c>
      <c r="E101" s="10">
        <v>0</v>
      </c>
      <c r="F101" s="10">
        <v>1</v>
      </c>
      <c r="G101" s="10">
        <v>0</v>
      </c>
      <c r="H101" s="10">
        <v>0</v>
      </c>
      <c r="I101" s="10">
        <v>0</v>
      </c>
    </row>
    <row r="102" spans="1:9" x14ac:dyDescent="0.25">
      <c r="A102" s="10">
        <v>101</v>
      </c>
      <c r="B102" s="10" t="s">
        <v>207</v>
      </c>
      <c r="C102" s="10" t="s">
        <v>208</v>
      </c>
      <c r="D102" s="10">
        <v>0</v>
      </c>
      <c r="E102" s="10">
        <v>0</v>
      </c>
      <c r="F102" s="10">
        <v>2</v>
      </c>
      <c r="G102" s="10">
        <v>0</v>
      </c>
      <c r="H102" s="10">
        <v>0</v>
      </c>
      <c r="I102" s="10">
        <v>0</v>
      </c>
    </row>
    <row r="103" spans="1:9" x14ac:dyDescent="0.25">
      <c r="A103" s="10">
        <v>102</v>
      </c>
      <c r="B103" s="10" t="s">
        <v>209</v>
      </c>
      <c r="C103" s="10" t="s">
        <v>210</v>
      </c>
      <c r="D103" s="10">
        <v>0</v>
      </c>
      <c r="E103" s="10">
        <v>165</v>
      </c>
      <c r="F103" s="10">
        <v>0</v>
      </c>
      <c r="G103" s="10">
        <v>0</v>
      </c>
      <c r="H103" s="10">
        <v>41</v>
      </c>
      <c r="I103" s="10">
        <v>0</v>
      </c>
    </row>
    <row r="104" spans="1:9" x14ac:dyDescent="0.25">
      <c r="A104" s="10">
        <v>103</v>
      </c>
      <c r="B104" s="10" t="s">
        <v>211</v>
      </c>
      <c r="C104" s="10" t="s">
        <v>212</v>
      </c>
      <c r="D104" s="10">
        <v>1</v>
      </c>
      <c r="E104" s="10">
        <v>9</v>
      </c>
      <c r="F104" s="10">
        <v>0</v>
      </c>
      <c r="G104" s="10">
        <v>0</v>
      </c>
      <c r="H104" s="10">
        <v>6</v>
      </c>
      <c r="I104" s="10">
        <v>0</v>
      </c>
    </row>
    <row r="105" spans="1:9" x14ac:dyDescent="0.25">
      <c r="A105" s="10">
        <v>104</v>
      </c>
      <c r="B105" s="10" t="s">
        <v>213</v>
      </c>
      <c r="C105" s="10" t="s">
        <v>214</v>
      </c>
      <c r="D105" s="10">
        <v>4</v>
      </c>
      <c r="E105" s="10">
        <v>2</v>
      </c>
      <c r="F105" s="10">
        <v>1</v>
      </c>
      <c r="G105" s="10">
        <v>0</v>
      </c>
      <c r="H105" s="10">
        <v>2</v>
      </c>
      <c r="I105" s="10">
        <v>0</v>
      </c>
    </row>
    <row r="106" spans="1:9" x14ac:dyDescent="0.25">
      <c r="A106" s="10">
        <v>105</v>
      </c>
      <c r="B106" s="10" t="s">
        <v>215</v>
      </c>
      <c r="C106" s="10" t="s">
        <v>216</v>
      </c>
      <c r="D106" s="10">
        <v>0</v>
      </c>
      <c r="E106" s="10">
        <v>0</v>
      </c>
      <c r="F106" s="10">
        <v>0</v>
      </c>
      <c r="G106" s="10">
        <v>52</v>
      </c>
      <c r="H106" s="10">
        <v>0</v>
      </c>
      <c r="I106" s="10">
        <v>0</v>
      </c>
    </row>
    <row r="107" spans="1:9" x14ac:dyDescent="0.25">
      <c r="A107" s="10">
        <v>106</v>
      </c>
      <c r="B107" s="10" t="s">
        <v>217</v>
      </c>
      <c r="C107" s="10" t="s">
        <v>218</v>
      </c>
      <c r="D107" s="10">
        <v>1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</row>
    <row r="108" spans="1:9" x14ac:dyDescent="0.25">
      <c r="A108" s="10">
        <v>107</v>
      </c>
      <c r="B108" s="10" t="s">
        <v>219</v>
      </c>
      <c r="C108" s="10" t="s">
        <v>220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1</v>
      </c>
    </row>
    <row r="109" spans="1:9" x14ac:dyDescent="0.25">
      <c r="A109" s="10">
        <v>108</v>
      </c>
      <c r="B109" s="10" t="s">
        <v>221</v>
      </c>
      <c r="C109" s="10" t="s">
        <v>222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1</v>
      </c>
    </row>
    <row r="110" spans="1:9" x14ac:dyDescent="0.25">
      <c r="A110" s="10">
        <v>109</v>
      </c>
      <c r="B110" s="10" t="s">
        <v>223</v>
      </c>
      <c r="C110" s="10" t="s">
        <v>224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1</v>
      </c>
    </row>
    <row r="111" spans="1:9" x14ac:dyDescent="0.25">
      <c r="A111" s="10">
        <v>110</v>
      </c>
      <c r="B111" s="10" t="s">
        <v>225</v>
      </c>
      <c r="C111" s="10" t="s">
        <v>226</v>
      </c>
      <c r="D111" s="10">
        <v>4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</row>
    <row r="112" spans="1:9" x14ac:dyDescent="0.25">
      <c r="A112" s="10">
        <v>111</v>
      </c>
      <c r="B112" s="10" t="s">
        <v>227</v>
      </c>
      <c r="C112" s="10" t="s">
        <v>228</v>
      </c>
      <c r="D112" s="10">
        <v>0</v>
      </c>
      <c r="E112" s="10">
        <v>0</v>
      </c>
      <c r="F112" s="10">
        <v>0</v>
      </c>
      <c r="G112" s="10">
        <v>53</v>
      </c>
      <c r="H112" s="10">
        <v>0</v>
      </c>
      <c r="I112" s="10">
        <v>0</v>
      </c>
    </row>
    <row r="113" spans="1:9" x14ac:dyDescent="0.25">
      <c r="A113" s="10">
        <v>112</v>
      </c>
      <c r="B113" s="10" t="s">
        <v>229</v>
      </c>
      <c r="C113" s="10" t="s">
        <v>230</v>
      </c>
      <c r="D113" s="10">
        <v>1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</row>
    <row r="114" spans="1:9" x14ac:dyDescent="0.25">
      <c r="A114" s="10">
        <v>113</v>
      </c>
      <c r="B114" s="10" t="s">
        <v>231</v>
      </c>
      <c r="C114" s="10" t="s">
        <v>232</v>
      </c>
      <c r="D114" s="10">
        <v>0</v>
      </c>
      <c r="E114" s="10">
        <v>23</v>
      </c>
      <c r="F114" s="10">
        <v>0</v>
      </c>
      <c r="G114" s="10">
        <v>0</v>
      </c>
      <c r="H114" s="13">
        <v>17</v>
      </c>
      <c r="I114" s="13">
        <v>4</v>
      </c>
    </row>
    <row r="115" spans="1:9" x14ac:dyDescent="0.25">
      <c r="A115" s="10">
        <v>114</v>
      </c>
      <c r="B115" s="10" t="s">
        <v>233</v>
      </c>
      <c r="C115" s="10" t="s">
        <v>234</v>
      </c>
      <c r="D115" s="10">
        <v>2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</row>
    <row r="116" spans="1:9" x14ac:dyDescent="0.25">
      <c r="A116" s="10">
        <v>115</v>
      </c>
      <c r="B116" s="10" t="s">
        <v>235</v>
      </c>
      <c r="C116" s="10" t="s">
        <v>236</v>
      </c>
      <c r="D116" s="10">
        <v>5</v>
      </c>
      <c r="E116" s="10">
        <v>0</v>
      </c>
      <c r="F116" s="10">
        <v>5</v>
      </c>
      <c r="G116" s="10">
        <v>0</v>
      </c>
      <c r="H116" s="10">
        <v>0</v>
      </c>
      <c r="I116" s="10">
        <v>0</v>
      </c>
    </row>
    <row r="117" spans="1:9" x14ac:dyDescent="0.25">
      <c r="A117" s="10">
        <v>116</v>
      </c>
      <c r="B117" s="10" t="s">
        <v>237</v>
      </c>
      <c r="C117" s="10" t="s">
        <v>238</v>
      </c>
      <c r="D117" s="10">
        <v>0</v>
      </c>
      <c r="E117" s="10">
        <v>0</v>
      </c>
      <c r="F117" s="10">
        <v>4</v>
      </c>
      <c r="G117" s="10">
        <v>0</v>
      </c>
      <c r="H117" s="10">
        <v>0</v>
      </c>
      <c r="I117" s="10">
        <v>1</v>
      </c>
    </row>
    <row r="118" spans="1:9" x14ac:dyDescent="0.25">
      <c r="A118" s="10">
        <v>117</v>
      </c>
      <c r="B118" s="10" t="s">
        <v>239</v>
      </c>
      <c r="C118" s="10" t="s">
        <v>240</v>
      </c>
      <c r="D118" s="10">
        <v>0</v>
      </c>
      <c r="E118" s="10">
        <v>0</v>
      </c>
      <c r="F118" s="10">
        <v>1</v>
      </c>
      <c r="G118" s="10">
        <v>0</v>
      </c>
      <c r="H118" s="10">
        <v>0</v>
      </c>
      <c r="I118" s="10">
        <v>0</v>
      </c>
    </row>
    <row r="119" spans="1:9" x14ac:dyDescent="0.25">
      <c r="A119" s="10">
        <v>118</v>
      </c>
      <c r="B119" s="10" t="s">
        <v>241</v>
      </c>
      <c r="C119" s="10" t="s">
        <v>242</v>
      </c>
      <c r="D119" s="10">
        <v>1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</row>
    <row r="120" spans="1:9" x14ac:dyDescent="0.25">
      <c r="A120" s="10">
        <v>119</v>
      </c>
      <c r="B120" s="10" t="s">
        <v>243</v>
      </c>
      <c r="C120" s="10" t="s">
        <v>244</v>
      </c>
      <c r="D120" s="10">
        <v>1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</row>
    <row r="121" spans="1:9" x14ac:dyDescent="0.25">
      <c r="A121" s="10">
        <v>120</v>
      </c>
      <c r="B121" s="10" t="s">
        <v>245</v>
      </c>
      <c r="C121" s="10" t="s">
        <v>246</v>
      </c>
      <c r="D121" s="10">
        <v>1</v>
      </c>
      <c r="E121" s="10">
        <v>0</v>
      </c>
      <c r="F121" s="10">
        <v>0</v>
      </c>
      <c r="G121" s="10">
        <v>0</v>
      </c>
      <c r="H121" s="10">
        <v>0</v>
      </c>
      <c r="I121" s="10">
        <v>1</v>
      </c>
    </row>
    <row r="122" spans="1:9" x14ac:dyDescent="0.25">
      <c r="A122" s="10">
        <v>121</v>
      </c>
      <c r="B122" s="10" t="s">
        <v>247</v>
      </c>
      <c r="C122" s="10" t="s">
        <v>248</v>
      </c>
      <c r="D122" s="10">
        <v>1</v>
      </c>
      <c r="E122" s="10">
        <v>784</v>
      </c>
      <c r="F122" s="10">
        <v>0</v>
      </c>
      <c r="G122" s="10">
        <v>17</v>
      </c>
      <c r="H122" s="13">
        <v>157</v>
      </c>
      <c r="I122" s="13">
        <v>4</v>
      </c>
    </row>
    <row r="123" spans="1:9" x14ac:dyDescent="0.25">
      <c r="A123" s="10">
        <v>122</v>
      </c>
      <c r="B123" s="10" t="s">
        <v>249</v>
      </c>
      <c r="C123" s="10" t="s">
        <v>250</v>
      </c>
      <c r="D123" s="10">
        <v>0</v>
      </c>
      <c r="E123" s="10">
        <v>0</v>
      </c>
      <c r="F123" s="10">
        <v>10</v>
      </c>
      <c r="G123" s="10">
        <v>0</v>
      </c>
      <c r="H123" s="10">
        <v>0</v>
      </c>
      <c r="I123" s="10">
        <v>0</v>
      </c>
    </row>
    <row r="124" spans="1:9" x14ac:dyDescent="0.25">
      <c r="A124" s="10">
        <v>123</v>
      </c>
      <c r="B124" s="10" t="s">
        <v>251</v>
      </c>
      <c r="C124" s="10" t="s">
        <v>252</v>
      </c>
      <c r="D124" s="10">
        <v>0</v>
      </c>
      <c r="E124" s="10">
        <v>0</v>
      </c>
      <c r="F124" s="10">
        <v>3</v>
      </c>
      <c r="G124" s="10">
        <v>39</v>
      </c>
      <c r="H124" s="10">
        <v>0</v>
      </c>
      <c r="I124" s="10">
        <v>0</v>
      </c>
    </row>
    <row r="125" spans="1:9" x14ac:dyDescent="0.25">
      <c r="A125" s="10">
        <v>124</v>
      </c>
      <c r="B125" s="10" t="s">
        <v>253</v>
      </c>
      <c r="C125" s="10" t="s">
        <v>254</v>
      </c>
      <c r="D125" s="10">
        <v>0</v>
      </c>
      <c r="E125" s="10">
        <v>0</v>
      </c>
      <c r="F125" s="10">
        <v>0</v>
      </c>
      <c r="G125" s="10">
        <v>47</v>
      </c>
      <c r="H125" s="10">
        <v>0</v>
      </c>
      <c r="I125" s="10">
        <v>0</v>
      </c>
    </row>
    <row r="126" spans="1:9" x14ac:dyDescent="0.25">
      <c r="A126" s="10">
        <v>125</v>
      </c>
      <c r="B126" s="10" t="s">
        <v>255</v>
      </c>
      <c r="C126" s="10" t="s">
        <v>256</v>
      </c>
      <c r="D126" s="10">
        <v>0</v>
      </c>
      <c r="E126" s="10">
        <v>0</v>
      </c>
      <c r="F126" s="10">
        <v>2</v>
      </c>
      <c r="G126" s="10">
        <v>0</v>
      </c>
      <c r="H126" s="10">
        <v>0</v>
      </c>
      <c r="I126" s="10">
        <v>0</v>
      </c>
    </row>
    <row r="127" spans="1:9" x14ac:dyDescent="0.25">
      <c r="A127" s="10">
        <v>126</v>
      </c>
      <c r="B127" s="10" t="s">
        <v>257</v>
      </c>
      <c r="C127" s="10" t="s">
        <v>258</v>
      </c>
      <c r="D127" s="10">
        <v>0</v>
      </c>
      <c r="E127" s="10">
        <v>0</v>
      </c>
      <c r="F127" s="10">
        <v>3</v>
      </c>
      <c r="G127" s="10">
        <v>0</v>
      </c>
      <c r="H127" s="10">
        <v>0</v>
      </c>
      <c r="I127" s="10">
        <v>0</v>
      </c>
    </row>
    <row r="128" spans="1:9" x14ac:dyDescent="0.25">
      <c r="A128" s="10">
        <v>127</v>
      </c>
      <c r="B128" s="10" t="s">
        <v>259</v>
      </c>
      <c r="C128" s="10" t="s">
        <v>260</v>
      </c>
      <c r="D128" s="10">
        <v>0</v>
      </c>
      <c r="E128" s="10">
        <v>0</v>
      </c>
      <c r="F128" s="10">
        <v>1</v>
      </c>
      <c r="G128" s="10">
        <v>20</v>
      </c>
      <c r="H128" s="10">
        <v>0</v>
      </c>
      <c r="I128" s="10">
        <v>0</v>
      </c>
    </row>
    <row r="129" spans="1:9" x14ac:dyDescent="0.25">
      <c r="A129" s="10">
        <v>128</v>
      </c>
      <c r="B129" s="10" t="s">
        <v>261</v>
      </c>
      <c r="C129" s="10" t="s">
        <v>262</v>
      </c>
      <c r="D129" s="10">
        <v>0</v>
      </c>
      <c r="E129" s="10">
        <v>0</v>
      </c>
      <c r="F129" s="10">
        <v>1</v>
      </c>
      <c r="G129" s="10">
        <v>0</v>
      </c>
      <c r="H129" s="10">
        <v>0</v>
      </c>
      <c r="I129" s="10">
        <v>0</v>
      </c>
    </row>
    <row r="130" spans="1:9" x14ac:dyDescent="0.25">
      <c r="A130" s="10">
        <v>129</v>
      </c>
      <c r="B130" s="10" t="s">
        <v>263</v>
      </c>
      <c r="C130" s="10" t="s">
        <v>264</v>
      </c>
      <c r="D130" s="10">
        <v>0</v>
      </c>
      <c r="E130" s="10">
        <v>0</v>
      </c>
      <c r="F130" s="10">
        <v>1</v>
      </c>
      <c r="G130" s="10">
        <v>0</v>
      </c>
      <c r="H130" s="10">
        <v>0</v>
      </c>
      <c r="I130" s="10">
        <v>5</v>
      </c>
    </row>
    <row r="131" spans="1:9" x14ac:dyDescent="0.25">
      <c r="A131" s="10">
        <v>130</v>
      </c>
      <c r="B131" s="10" t="s">
        <v>265</v>
      </c>
      <c r="C131" s="10" t="s">
        <v>266</v>
      </c>
      <c r="D131" s="10">
        <v>0</v>
      </c>
      <c r="E131" s="10">
        <v>173</v>
      </c>
      <c r="F131" s="10">
        <v>0</v>
      </c>
      <c r="G131" s="10">
        <v>0</v>
      </c>
      <c r="H131" s="10">
        <v>46</v>
      </c>
      <c r="I131" s="10">
        <v>0</v>
      </c>
    </row>
    <row r="132" spans="1:9" x14ac:dyDescent="0.25">
      <c r="A132" s="10">
        <v>131</v>
      </c>
      <c r="B132" s="10" t="s">
        <v>267</v>
      </c>
      <c r="C132" s="10" t="s">
        <v>268</v>
      </c>
      <c r="D132" s="10">
        <v>0</v>
      </c>
      <c r="E132" s="10">
        <v>36</v>
      </c>
      <c r="F132" s="10">
        <v>0</v>
      </c>
      <c r="G132" s="10">
        <v>0</v>
      </c>
      <c r="H132" s="10">
        <v>8</v>
      </c>
      <c r="I132" s="10">
        <v>1</v>
      </c>
    </row>
    <row r="133" spans="1:9" x14ac:dyDescent="0.25">
      <c r="A133" s="10">
        <v>132</v>
      </c>
      <c r="B133" s="10" t="s">
        <v>269</v>
      </c>
      <c r="C133" s="10" t="s">
        <v>270</v>
      </c>
      <c r="D133" s="10">
        <v>0</v>
      </c>
      <c r="E133" s="10">
        <v>373</v>
      </c>
      <c r="F133" s="10">
        <v>0</v>
      </c>
      <c r="G133" s="10">
        <v>0</v>
      </c>
      <c r="H133" s="10">
        <v>55</v>
      </c>
      <c r="I133" s="10">
        <v>0</v>
      </c>
    </row>
    <row r="134" spans="1:9" x14ac:dyDescent="0.25">
      <c r="A134" s="10">
        <v>133</v>
      </c>
      <c r="B134" s="10" t="s">
        <v>271</v>
      </c>
      <c r="C134" s="10" t="s">
        <v>272</v>
      </c>
      <c r="D134" s="10">
        <v>0</v>
      </c>
      <c r="E134" s="10">
        <v>4</v>
      </c>
      <c r="F134" s="10">
        <v>0</v>
      </c>
      <c r="G134" s="10">
        <v>0</v>
      </c>
      <c r="H134" s="10">
        <v>0</v>
      </c>
      <c r="I134" s="10">
        <v>0</v>
      </c>
    </row>
    <row r="135" spans="1:9" x14ac:dyDescent="0.25">
      <c r="A135" s="10">
        <v>134</v>
      </c>
      <c r="B135" s="10" t="s">
        <v>273</v>
      </c>
      <c r="C135" s="10" t="s">
        <v>274</v>
      </c>
      <c r="D135" s="10">
        <v>0</v>
      </c>
      <c r="E135" s="10">
        <v>89</v>
      </c>
      <c r="F135" s="10">
        <v>0</v>
      </c>
      <c r="G135" s="10">
        <v>0</v>
      </c>
      <c r="H135" s="10">
        <v>13</v>
      </c>
      <c r="I135" s="10">
        <v>0</v>
      </c>
    </row>
    <row r="136" spans="1:9" x14ac:dyDescent="0.25">
      <c r="A136" s="10">
        <v>135</v>
      </c>
      <c r="B136" s="10" t="s">
        <v>275</v>
      </c>
      <c r="C136" s="10" t="s">
        <v>276</v>
      </c>
      <c r="D136" s="10">
        <v>3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</row>
    <row r="137" spans="1:9" x14ac:dyDescent="0.25">
      <c r="A137" s="10">
        <v>136</v>
      </c>
      <c r="B137" s="10" t="s">
        <v>277</v>
      </c>
      <c r="C137" s="10" t="s">
        <v>278</v>
      </c>
      <c r="D137" s="10">
        <v>1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</row>
    <row r="138" spans="1:9" x14ac:dyDescent="0.25">
      <c r="A138" s="10">
        <v>137</v>
      </c>
      <c r="B138" s="10" t="s">
        <v>279</v>
      </c>
      <c r="C138" s="10" t="s">
        <v>280</v>
      </c>
      <c r="D138" s="10">
        <v>2</v>
      </c>
      <c r="E138" s="10">
        <v>0</v>
      </c>
      <c r="F138" s="10">
        <v>0</v>
      </c>
      <c r="G138" s="10">
        <v>0</v>
      </c>
      <c r="H138" s="10">
        <v>0</v>
      </c>
      <c r="I138" s="10">
        <v>3</v>
      </c>
    </row>
    <row r="139" spans="1:9" x14ac:dyDescent="0.25">
      <c r="A139" s="10">
        <v>138</v>
      </c>
      <c r="B139" s="10" t="s">
        <v>281</v>
      </c>
      <c r="C139" s="10" t="s">
        <v>282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</row>
    <row r="140" spans="1:9" x14ac:dyDescent="0.25">
      <c r="A140" s="10">
        <v>139</v>
      </c>
      <c r="B140" s="10" t="s">
        <v>283</v>
      </c>
      <c r="C140" s="10" t="s">
        <v>284</v>
      </c>
      <c r="D140" s="10">
        <v>0</v>
      </c>
      <c r="E140" s="10">
        <v>0</v>
      </c>
      <c r="F140" s="10">
        <v>1</v>
      </c>
      <c r="G140" s="10">
        <v>0</v>
      </c>
      <c r="H140" s="10">
        <v>0</v>
      </c>
      <c r="I140" s="10">
        <v>0</v>
      </c>
    </row>
    <row r="141" spans="1:9" x14ac:dyDescent="0.25">
      <c r="A141" s="10">
        <v>140</v>
      </c>
      <c r="B141" s="10" t="s">
        <v>285</v>
      </c>
      <c r="C141" s="10" t="s">
        <v>286</v>
      </c>
      <c r="D141" s="10">
        <v>0</v>
      </c>
      <c r="E141" s="10">
        <v>17</v>
      </c>
      <c r="F141" s="10">
        <v>0</v>
      </c>
      <c r="G141" s="10">
        <v>0</v>
      </c>
      <c r="H141" s="10">
        <v>4</v>
      </c>
      <c r="I141" s="10">
        <v>0</v>
      </c>
    </row>
    <row r="142" spans="1:9" x14ac:dyDescent="0.25">
      <c r="A142" s="10">
        <v>141</v>
      </c>
      <c r="B142" s="10" t="s">
        <v>287</v>
      </c>
      <c r="C142" s="10" t="s">
        <v>288</v>
      </c>
      <c r="D142" s="10">
        <v>2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</row>
    <row r="143" spans="1:9" x14ac:dyDescent="0.25">
      <c r="A143" s="10">
        <v>142</v>
      </c>
      <c r="B143" s="10" t="s">
        <v>289</v>
      </c>
      <c r="C143" s="10" t="s">
        <v>290</v>
      </c>
      <c r="D143" s="10">
        <v>1</v>
      </c>
      <c r="E143" s="10">
        <v>0</v>
      </c>
      <c r="F143" s="10">
        <v>7</v>
      </c>
      <c r="G143" s="10">
        <v>0</v>
      </c>
      <c r="H143" s="10">
        <v>0</v>
      </c>
      <c r="I143" s="10">
        <v>2</v>
      </c>
    </row>
    <row r="144" spans="1:9" x14ac:dyDescent="0.25">
      <c r="A144" s="10">
        <v>143</v>
      </c>
      <c r="B144" s="10" t="s">
        <v>291</v>
      </c>
      <c r="C144" s="10" t="s">
        <v>292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1</v>
      </c>
    </row>
    <row r="145" spans="1:9" x14ac:dyDescent="0.25">
      <c r="A145" s="10">
        <v>144</v>
      </c>
      <c r="B145" s="10" t="s">
        <v>293</v>
      </c>
      <c r="C145" s="10" t="s">
        <v>294</v>
      </c>
      <c r="D145" s="10">
        <v>0</v>
      </c>
      <c r="E145" s="10">
        <v>1</v>
      </c>
      <c r="F145" s="10">
        <v>0</v>
      </c>
      <c r="G145" s="10">
        <v>0</v>
      </c>
      <c r="H145" s="10">
        <v>0</v>
      </c>
      <c r="I145" s="10">
        <v>0</v>
      </c>
    </row>
    <row r="146" spans="1:9" x14ac:dyDescent="0.25">
      <c r="A146" s="10">
        <v>145</v>
      </c>
      <c r="B146" s="10" t="s">
        <v>295</v>
      </c>
      <c r="C146" s="10" t="s">
        <v>296</v>
      </c>
      <c r="D146" s="10">
        <v>1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</row>
  </sheetData>
  <hyperlinks>
    <hyperlink ref="B24" r:id="rId1" display="https://www.google.com/search?rlz=1C1CHZO_enGH902GH904&amp;biw=1366&amp;bih=568&amp;sxsrf=ALeKk02kDQqjn6KvpPO3S6kIITWycKbS5g:1617366049400&amp;q=Bombax+buonopozense&amp;spell=1&amp;sa=X&amp;ved=2ahUKEwikhOKGxt_vAhXL7eAKHVhPCTEQkeECKAB6BAgBEC0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88"/>
  <sheetViews>
    <sheetView topLeftCell="J1" workbookViewId="0">
      <selection activeCell="AC3" sqref="AC3:AC88"/>
    </sheetView>
  </sheetViews>
  <sheetFormatPr defaultRowHeight="15" x14ac:dyDescent="0.25"/>
  <sheetData>
    <row r="1" spans="1:29" x14ac:dyDescent="0.25">
      <c r="B1" t="s">
        <v>324</v>
      </c>
      <c r="C1" t="s">
        <v>324</v>
      </c>
      <c r="D1" t="s">
        <v>324</v>
      </c>
      <c r="E1" t="s">
        <v>324</v>
      </c>
      <c r="F1" t="s">
        <v>324</v>
      </c>
      <c r="G1" t="s">
        <v>324</v>
      </c>
      <c r="H1" t="s">
        <v>324</v>
      </c>
      <c r="I1" t="s">
        <v>324</v>
      </c>
      <c r="J1" t="s">
        <v>324</v>
      </c>
      <c r="K1" t="s">
        <v>324</v>
      </c>
      <c r="L1" t="s">
        <v>324</v>
      </c>
      <c r="M1" t="s">
        <v>324</v>
      </c>
      <c r="N1" t="s">
        <v>324</v>
      </c>
      <c r="O1" t="s">
        <v>324</v>
      </c>
      <c r="P1" t="s">
        <v>324</v>
      </c>
      <c r="Q1" t="s">
        <v>324</v>
      </c>
      <c r="R1" t="s">
        <v>324</v>
      </c>
      <c r="S1" t="s">
        <v>324</v>
      </c>
      <c r="T1" t="s">
        <v>324</v>
      </c>
      <c r="U1" t="s">
        <v>324</v>
      </c>
      <c r="V1" t="s">
        <v>324</v>
      </c>
      <c r="W1" t="s">
        <v>324</v>
      </c>
      <c r="X1" t="s">
        <v>324</v>
      </c>
      <c r="Y1" t="s">
        <v>324</v>
      </c>
      <c r="Z1" t="s">
        <v>328</v>
      </c>
      <c r="AA1" t="s">
        <v>328</v>
      </c>
      <c r="AB1" t="s">
        <v>328</v>
      </c>
    </row>
    <row r="2" spans="1:29" ht="18.75" x14ac:dyDescent="0.3">
      <c r="A2" s="2" t="s">
        <v>0</v>
      </c>
      <c r="B2" s="2" t="s">
        <v>297</v>
      </c>
      <c r="C2" s="2" t="s">
        <v>298</v>
      </c>
      <c r="D2" s="2" t="s">
        <v>299</v>
      </c>
      <c r="E2" s="2" t="s">
        <v>300</v>
      </c>
      <c r="F2" s="2" t="s">
        <v>301</v>
      </c>
      <c r="G2" s="2" t="s">
        <v>302</v>
      </c>
      <c r="H2" s="2" t="s">
        <v>303</v>
      </c>
      <c r="I2" s="2" t="s">
        <v>304</v>
      </c>
      <c r="J2" s="3" t="s">
        <v>305</v>
      </c>
      <c r="K2" s="3" t="s">
        <v>306</v>
      </c>
      <c r="L2" s="3" t="s">
        <v>307</v>
      </c>
      <c r="M2" s="3" t="s">
        <v>308</v>
      </c>
      <c r="N2" s="3" t="s">
        <v>309</v>
      </c>
      <c r="O2" s="3" t="s">
        <v>310</v>
      </c>
      <c r="P2" s="3" t="s">
        <v>311</v>
      </c>
      <c r="Q2" s="3" t="s">
        <v>312</v>
      </c>
      <c r="R2" s="3" t="s">
        <v>313</v>
      </c>
      <c r="S2" s="3" t="s">
        <v>314</v>
      </c>
      <c r="T2" s="3" t="s">
        <v>315</v>
      </c>
      <c r="U2" s="3" t="s">
        <v>316</v>
      </c>
      <c r="V2" s="3" t="s">
        <v>317</v>
      </c>
      <c r="W2" s="3" t="s">
        <v>318</v>
      </c>
      <c r="X2" s="3" t="s">
        <v>319</v>
      </c>
      <c r="Y2" s="3" t="s">
        <v>320</v>
      </c>
      <c r="Z2" s="3" t="s">
        <v>325</v>
      </c>
      <c r="AA2" s="3" t="s">
        <v>326</v>
      </c>
      <c r="AB2" s="3" t="s">
        <v>327</v>
      </c>
      <c r="AC2" s="3" t="s">
        <v>329</v>
      </c>
    </row>
    <row r="3" spans="1:29" ht="15.75" x14ac:dyDescent="0.25">
      <c r="A3" s="4" t="s">
        <v>8</v>
      </c>
      <c r="B3" s="4">
        <v>16</v>
      </c>
      <c r="C3" s="5">
        <v>14</v>
      </c>
      <c r="D3" s="5">
        <v>16</v>
      </c>
      <c r="E3" s="5">
        <v>16</v>
      </c>
      <c r="F3" s="5">
        <v>18</v>
      </c>
      <c r="G3" s="5">
        <v>17</v>
      </c>
      <c r="H3" s="5">
        <v>15</v>
      </c>
      <c r="I3" s="5">
        <v>11</v>
      </c>
      <c r="J3">
        <v>48</v>
      </c>
      <c r="K3">
        <v>21</v>
      </c>
      <c r="L3">
        <v>37</v>
      </c>
      <c r="M3">
        <v>28</v>
      </c>
      <c r="N3">
        <v>43</v>
      </c>
      <c r="O3">
        <v>66</v>
      </c>
      <c r="P3">
        <v>17</v>
      </c>
      <c r="Q3">
        <v>23</v>
      </c>
      <c r="R3">
        <v>52</v>
      </c>
      <c r="S3">
        <v>38</v>
      </c>
      <c r="T3">
        <v>26</v>
      </c>
      <c r="U3">
        <v>27</v>
      </c>
      <c r="V3">
        <v>22</v>
      </c>
      <c r="W3">
        <v>20</v>
      </c>
      <c r="X3">
        <v>32</v>
      </c>
      <c r="Y3">
        <v>36</v>
      </c>
      <c r="Z3" s="6">
        <v>0</v>
      </c>
      <c r="AA3" s="6">
        <v>0</v>
      </c>
      <c r="AB3" s="6">
        <v>1</v>
      </c>
      <c r="AC3">
        <f>SUM(B3:AB3)</f>
        <v>660</v>
      </c>
    </row>
    <row r="4" spans="1:29" ht="15.75" x14ac:dyDescent="0.25">
      <c r="A4" s="7" t="s">
        <v>16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6">
        <v>1</v>
      </c>
      <c r="AA4" s="6">
        <v>1</v>
      </c>
      <c r="AB4" s="6">
        <v>0</v>
      </c>
      <c r="AC4">
        <f t="shared" ref="AC4:AC67" si="0">SUM(B4:AB4)</f>
        <v>2</v>
      </c>
    </row>
    <row r="5" spans="1:29" ht="15.75" x14ac:dyDescent="0.25">
      <c r="A5" s="4" t="s">
        <v>18</v>
      </c>
      <c r="B5" s="5">
        <v>4</v>
      </c>
      <c r="C5" s="5">
        <v>6</v>
      </c>
      <c r="D5" s="5">
        <v>3</v>
      </c>
      <c r="E5" s="5">
        <v>2</v>
      </c>
      <c r="F5" s="5">
        <v>1</v>
      </c>
      <c r="G5" s="5">
        <v>3</v>
      </c>
      <c r="H5" s="5">
        <v>2</v>
      </c>
      <c r="I5" s="5">
        <v>1</v>
      </c>
      <c r="J5">
        <v>0</v>
      </c>
      <c r="K5">
        <v>1</v>
      </c>
      <c r="L5">
        <v>3</v>
      </c>
      <c r="M5">
        <v>1</v>
      </c>
      <c r="N5">
        <v>2</v>
      </c>
      <c r="O5">
        <v>1</v>
      </c>
      <c r="P5">
        <v>1</v>
      </c>
      <c r="Q5">
        <v>2</v>
      </c>
      <c r="R5">
        <v>6</v>
      </c>
      <c r="S5">
        <v>8</v>
      </c>
      <c r="T5">
        <v>2</v>
      </c>
      <c r="U5">
        <v>2</v>
      </c>
      <c r="V5">
        <v>1</v>
      </c>
      <c r="W5">
        <v>4</v>
      </c>
      <c r="X5">
        <v>2</v>
      </c>
      <c r="Y5">
        <v>1</v>
      </c>
      <c r="Z5" s="6">
        <v>0</v>
      </c>
      <c r="AA5" s="6">
        <v>0</v>
      </c>
      <c r="AB5" s="6">
        <v>1</v>
      </c>
      <c r="AC5">
        <f t="shared" si="0"/>
        <v>60</v>
      </c>
    </row>
    <row r="6" spans="1:29" x14ac:dyDescent="0.25">
      <c r="A6" s="8" t="s">
        <v>26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6">
        <v>0</v>
      </c>
      <c r="AA6" s="6">
        <v>0</v>
      </c>
      <c r="AB6" s="6">
        <v>1</v>
      </c>
      <c r="AC6">
        <f t="shared" si="0"/>
        <v>1</v>
      </c>
    </row>
    <row r="7" spans="1:29" ht="15.75" x14ac:dyDescent="0.25">
      <c r="A7" s="4" t="s">
        <v>321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>
        <v>2</v>
      </c>
      <c r="K7">
        <v>0</v>
      </c>
      <c r="L7">
        <v>0</v>
      </c>
      <c r="M7">
        <v>0</v>
      </c>
      <c r="N7">
        <v>0</v>
      </c>
      <c r="O7">
        <v>2</v>
      </c>
      <c r="P7">
        <v>0</v>
      </c>
      <c r="Q7">
        <v>0</v>
      </c>
      <c r="R7">
        <v>2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 s="6">
        <v>0</v>
      </c>
      <c r="AA7" s="6">
        <v>0</v>
      </c>
      <c r="AB7" s="6">
        <v>0</v>
      </c>
      <c r="AC7">
        <f t="shared" si="0"/>
        <v>7</v>
      </c>
    </row>
    <row r="8" spans="1:29" ht="15.75" x14ac:dyDescent="0.25">
      <c r="A8" s="4" t="s">
        <v>30</v>
      </c>
      <c r="B8" s="5">
        <v>3</v>
      </c>
      <c r="C8" s="5">
        <v>3</v>
      </c>
      <c r="D8" s="5">
        <v>1</v>
      </c>
      <c r="E8" s="5">
        <v>4</v>
      </c>
      <c r="F8" s="5">
        <v>3</v>
      </c>
      <c r="G8" s="5">
        <v>1</v>
      </c>
      <c r="H8" s="5">
        <v>3</v>
      </c>
      <c r="I8" s="5">
        <v>0</v>
      </c>
      <c r="J8">
        <v>2</v>
      </c>
      <c r="K8">
        <v>0</v>
      </c>
      <c r="L8">
        <v>0</v>
      </c>
      <c r="M8">
        <v>0</v>
      </c>
      <c r="N8">
        <v>0</v>
      </c>
      <c r="O8">
        <v>1</v>
      </c>
      <c r="P8">
        <v>3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2</v>
      </c>
      <c r="Y8">
        <v>0</v>
      </c>
      <c r="Z8" s="6">
        <v>0</v>
      </c>
      <c r="AA8" s="6">
        <v>0</v>
      </c>
      <c r="AB8" s="6">
        <v>0</v>
      </c>
      <c r="AC8">
        <f t="shared" si="0"/>
        <v>27</v>
      </c>
    </row>
    <row r="9" spans="1:29" ht="15.75" x14ac:dyDescent="0.25">
      <c r="A9" s="7" t="s">
        <v>31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>
        <v>1</v>
      </c>
      <c r="AA9">
        <v>0</v>
      </c>
      <c r="AB9">
        <v>0</v>
      </c>
      <c r="AC9">
        <f t="shared" si="0"/>
        <v>1</v>
      </c>
    </row>
    <row r="10" spans="1:29" ht="15.75" x14ac:dyDescent="0.25">
      <c r="A10" s="7" t="s">
        <v>33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6">
        <v>0</v>
      </c>
      <c r="AA10" s="6">
        <v>1</v>
      </c>
      <c r="AB10" s="6">
        <v>2</v>
      </c>
      <c r="AC10">
        <f t="shared" si="0"/>
        <v>3</v>
      </c>
    </row>
    <row r="11" spans="1:29" ht="15.75" x14ac:dyDescent="0.25">
      <c r="A11" s="7" t="s">
        <v>41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6">
        <v>0</v>
      </c>
      <c r="AA11" s="6">
        <v>2</v>
      </c>
      <c r="AB11" s="6">
        <v>0</v>
      </c>
      <c r="AC11">
        <f t="shared" si="0"/>
        <v>2</v>
      </c>
    </row>
    <row r="12" spans="1:29" x14ac:dyDescent="0.25">
      <c r="A12" s="8" t="s">
        <v>43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6">
        <v>0</v>
      </c>
      <c r="AA12" s="6">
        <v>0</v>
      </c>
      <c r="AB12" s="6">
        <v>1</v>
      </c>
      <c r="AC12">
        <f t="shared" si="0"/>
        <v>1</v>
      </c>
    </row>
    <row r="13" spans="1:29" ht="15.75" x14ac:dyDescent="0.25">
      <c r="A13" s="7" t="s">
        <v>45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6">
        <v>2</v>
      </c>
      <c r="AA13" s="6">
        <v>0</v>
      </c>
      <c r="AB13" s="6">
        <v>0</v>
      </c>
      <c r="AC13">
        <f t="shared" si="0"/>
        <v>2</v>
      </c>
    </row>
    <row r="14" spans="1:29" x14ac:dyDescent="0.25">
      <c r="A14" s="8" t="s">
        <v>49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6">
        <v>0</v>
      </c>
      <c r="AA14" s="6">
        <v>0</v>
      </c>
      <c r="AB14" s="6">
        <v>3</v>
      </c>
      <c r="AC14">
        <f t="shared" si="0"/>
        <v>3</v>
      </c>
    </row>
    <row r="15" spans="1:29" ht="15.75" x14ac:dyDescent="0.25">
      <c r="A15" s="4" t="s">
        <v>322</v>
      </c>
      <c r="B15" s="5">
        <v>0</v>
      </c>
      <c r="C15" s="5">
        <v>0</v>
      </c>
      <c r="D15" s="5">
        <v>0</v>
      </c>
      <c r="E15" s="5">
        <v>1</v>
      </c>
      <c r="F15" s="5">
        <v>0</v>
      </c>
      <c r="G15" s="5">
        <v>0</v>
      </c>
      <c r="H15" s="5">
        <v>1</v>
      </c>
      <c r="I15" s="5">
        <v>0</v>
      </c>
      <c r="J15">
        <v>2</v>
      </c>
      <c r="K15">
        <v>0</v>
      </c>
      <c r="L15">
        <v>0</v>
      </c>
      <c r="M15">
        <v>3</v>
      </c>
      <c r="N15">
        <v>0</v>
      </c>
      <c r="O15">
        <v>1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1</v>
      </c>
      <c r="Y15">
        <v>2</v>
      </c>
      <c r="Z15" s="6">
        <v>0</v>
      </c>
      <c r="AA15" s="6">
        <v>0</v>
      </c>
      <c r="AB15" s="6">
        <v>0</v>
      </c>
      <c r="AC15">
        <f t="shared" si="0"/>
        <v>13</v>
      </c>
    </row>
    <row r="16" spans="1:29" x14ac:dyDescent="0.25">
      <c r="A16" s="6" t="s">
        <v>53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6">
        <v>0</v>
      </c>
      <c r="AA16" s="6">
        <v>1</v>
      </c>
      <c r="AB16" s="6">
        <v>0</v>
      </c>
      <c r="AC16">
        <f t="shared" si="0"/>
        <v>1</v>
      </c>
    </row>
    <row r="17" spans="1:29" ht="15.75" x14ac:dyDescent="0.25">
      <c r="A17" s="7" t="s">
        <v>5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6">
        <v>1</v>
      </c>
      <c r="AA17" s="6">
        <v>3</v>
      </c>
      <c r="AB17" s="6">
        <v>0</v>
      </c>
      <c r="AC17">
        <f t="shared" si="0"/>
        <v>4</v>
      </c>
    </row>
    <row r="18" spans="1:29" ht="15.75" x14ac:dyDescent="0.25">
      <c r="A18" s="7" t="s">
        <v>57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6">
        <v>0</v>
      </c>
      <c r="AA18" s="6">
        <v>1</v>
      </c>
      <c r="AB18" s="6">
        <v>0</v>
      </c>
      <c r="AC18">
        <f t="shared" si="0"/>
        <v>1</v>
      </c>
    </row>
    <row r="19" spans="1:29" x14ac:dyDescent="0.25">
      <c r="A19" s="8" t="s">
        <v>59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6">
        <v>0</v>
      </c>
      <c r="AA19" s="6">
        <v>0</v>
      </c>
      <c r="AB19" s="6">
        <v>3</v>
      </c>
      <c r="AC19">
        <f t="shared" si="0"/>
        <v>3</v>
      </c>
    </row>
    <row r="20" spans="1:29" ht="15.75" x14ac:dyDescent="0.25">
      <c r="A20" s="7" t="s">
        <v>61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6">
        <v>1</v>
      </c>
      <c r="AA20" s="6">
        <v>1</v>
      </c>
      <c r="AB20" s="6">
        <v>1</v>
      </c>
      <c r="AC20">
        <f t="shared" si="0"/>
        <v>3</v>
      </c>
    </row>
    <row r="21" spans="1:29" ht="15.75" x14ac:dyDescent="0.25">
      <c r="A21" s="7" t="s">
        <v>65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6">
        <v>1</v>
      </c>
      <c r="AA21" s="6">
        <v>0</v>
      </c>
      <c r="AB21" s="6">
        <v>0</v>
      </c>
      <c r="AC21">
        <f t="shared" si="0"/>
        <v>1</v>
      </c>
    </row>
    <row r="22" spans="1:29" ht="15.75" x14ac:dyDescent="0.25">
      <c r="A22" s="4" t="s">
        <v>67</v>
      </c>
      <c r="B22" s="5">
        <v>6</v>
      </c>
      <c r="C22" s="5">
        <v>5</v>
      </c>
      <c r="D22" s="5">
        <v>8</v>
      </c>
      <c r="E22" s="5">
        <v>8</v>
      </c>
      <c r="F22" s="5">
        <v>4</v>
      </c>
      <c r="G22" s="5">
        <v>7</v>
      </c>
      <c r="H22" s="5">
        <v>3</v>
      </c>
      <c r="I22" s="5">
        <v>4</v>
      </c>
      <c r="J22">
        <v>4</v>
      </c>
      <c r="K22">
        <v>3</v>
      </c>
      <c r="L22">
        <v>6</v>
      </c>
      <c r="M22">
        <v>3</v>
      </c>
      <c r="N22">
        <v>2</v>
      </c>
      <c r="O22">
        <v>1</v>
      </c>
      <c r="P22">
        <v>1</v>
      </c>
      <c r="Q22">
        <v>0</v>
      </c>
      <c r="R22">
        <v>5</v>
      </c>
      <c r="S22">
        <v>3</v>
      </c>
      <c r="T22">
        <v>4</v>
      </c>
      <c r="U22">
        <v>5</v>
      </c>
      <c r="V22">
        <v>4</v>
      </c>
      <c r="W22">
        <v>1</v>
      </c>
      <c r="X22">
        <v>3</v>
      </c>
      <c r="Y22">
        <v>6</v>
      </c>
      <c r="Z22" s="6">
        <v>0</v>
      </c>
      <c r="AA22" s="6">
        <v>0</v>
      </c>
      <c r="AB22" s="6">
        <v>0</v>
      </c>
      <c r="AC22">
        <f t="shared" si="0"/>
        <v>96</v>
      </c>
    </row>
    <row r="23" spans="1:29" ht="15.75" x14ac:dyDescent="0.25">
      <c r="A23" s="4" t="s">
        <v>69</v>
      </c>
      <c r="B23" s="5">
        <v>6</v>
      </c>
      <c r="C23" s="5">
        <v>3</v>
      </c>
      <c r="D23" s="5">
        <v>7</v>
      </c>
      <c r="E23" s="5">
        <v>3</v>
      </c>
      <c r="F23" s="5">
        <v>2</v>
      </c>
      <c r="G23" s="5">
        <v>4</v>
      </c>
      <c r="H23" s="5">
        <v>1</v>
      </c>
      <c r="I23" s="5">
        <v>1</v>
      </c>
      <c r="J23">
        <v>4</v>
      </c>
      <c r="K23">
        <v>1</v>
      </c>
      <c r="L23">
        <v>3</v>
      </c>
      <c r="M23">
        <v>6</v>
      </c>
      <c r="N23">
        <v>2</v>
      </c>
      <c r="O23">
        <v>3</v>
      </c>
      <c r="P23">
        <v>1</v>
      </c>
      <c r="Q23">
        <v>2</v>
      </c>
      <c r="R23">
        <v>2</v>
      </c>
      <c r="S23">
        <v>1</v>
      </c>
      <c r="T23">
        <v>3</v>
      </c>
      <c r="U23">
        <v>4</v>
      </c>
      <c r="V23">
        <v>6</v>
      </c>
      <c r="W23">
        <v>1</v>
      </c>
      <c r="X23">
        <v>1</v>
      </c>
      <c r="Y23">
        <v>2</v>
      </c>
      <c r="Z23" s="6">
        <v>0</v>
      </c>
      <c r="AA23" s="6">
        <v>0</v>
      </c>
      <c r="AB23" s="6">
        <v>0</v>
      </c>
      <c r="AC23">
        <f t="shared" si="0"/>
        <v>69</v>
      </c>
    </row>
    <row r="24" spans="1:29" ht="15.75" x14ac:dyDescent="0.25">
      <c r="A24" s="4" t="s">
        <v>323</v>
      </c>
      <c r="B24" s="5">
        <v>2</v>
      </c>
      <c r="C24" s="5">
        <v>0</v>
      </c>
      <c r="D24" s="5">
        <v>0</v>
      </c>
      <c r="E24" s="5">
        <v>0</v>
      </c>
      <c r="F24" s="5">
        <v>2</v>
      </c>
      <c r="G24" s="5">
        <v>1</v>
      </c>
      <c r="H24" s="5">
        <v>0</v>
      </c>
      <c r="I24" s="5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0</v>
      </c>
      <c r="Y24">
        <v>2</v>
      </c>
      <c r="Z24" s="6">
        <v>0</v>
      </c>
      <c r="AA24" s="6">
        <v>0</v>
      </c>
      <c r="AB24" s="6">
        <v>0</v>
      </c>
      <c r="AC24">
        <f t="shared" si="0"/>
        <v>8</v>
      </c>
    </row>
    <row r="25" spans="1:29" x14ac:dyDescent="0.25">
      <c r="A25" s="8" t="s">
        <v>73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6">
        <v>0</v>
      </c>
      <c r="AA25" s="6">
        <v>0</v>
      </c>
      <c r="AB25" s="6">
        <v>3</v>
      </c>
      <c r="AC25">
        <f t="shared" si="0"/>
        <v>3</v>
      </c>
    </row>
    <row r="26" spans="1:29" ht="15.75" x14ac:dyDescent="0.25">
      <c r="A26" s="7" t="s">
        <v>75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6">
        <v>1</v>
      </c>
      <c r="AA26" s="6">
        <v>5</v>
      </c>
      <c r="AB26" s="6">
        <v>1</v>
      </c>
      <c r="AC26">
        <f t="shared" si="0"/>
        <v>7</v>
      </c>
    </row>
    <row r="27" spans="1:29" ht="15.75" x14ac:dyDescent="0.25">
      <c r="A27" s="7" t="s">
        <v>77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6">
        <v>0</v>
      </c>
      <c r="AA27" s="6">
        <v>1</v>
      </c>
      <c r="AB27" s="6">
        <v>0</v>
      </c>
      <c r="AC27">
        <f t="shared" si="0"/>
        <v>1</v>
      </c>
    </row>
    <row r="28" spans="1:29" ht="15.75" x14ac:dyDescent="0.25">
      <c r="A28" s="7" t="s">
        <v>79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6">
        <v>0</v>
      </c>
      <c r="AA28" s="6">
        <v>1</v>
      </c>
      <c r="AB28" s="6">
        <v>0</v>
      </c>
      <c r="AC28">
        <f t="shared" si="0"/>
        <v>1</v>
      </c>
    </row>
    <row r="29" spans="1:29" ht="15.75" x14ac:dyDescent="0.25">
      <c r="A29" s="7" t="s">
        <v>99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6">
        <v>1</v>
      </c>
      <c r="AA29" s="6">
        <v>0</v>
      </c>
      <c r="AB29" s="6">
        <v>0</v>
      </c>
      <c r="AC29">
        <f t="shared" si="0"/>
        <v>1</v>
      </c>
    </row>
    <row r="30" spans="1:29" x14ac:dyDescent="0.25">
      <c r="A30" s="8" t="s">
        <v>103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6">
        <v>0</v>
      </c>
      <c r="AA30" s="6">
        <v>0</v>
      </c>
      <c r="AB30" s="6">
        <v>1</v>
      </c>
      <c r="AC30">
        <f t="shared" si="0"/>
        <v>1</v>
      </c>
    </row>
    <row r="31" spans="1:29" ht="15.75" x14ac:dyDescent="0.25">
      <c r="A31" s="7" t="s">
        <v>105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>
        <v>0</v>
      </c>
      <c r="AA31">
        <v>1</v>
      </c>
      <c r="AB31">
        <v>0</v>
      </c>
      <c r="AC31">
        <f t="shared" si="0"/>
        <v>1</v>
      </c>
    </row>
    <row r="32" spans="1:29" ht="15.75" x14ac:dyDescent="0.25">
      <c r="A32" s="7" t="s">
        <v>107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6">
        <v>1</v>
      </c>
      <c r="AA32" s="6">
        <v>0</v>
      </c>
      <c r="AB32" s="6">
        <v>0</v>
      </c>
      <c r="AC32">
        <f t="shared" si="0"/>
        <v>1</v>
      </c>
    </row>
    <row r="33" spans="1:29" ht="15.75" x14ac:dyDescent="0.25">
      <c r="A33" s="7" t="s">
        <v>109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6">
        <v>0</v>
      </c>
      <c r="AA33" s="6">
        <v>2</v>
      </c>
      <c r="AB33" s="6">
        <v>0</v>
      </c>
      <c r="AC33">
        <f t="shared" si="0"/>
        <v>2</v>
      </c>
    </row>
    <row r="34" spans="1:29" ht="15.75" x14ac:dyDescent="0.25">
      <c r="A34" s="4" t="s">
        <v>111</v>
      </c>
      <c r="B34" s="5">
        <v>9</v>
      </c>
      <c r="C34" s="5">
        <v>6</v>
      </c>
      <c r="D34" s="5">
        <v>8</v>
      </c>
      <c r="E34" s="5">
        <v>3</v>
      </c>
      <c r="F34" s="5">
        <v>4</v>
      </c>
      <c r="G34" s="5">
        <v>3</v>
      </c>
      <c r="H34" s="5">
        <v>3</v>
      </c>
      <c r="I34" s="5">
        <v>6</v>
      </c>
      <c r="J34">
        <v>0</v>
      </c>
      <c r="K34">
        <v>0</v>
      </c>
      <c r="L34">
        <v>1</v>
      </c>
      <c r="M34">
        <v>1</v>
      </c>
      <c r="N34">
        <v>3</v>
      </c>
      <c r="O34">
        <v>2</v>
      </c>
      <c r="P34">
        <v>0</v>
      </c>
      <c r="Q34">
        <v>1</v>
      </c>
      <c r="R34">
        <v>0</v>
      </c>
      <c r="S34">
        <v>0</v>
      </c>
      <c r="T34">
        <v>3</v>
      </c>
      <c r="U34">
        <v>1</v>
      </c>
      <c r="V34">
        <v>2</v>
      </c>
      <c r="W34">
        <v>4</v>
      </c>
      <c r="X34">
        <v>5</v>
      </c>
      <c r="Y34">
        <v>1</v>
      </c>
      <c r="Z34" s="6">
        <v>0</v>
      </c>
      <c r="AA34" s="6">
        <v>0</v>
      </c>
      <c r="AB34" s="6">
        <v>0</v>
      </c>
      <c r="AC34">
        <f t="shared" si="0"/>
        <v>66</v>
      </c>
    </row>
    <row r="35" spans="1:29" ht="15.75" x14ac:dyDescent="0.25">
      <c r="A35" s="4" t="s">
        <v>113</v>
      </c>
      <c r="B35" s="5">
        <v>4</v>
      </c>
      <c r="C35" s="5">
        <v>0</v>
      </c>
      <c r="D35" s="5">
        <v>3</v>
      </c>
      <c r="E35" s="5">
        <v>2</v>
      </c>
      <c r="F35" s="5">
        <v>1</v>
      </c>
      <c r="G35" s="5">
        <v>3</v>
      </c>
      <c r="H35" s="5">
        <v>0</v>
      </c>
      <c r="I35" s="5">
        <v>1</v>
      </c>
      <c r="J35">
        <v>1</v>
      </c>
      <c r="K35">
        <v>0</v>
      </c>
      <c r="L35">
        <v>0</v>
      </c>
      <c r="M35">
        <v>2</v>
      </c>
      <c r="N35">
        <v>0</v>
      </c>
      <c r="O35">
        <v>0</v>
      </c>
      <c r="P35">
        <v>0</v>
      </c>
      <c r="Q35">
        <v>2</v>
      </c>
      <c r="R35">
        <v>0</v>
      </c>
      <c r="S35">
        <v>0</v>
      </c>
      <c r="T35">
        <v>0</v>
      </c>
      <c r="U35">
        <v>0</v>
      </c>
      <c r="V35">
        <v>3</v>
      </c>
      <c r="W35">
        <v>0</v>
      </c>
      <c r="X35">
        <v>0</v>
      </c>
      <c r="Y35">
        <v>1</v>
      </c>
      <c r="Z35" s="6">
        <v>0</v>
      </c>
      <c r="AA35" s="6">
        <v>0</v>
      </c>
      <c r="AB35" s="6">
        <v>0</v>
      </c>
      <c r="AC35">
        <f t="shared" si="0"/>
        <v>23</v>
      </c>
    </row>
    <row r="36" spans="1:29" ht="15.75" x14ac:dyDescent="0.25">
      <c r="A36" s="7" t="s">
        <v>119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6">
        <v>1</v>
      </c>
      <c r="AA36" s="6">
        <v>1</v>
      </c>
      <c r="AB36" s="6">
        <v>3</v>
      </c>
      <c r="AC36">
        <f t="shared" si="0"/>
        <v>5</v>
      </c>
    </row>
    <row r="37" spans="1:29" x14ac:dyDescent="0.25">
      <c r="A37" s="8" t="s">
        <v>121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6">
        <v>0</v>
      </c>
      <c r="AA37" s="6">
        <v>0</v>
      </c>
      <c r="AB37" s="6">
        <v>1</v>
      </c>
      <c r="AC37">
        <f t="shared" si="0"/>
        <v>1</v>
      </c>
    </row>
    <row r="38" spans="1:29" ht="15.75" x14ac:dyDescent="0.25">
      <c r="A38" s="9" t="s">
        <v>123</v>
      </c>
      <c r="B38" s="5">
        <v>0</v>
      </c>
      <c r="C38" s="5">
        <v>0</v>
      </c>
      <c r="D38" s="5">
        <v>0</v>
      </c>
      <c r="E38" s="5">
        <v>5</v>
      </c>
      <c r="F38" s="5">
        <v>0</v>
      </c>
      <c r="G38" s="5">
        <v>0</v>
      </c>
      <c r="H38" s="5">
        <v>3</v>
      </c>
      <c r="I38" s="5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2</v>
      </c>
      <c r="W38">
        <v>1</v>
      </c>
      <c r="X38">
        <v>0</v>
      </c>
      <c r="Y38">
        <v>0</v>
      </c>
      <c r="Z38" s="6">
        <v>0</v>
      </c>
      <c r="AA38" s="6">
        <v>0</v>
      </c>
      <c r="AB38" s="6">
        <v>0</v>
      </c>
      <c r="AC38">
        <f t="shared" si="0"/>
        <v>13</v>
      </c>
    </row>
    <row r="39" spans="1:29" ht="15.75" x14ac:dyDescent="0.25">
      <c r="A39" s="4" t="s">
        <v>135</v>
      </c>
      <c r="B39" s="5">
        <v>5</v>
      </c>
      <c r="C39" s="5">
        <v>4</v>
      </c>
      <c r="D39" s="5">
        <v>1</v>
      </c>
      <c r="E39" s="5">
        <v>3</v>
      </c>
      <c r="F39" s="5">
        <v>0</v>
      </c>
      <c r="G39" s="5">
        <v>0</v>
      </c>
      <c r="H39" s="5">
        <v>0</v>
      </c>
      <c r="I39" s="5">
        <v>2</v>
      </c>
      <c r="J39">
        <v>3</v>
      </c>
      <c r="K39">
        <v>2</v>
      </c>
      <c r="L39">
        <v>3</v>
      </c>
      <c r="M39">
        <v>0</v>
      </c>
      <c r="N39">
        <v>2</v>
      </c>
      <c r="O39">
        <v>0</v>
      </c>
      <c r="P39">
        <v>0</v>
      </c>
      <c r="Q39">
        <v>0</v>
      </c>
      <c r="R39">
        <v>4</v>
      </c>
      <c r="S39">
        <v>3</v>
      </c>
      <c r="T39">
        <v>1</v>
      </c>
      <c r="U39">
        <v>3</v>
      </c>
      <c r="V39">
        <v>2</v>
      </c>
      <c r="W39">
        <v>0</v>
      </c>
      <c r="X39">
        <v>3</v>
      </c>
      <c r="Y39">
        <v>1</v>
      </c>
      <c r="Z39" s="6">
        <v>0</v>
      </c>
      <c r="AA39" s="6">
        <v>0</v>
      </c>
      <c r="AB39" s="6">
        <v>0</v>
      </c>
      <c r="AC39">
        <f t="shared" si="0"/>
        <v>42</v>
      </c>
    </row>
    <row r="40" spans="1:29" ht="15.75" x14ac:dyDescent="0.25">
      <c r="A40" s="4" t="s">
        <v>137</v>
      </c>
      <c r="B40" s="5">
        <v>0</v>
      </c>
      <c r="C40" s="5">
        <v>2</v>
      </c>
      <c r="D40" s="5">
        <v>0</v>
      </c>
      <c r="E40" s="5">
        <v>0</v>
      </c>
      <c r="F40" s="5">
        <v>0</v>
      </c>
      <c r="G40" s="5">
        <v>2</v>
      </c>
      <c r="H40" s="5">
        <v>0</v>
      </c>
      <c r="I40" s="5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2</v>
      </c>
      <c r="X40">
        <v>0</v>
      </c>
      <c r="Y40">
        <v>1</v>
      </c>
      <c r="Z40" s="6">
        <v>0</v>
      </c>
      <c r="AA40" s="6">
        <v>0</v>
      </c>
      <c r="AB40" s="6">
        <v>0</v>
      </c>
      <c r="AC40">
        <f t="shared" si="0"/>
        <v>8</v>
      </c>
    </row>
    <row r="41" spans="1:29" ht="15.75" x14ac:dyDescent="0.25">
      <c r="A41" s="4" t="s">
        <v>139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1</v>
      </c>
      <c r="J41">
        <v>4</v>
      </c>
      <c r="K41">
        <v>1</v>
      </c>
      <c r="L41">
        <v>1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2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 s="6">
        <v>1</v>
      </c>
      <c r="AA41" s="6">
        <v>1</v>
      </c>
      <c r="AB41" s="6">
        <v>0</v>
      </c>
      <c r="AC41">
        <f t="shared" si="0"/>
        <v>13</v>
      </c>
    </row>
    <row r="42" spans="1:29" x14ac:dyDescent="0.25">
      <c r="A42" s="1" t="s">
        <v>141</v>
      </c>
      <c r="B42" s="5">
        <v>7</v>
      </c>
      <c r="C42" s="5">
        <v>6</v>
      </c>
      <c r="D42" s="5">
        <v>3</v>
      </c>
      <c r="E42" s="5">
        <v>5</v>
      </c>
      <c r="F42" s="5">
        <v>1</v>
      </c>
      <c r="G42" s="5">
        <v>0</v>
      </c>
      <c r="H42" s="5">
        <v>0</v>
      </c>
      <c r="I42" s="5">
        <v>2</v>
      </c>
      <c r="J42">
        <v>2</v>
      </c>
      <c r="K42">
        <v>0</v>
      </c>
      <c r="L42">
        <v>4</v>
      </c>
      <c r="M42">
        <v>1</v>
      </c>
      <c r="N42">
        <v>3</v>
      </c>
      <c r="O42">
        <v>0</v>
      </c>
      <c r="P42">
        <v>1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3</v>
      </c>
      <c r="Z42" s="6">
        <v>0</v>
      </c>
      <c r="AA42" s="6">
        <v>0</v>
      </c>
      <c r="AB42" s="6">
        <v>1</v>
      </c>
      <c r="AC42">
        <f t="shared" si="0"/>
        <v>40</v>
      </c>
    </row>
    <row r="43" spans="1:29" ht="15.75" x14ac:dyDescent="0.25">
      <c r="A43" s="7" t="s">
        <v>143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6">
        <v>0</v>
      </c>
      <c r="AA43" s="6">
        <v>1</v>
      </c>
      <c r="AB43" s="6">
        <v>1</v>
      </c>
      <c r="AC43">
        <f t="shared" si="0"/>
        <v>2</v>
      </c>
    </row>
    <row r="44" spans="1:29" ht="15.75" x14ac:dyDescent="0.25">
      <c r="A44" s="7" t="s">
        <v>147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6">
        <v>0</v>
      </c>
      <c r="AA44" s="6">
        <v>2</v>
      </c>
      <c r="AB44" s="6">
        <v>0</v>
      </c>
      <c r="AC44">
        <f t="shared" si="0"/>
        <v>2</v>
      </c>
    </row>
    <row r="45" spans="1:29" ht="15.75" x14ac:dyDescent="0.25">
      <c r="A45" s="7" t="s">
        <v>159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6">
        <v>0</v>
      </c>
      <c r="AA45" s="6">
        <v>2</v>
      </c>
      <c r="AB45" s="6">
        <v>0</v>
      </c>
      <c r="AC45">
        <f t="shared" si="0"/>
        <v>2</v>
      </c>
    </row>
    <row r="46" spans="1:29" x14ac:dyDescent="0.25"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>
        <f t="shared" si="0"/>
        <v>0</v>
      </c>
    </row>
    <row r="47" spans="1:29" ht="15.75" x14ac:dyDescent="0.25">
      <c r="A47" s="4" t="s">
        <v>169</v>
      </c>
      <c r="B47" s="5">
        <v>8</v>
      </c>
      <c r="C47" s="5">
        <v>5</v>
      </c>
      <c r="D47" s="5">
        <v>9</v>
      </c>
      <c r="E47" s="5">
        <v>6</v>
      </c>
      <c r="F47" s="5">
        <v>5</v>
      </c>
      <c r="G47" s="5">
        <v>3</v>
      </c>
      <c r="H47" s="5">
        <v>3</v>
      </c>
      <c r="I47" s="5">
        <v>9</v>
      </c>
      <c r="J47">
        <v>5</v>
      </c>
      <c r="K47">
        <v>6</v>
      </c>
      <c r="L47">
        <v>3</v>
      </c>
      <c r="M47">
        <v>1</v>
      </c>
      <c r="N47">
        <v>2</v>
      </c>
      <c r="O47">
        <v>4</v>
      </c>
      <c r="P47">
        <v>2</v>
      </c>
      <c r="Q47">
        <v>1</v>
      </c>
      <c r="R47">
        <v>5</v>
      </c>
      <c r="S47">
        <v>2</v>
      </c>
      <c r="T47">
        <v>8</v>
      </c>
      <c r="U47">
        <v>4</v>
      </c>
      <c r="V47">
        <v>8</v>
      </c>
      <c r="W47">
        <v>6</v>
      </c>
      <c r="X47">
        <v>3</v>
      </c>
      <c r="Y47">
        <v>6</v>
      </c>
      <c r="Z47" s="6">
        <v>0</v>
      </c>
      <c r="AA47" s="6">
        <v>0</v>
      </c>
      <c r="AB47" s="6">
        <v>1</v>
      </c>
      <c r="AC47">
        <f t="shared" si="0"/>
        <v>115</v>
      </c>
    </row>
    <row r="48" spans="1:29" ht="15.75" x14ac:dyDescent="0.25">
      <c r="A48" s="4" t="s">
        <v>171</v>
      </c>
      <c r="B48" s="5">
        <v>6</v>
      </c>
      <c r="C48" s="5">
        <v>7</v>
      </c>
      <c r="D48" s="5">
        <v>4</v>
      </c>
      <c r="E48" s="5">
        <v>0</v>
      </c>
      <c r="F48" s="5">
        <v>0</v>
      </c>
      <c r="G48" s="5">
        <v>0</v>
      </c>
      <c r="H48" s="5">
        <v>3</v>
      </c>
      <c r="I48" s="5">
        <v>1</v>
      </c>
      <c r="J48">
        <v>15</v>
      </c>
      <c r="K48">
        <v>2</v>
      </c>
      <c r="L48">
        <v>1</v>
      </c>
      <c r="M48">
        <v>4</v>
      </c>
      <c r="N48">
        <v>7</v>
      </c>
      <c r="O48">
        <v>4</v>
      </c>
      <c r="P48">
        <v>3</v>
      </c>
      <c r="Q48">
        <v>1</v>
      </c>
      <c r="R48">
        <v>8</v>
      </c>
      <c r="S48">
        <v>4</v>
      </c>
      <c r="T48">
        <v>2</v>
      </c>
      <c r="U48">
        <v>5</v>
      </c>
      <c r="V48">
        <v>7</v>
      </c>
      <c r="W48">
        <v>3</v>
      </c>
      <c r="X48">
        <v>5</v>
      </c>
      <c r="Y48">
        <v>0</v>
      </c>
      <c r="Z48" s="6">
        <v>0</v>
      </c>
      <c r="AA48" s="6">
        <v>0</v>
      </c>
      <c r="AB48" s="6">
        <v>0</v>
      </c>
      <c r="AC48">
        <f t="shared" si="0"/>
        <v>92</v>
      </c>
    </row>
    <row r="49" spans="1:29" ht="15.75" x14ac:dyDescent="0.25">
      <c r="A49" s="4" t="s">
        <v>173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1</v>
      </c>
      <c r="W49">
        <v>0</v>
      </c>
      <c r="X49">
        <v>1</v>
      </c>
      <c r="Y49">
        <v>0</v>
      </c>
      <c r="Z49" s="6">
        <v>0</v>
      </c>
      <c r="AA49" s="6">
        <v>0</v>
      </c>
      <c r="AB49" s="6">
        <v>0</v>
      </c>
      <c r="AC49">
        <f t="shared" si="0"/>
        <v>4</v>
      </c>
    </row>
    <row r="50" spans="1:29" ht="15.75" x14ac:dyDescent="0.25">
      <c r="A50" s="4" t="s">
        <v>175</v>
      </c>
      <c r="B50" s="5">
        <v>4</v>
      </c>
      <c r="C50" s="5">
        <v>2</v>
      </c>
      <c r="D50" s="5">
        <v>2</v>
      </c>
      <c r="E50" s="5">
        <v>5</v>
      </c>
      <c r="F50" s="5">
        <v>2</v>
      </c>
      <c r="G50" s="5">
        <v>6</v>
      </c>
      <c r="H50" s="5">
        <v>2</v>
      </c>
      <c r="I50" s="5">
        <v>2</v>
      </c>
      <c r="J50">
        <v>1</v>
      </c>
      <c r="K50">
        <v>0</v>
      </c>
      <c r="L50">
        <v>0</v>
      </c>
      <c r="M50">
        <v>3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 s="6">
        <v>0</v>
      </c>
      <c r="AA50" s="6">
        <v>0</v>
      </c>
      <c r="AB50" s="6">
        <v>0</v>
      </c>
      <c r="AC50">
        <f t="shared" si="0"/>
        <v>31</v>
      </c>
    </row>
    <row r="51" spans="1:29" ht="15.75" x14ac:dyDescent="0.25">
      <c r="A51" s="7" t="s">
        <v>177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>
        <v>0</v>
      </c>
      <c r="V51">
        <v>0</v>
      </c>
      <c r="W51">
        <v>0</v>
      </c>
      <c r="X51">
        <v>0</v>
      </c>
      <c r="Y51">
        <v>0</v>
      </c>
      <c r="Z51" s="6">
        <v>14</v>
      </c>
      <c r="AA51" s="6">
        <v>6</v>
      </c>
      <c r="AB51" s="6">
        <v>0</v>
      </c>
      <c r="AC51">
        <f t="shared" si="0"/>
        <v>20</v>
      </c>
    </row>
    <row r="52" spans="1:29" ht="15.75" x14ac:dyDescent="0.25">
      <c r="A52" s="7" t="s">
        <v>179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>
        <v>0</v>
      </c>
      <c r="V52">
        <v>0</v>
      </c>
      <c r="W52">
        <v>0</v>
      </c>
      <c r="X52">
        <v>0</v>
      </c>
      <c r="Y52">
        <v>0</v>
      </c>
      <c r="Z52" s="6">
        <v>6</v>
      </c>
      <c r="AA52" s="6">
        <v>0</v>
      </c>
      <c r="AB52" s="6">
        <v>0</v>
      </c>
      <c r="AC52">
        <f t="shared" si="0"/>
        <v>6</v>
      </c>
    </row>
    <row r="53" spans="1:29" x14ac:dyDescent="0.25">
      <c r="A53" s="8" t="s">
        <v>187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>
        <v>0</v>
      </c>
      <c r="V53">
        <v>0</v>
      </c>
      <c r="W53">
        <v>0</v>
      </c>
      <c r="X53">
        <v>0</v>
      </c>
      <c r="Y53">
        <v>0</v>
      </c>
      <c r="Z53" s="6">
        <v>0</v>
      </c>
      <c r="AA53" s="6">
        <v>0</v>
      </c>
      <c r="AB53" s="6">
        <v>2</v>
      </c>
      <c r="AC53">
        <f t="shared" si="0"/>
        <v>2</v>
      </c>
    </row>
    <row r="54" spans="1:29" ht="15.75" x14ac:dyDescent="0.25">
      <c r="A54" s="7" t="s">
        <v>189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>
        <v>0</v>
      </c>
      <c r="V54">
        <v>0</v>
      </c>
      <c r="W54">
        <v>0</v>
      </c>
      <c r="X54">
        <v>0</v>
      </c>
      <c r="Y54">
        <v>0</v>
      </c>
      <c r="Z54" s="6">
        <v>0</v>
      </c>
      <c r="AA54" s="6">
        <v>1</v>
      </c>
      <c r="AB54" s="6">
        <v>1</v>
      </c>
      <c r="AC54">
        <f t="shared" si="0"/>
        <v>2</v>
      </c>
    </row>
    <row r="55" spans="1:29" ht="15.75" x14ac:dyDescent="0.25">
      <c r="A55" s="7" t="s">
        <v>193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>
        <v>0</v>
      </c>
      <c r="V55">
        <v>0</v>
      </c>
      <c r="W55">
        <v>0</v>
      </c>
      <c r="X55">
        <v>0</v>
      </c>
      <c r="Y55">
        <v>0</v>
      </c>
      <c r="Z55" s="6">
        <v>1</v>
      </c>
      <c r="AA55" s="6">
        <v>0</v>
      </c>
      <c r="AB55" s="6">
        <v>0</v>
      </c>
      <c r="AC55">
        <f t="shared" si="0"/>
        <v>1</v>
      </c>
    </row>
    <row r="56" spans="1:29" x14ac:dyDescent="0.25">
      <c r="A56" s="8" t="s">
        <v>195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>
        <v>0</v>
      </c>
      <c r="V56">
        <v>0</v>
      </c>
      <c r="W56">
        <v>0</v>
      </c>
      <c r="X56">
        <v>0</v>
      </c>
      <c r="Y56">
        <v>0</v>
      </c>
      <c r="Z56" s="6">
        <v>0</v>
      </c>
      <c r="AA56" s="6">
        <v>0</v>
      </c>
      <c r="AB56" s="6">
        <v>4</v>
      </c>
      <c r="AC56">
        <f t="shared" si="0"/>
        <v>4</v>
      </c>
    </row>
    <row r="57" spans="1:29" ht="15.75" x14ac:dyDescent="0.25">
      <c r="A57" s="7" t="s">
        <v>197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>
        <v>0</v>
      </c>
      <c r="V57">
        <v>0</v>
      </c>
      <c r="W57">
        <v>0</v>
      </c>
      <c r="X57">
        <v>0</v>
      </c>
      <c r="Y57">
        <v>0</v>
      </c>
      <c r="Z57" s="6">
        <v>0</v>
      </c>
      <c r="AA57" s="6">
        <v>2</v>
      </c>
      <c r="AB57" s="6">
        <v>0</v>
      </c>
      <c r="AC57">
        <f t="shared" si="0"/>
        <v>2</v>
      </c>
    </row>
    <row r="58" spans="1:29" ht="15.75" x14ac:dyDescent="0.25">
      <c r="A58" s="7" t="s">
        <v>199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>
        <v>0</v>
      </c>
      <c r="V58">
        <v>0</v>
      </c>
      <c r="W58">
        <v>0</v>
      </c>
      <c r="X58">
        <v>0</v>
      </c>
      <c r="Y58">
        <v>0</v>
      </c>
      <c r="Z58" s="6">
        <v>0</v>
      </c>
      <c r="AA58" s="6">
        <v>2</v>
      </c>
      <c r="AB58" s="6">
        <v>0</v>
      </c>
      <c r="AC58">
        <f t="shared" si="0"/>
        <v>2</v>
      </c>
    </row>
    <row r="59" spans="1:29" ht="15.75" x14ac:dyDescent="0.25">
      <c r="A59" s="7" t="s">
        <v>201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>
        <v>0</v>
      </c>
      <c r="V59">
        <v>0</v>
      </c>
      <c r="W59">
        <v>0</v>
      </c>
      <c r="X59">
        <v>0</v>
      </c>
      <c r="Y59">
        <v>0</v>
      </c>
      <c r="Z59" s="6">
        <v>2</v>
      </c>
      <c r="AA59" s="6">
        <v>1</v>
      </c>
      <c r="AB59" s="6">
        <v>0</v>
      </c>
      <c r="AC59">
        <f t="shared" si="0"/>
        <v>3</v>
      </c>
    </row>
    <row r="60" spans="1:29" ht="15.75" x14ac:dyDescent="0.25">
      <c r="A60" s="7" t="s">
        <v>203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>
        <v>0</v>
      </c>
      <c r="V60">
        <v>0</v>
      </c>
      <c r="W60">
        <v>0</v>
      </c>
      <c r="X60">
        <v>0</v>
      </c>
      <c r="Y60">
        <v>0</v>
      </c>
      <c r="Z60" s="6">
        <v>6</v>
      </c>
      <c r="AA60" s="6">
        <v>6</v>
      </c>
      <c r="AB60" s="6">
        <v>0</v>
      </c>
      <c r="AC60">
        <f t="shared" si="0"/>
        <v>12</v>
      </c>
    </row>
    <row r="61" spans="1:29" ht="15.75" x14ac:dyDescent="0.25">
      <c r="A61" s="4" t="s">
        <v>209</v>
      </c>
      <c r="B61" s="5">
        <v>9</v>
      </c>
      <c r="C61" s="5">
        <v>8</v>
      </c>
      <c r="D61" s="5">
        <v>3</v>
      </c>
      <c r="E61" s="5">
        <v>11</v>
      </c>
      <c r="F61" s="5">
        <v>14</v>
      </c>
      <c r="G61" s="5">
        <v>9</v>
      </c>
      <c r="H61" s="5">
        <v>7</v>
      </c>
      <c r="I61" s="5">
        <v>4</v>
      </c>
      <c r="J61">
        <v>6</v>
      </c>
      <c r="K61">
        <v>2</v>
      </c>
      <c r="L61">
        <v>4</v>
      </c>
      <c r="M61">
        <v>3</v>
      </c>
      <c r="N61">
        <v>0</v>
      </c>
      <c r="O61">
        <v>0</v>
      </c>
      <c r="P61">
        <v>0</v>
      </c>
      <c r="Q61">
        <v>1</v>
      </c>
      <c r="R61">
        <v>14</v>
      </c>
      <c r="S61">
        <v>10</v>
      </c>
      <c r="T61">
        <v>11</v>
      </c>
      <c r="U61">
        <v>6</v>
      </c>
      <c r="V61">
        <v>13</v>
      </c>
      <c r="W61">
        <v>12</v>
      </c>
      <c r="X61">
        <v>10</v>
      </c>
      <c r="Y61">
        <v>8</v>
      </c>
      <c r="Z61" s="6">
        <v>0</v>
      </c>
      <c r="AA61" s="6">
        <v>0</v>
      </c>
      <c r="AB61" s="6">
        <v>0</v>
      </c>
      <c r="AC61">
        <f t="shared" si="0"/>
        <v>165</v>
      </c>
    </row>
    <row r="62" spans="1:29" ht="15.75" x14ac:dyDescent="0.25">
      <c r="A62" s="4" t="s">
        <v>211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2</v>
      </c>
      <c r="S62">
        <v>0</v>
      </c>
      <c r="T62">
        <v>0</v>
      </c>
      <c r="U62">
        <v>0</v>
      </c>
      <c r="V62">
        <v>0</v>
      </c>
      <c r="W62">
        <v>1</v>
      </c>
      <c r="X62">
        <v>2</v>
      </c>
      <c r="Y62">
        <v>3</v>
      </c>
      <c r="Z62" s="6">
        <v>0</v>
      </c>
      <c r="AA62" s="6">
        <v>1</v>
      </c>
      <c r="AB62" s="6">
        <v>0</v>
      </c>
      <c r="AC62">
        <f t="shared" si="0"/>
        <v>10</v>
      </c>
    </row>
    <row r="63" spans="1:29" ht="15.75" x14ac:dyDescent="0.25">
      <c r="A63" s="4" t="s">
        <v>213</v>
      </c>
      <c r="B63" s="5">
        <v>0</v>
      </c>
      <c r="C63" s="5">
        <v>0</v>
      </c>
      <c r="D63" s="5">
        <v>0</v>
      </c>
      <c r="E63" s="5">
        <v>0</v>
      </c>
      <c r="F63" s="5">
        <v>1</v>
      </c>
      <c r="G63" s="5">
        <v>0</v>
      </c>
      <c r="H63" s="5">
        <v>0</v>
      </c>
      <c r="I63" s="5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</v>
      </c>
      <c r="Y63">
        <v>0</v>
      </c>
      <c r="Z63" s="6">
        <v>0</v>
      </c>
      <c r="AA63" s="6">
        <v>1</v>
      </c>
      <c r="AB63" s="6">
        <v>3</v>
      </c>
      <c r="AC63">
        <f t="shared" si="0"/>
        <v>6</v>
      </c>
    </row>
    <row r="64" spans="1:29" x14ac:dyDescent="0.25">
      <c r="A64" s="8" t="s">
        <v>217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6">
        <v>0</v>
      </c>
      <c r="AA64" s="6">
        <v>0</v>
      </c>
      <c r="AB64" s="6">
        <v>1</v>
      </c>
      <c r="AC64">
        <f t="shared" si="0"/>
        <v>1</v>
      </c>
    </row>
    <row r="65" spans="1:29" ht="15.75" x14ac:dyDescent="0.25">
      <c r="A65" s="7" t="s">
        <v>225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6">
        <v>0</v>
      </c>
      <c r="AA65" s="6">
        <v>1</v>
      </c>
      <c r="AB65" s="6">
        <v>0</v>
      </c>
      <c r="AC65">
        <f t="shared" si="0"/>
        <v>1</v>
      </c>
    </row>
    <row r="66" spans="1:29" x14ac:dyDescent="0.25">
      <c r="A66" s="8" t="s">
        <v>225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6">
        <v>0</v>
      </c>
      <c r="AA66" s="6">
        <v>0</v>
      </c>
      <c r="AB66" s="6">
        <v>3</v>
      </c>
      <c r="AC66">
        <f t="shared" si="0"/>
        <v>3</v>
      </c>
    </row>
    <row r="67" spans="1:29" ht="15.75" x14ac:dyDescent="0.25">
      <c r="A67" s="7" t="s">
        <v>229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6">
        <v>0</v>
      </c>
      <c r="AA67" s="6">
        <v>1</v>
      </c>
      <c r="AB67" s="6">
        <v>0</v>
      </c>
      <c r="AC67">
        <f t="shared" si="0"/>
        <v>1</v>
      </c>
    </row>
    <row r="68" spans="1:29" ht="15.75" x14ac:dyDescent="0.25">
      <c r="A68" s="4" t="s">
        <v>231</v>
      </c>
      <c r="B68" s="5">
        <v>1</v>
      </c>
      <c r="C68" s="5">
        <v>2</v>
      </c>
      <c r="D68" s="5">
        <v>0</v>
      </c>
      <c r="E68" s="5">
        <v>0</v>
      </c>
      <c r="F68" s="5">
        <v>3</v>
      </c>
      <c r="G68" s="5">
        <v>0</v>
      </c>
      <c r="H68" s="5">
        <v>0</v>
      </c>
      <c r="I68" s="5">
        <v>2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3</v>
      </c>
      <c r="U68">
        <v>1</v>
      </c>
      <c r="V68">
        <v>1</v>
      </c>
      <c r="W68">
        <v>3</v>
      </c>
      <c r="X68">
        <v>4</v>
      </c>
      <c r="Y68">
        <v>2</v>
      </c>
      <c r="Z68" s="6">
        <v>0</v>
      </c>
      <c r="AA68" s="6">
        <v>0</v>
      </c>
      <c r="AB68" s="6">
        <v>0</v>
      </c>
      <c r="AC68">
        <f t="shared" ref="AC68:AC88" si="1">SUM(B68:AB68)</f>
        <v>23</v>
      </c>
    </row>
    <row r="69" spans="1:29" ht="15.75" x14ac:dyDescent="0.25">
      <c r="A69" s="7" t="s">
        <v>233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6">
        <v>0</v>
      </c>
      <c r="AA69" s="6">
        <v>2</v>
      </c>
      <c r="AB69" s="6">
        <v>0</v>
      </c>
      <c r="AC69">
        <f t="shared" si="1"/>
        <v>2</v>
      </c>
    </row>
    <row r="70" spans="1:29" x14ac:dyDescent="0.25">
      <c r="A70" s="8" t="s">
        <v>235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6">
        <v>0</v>
      </c>
      <c r="AA70" s="6">
        <v>0</v>
      </c>
      <c r="AB70" s="6">
        <v>5</v>
      </c>
      <c r="AC70">
        <f t="shared" si="1"/>
        <v>5</v>
      </c>
    </row>
    <row r="71" spans="1:29" x14ac:dyDescent="0.25">
      <c r="A71" s="8" t="s">
        <v>241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6">
        <v>0</v>
      </c>
      <c r="AA71" s="6">
        <v>0</v>
      </c>
      <c r="AB71" s="6">
        <v>1</v>
      </c>
      <c r="AC71">
        <f t="shared" si="1"/>
        <v>1</v>
      </c>
    </row>
    <row r="72" spans="1:29" ht="15.75" x14ac:dyDescent="0.25">
      <c r="A72" s="7" t="s">
        <v>243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6">
        <v>0</v>
      </c>
      <c r="AA72" s="6">
        <v>1</v>
      </c>
      <c r="AB72" s="6">
        <v>0</v>
      </c>
      <c r="AC72">
        <f t="shared" si="1"/>
        <v>1</v>
      </c>
    </row>
    <row r="73" spans="1:29" x14ac:dyDescent="0.25">
      <c r="A73" s="8" t="s">
        <v>245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6">
        <v>0</v>
      </c>
      <c r="AA73" s="6">
        <v>0</v>
      </c>
      <c r="AB73" s="6">
        <v>1</v>
      </c>
      <c r="AC73">
        <f t="shared" si="1"/>
        <v>1</v>
      </c>
    </row>
    <row r="74" spans="1:29" ht="15.75" x14ac:dyDescent="0.25">
      <c r="A74" s="4" t="s">
        <v>247</v>
      </c>
      <c r="B74" s="5">
        <v>11</v>
      </c>
      <c r="C74" s="5">
        <v>14</v>
      </c>
      <c r="D74" s="5">
        <v>18</v>
      </c>
      <c r="E74" s="5">
        <v>22</v>
      </c>
      <c r="F74" s="5">
        <v>17</v>
      </c>
      <c r="G74" s="5">
        <v>21</v>
      </c>
      <c r="H74" s="5">
        <v>21</v>
      </c>
      <c r="I74" s="5">
        <v>18</v>
      </c>
      <c r="J74">
        <v>47</v>
      </c>
      <c r="K74">
        <v>24</v>
      </c>
      <c r="L74">
        <v>33</v>
      </c>
      <c r="M74">
        <v>47</v>
      </c>
      <c r="N74">
        <v>53</v>
      </c>
      <c r="O74">
        <v>28</v>
      </c>
      <c r="P74">
        <v>30</v>
      </c>
      <c r="Q74">
        <v>24</v>
      </c>
      <c r="R74">
        <v>20</v>
      </c>
      <c r="S74">
        <v>46</v>
      </c>
      <c r="T74">
        <v>52</v>
      </c>
      <c r="U74">
        <v>58</v>
      </c>
      <c r="V74">
        <v>30</v>
      </c>
      <c r="W74">
        <v>43</v>
      </c>
      <c r="X74">
        <v>52</v>
      </c>
      <c r="Y74">
        <v>55</v>
      </c>
      <c r="Z74" s="6">
        <v>0</v>
      </c>
      <c r="AA74" s="6">
        <v>0</v>
      </c>
      <c r="AB74" s="6">
        <v>1</v>
      </c>
      <c r="AC74">
        <f t="shared" si="1"/>
        <v>785</v>
      </c>
    </row>
    <row r="75" spans="1:29" ht="15.75" x14ac:dyDescent="0.25">
      <c r="A75" s="4" t="s">
        <v>265</v>
      </c>
      <c r="B75" s="5">
        <v>0</v>
      </c>
      <c r="C75" s="5">
        <v>4</v>
      </c>
      <c r="D75" s="5">
        <v>4</v>
      </c>
      <c r="E75" s="5">
        <v>8</v>
      </c>
      <c r="F75" s="5">
        <v>11</v>
      </c>
      <c r="G75" s="5">
        <v>4</v>
      </c>
      <c r="H75" s="5">
        <v>3</v>
      </c>
      <c r="I75" s="5">
        <v>4</v>
      </c>
      <c r="J75">
        <v>4</v>
      </c>
      <c r="K75">
        <v>3</v>
      </c>
      <c r="L75">
        <v>6</v>
      </c>
      <c r="M75">
        <v>4</v>
      </c>
      <c r="N75">
        <v>2</v>
      </c>
      <c r="O75">
        <v>0</v>
      </c>
      <c r="P75">
        <v>1</v>
      </c>
      <c r="Q75">
        <v>1</v>
      </c>
      <c r="R75">
        <v>30</v>
      </c>
      <c r="S75">
        <v>15</v>
      </c>
      <c r="T75">
        <v>19</v>
      </c>
      <c r="U75">
        <v>12</v>
      </c>
      <c r="V75">
        <v>9</v>
      </c>
      <c r="W75">
        <v>18</v>
      </c>
      <c r="X75">
        <v>0</v>
      </c>
      <c r="Y75">
        <v>11</v>
      </c>
      <c r="Z75" s="6">
        <v>0</v>
      </c>
      <c r="AA75" s="6">
        <v>0</v>
      </c>
      <c r="AB75" s="6">
        <v>0</v>
      </c>
      <c r="AC75">
        <f t="shared" si="1"/>
        <v>173</v>
      </c>
    </row>
    <row r="76" spans="1:29" ht="15.75" x14ac:dyDescent="0.25">
      <c r="A76" s="4" t="s">
        <v>267</v>
      </c>
      <c r="B76" s="5">
        <v>5</v>
      </c>
      <c r="C76" s="5">
        <v>4</v>
      </c>
      <c r="D76" s="5">
        <v>1</v>
      </c>
      <c r="E76" s="5">
        <v>2</v>
      </c>
      <c r="F76" s="5">
        <v>3</v>
      </c>
      <c r="G76" s="5">
        <v>0</v>
      </c>
      <c r="H76" s="5">
        <v>0</v>
      </c>
      <c r="I76" s="5">
        <v>5</v>
      </c>
      <c r="J76">
        <v>3</v>
      </c>
      <c r="K76">
        <v>1</v>
      </c>
      <c r="L76">
        <v>1</v>
      </c>
      <c r="M76">
        <v>1</v>
      </c>
      <c r="N76">
        <v>0</v>
      </c>
      <c r="O76">
        <v>0</v>
      </c>
      <c r="P76">
        <v>3</v>
      </c>
      <c r="Q76">
        <v>0</v>
      </c>
      <c r="R76">
        <v>0</v>
      </c>
      <c r="S76">
        <v>0</v>
      </c>
      <c r="T76">
        <v>0</v>
      </c>
      <c r="U76">
        <v>2</v>
      </c>
      <c r="V76">
        <v>1</v>
      </c>
      <c r="W76">
        <v>4</v>
      </c>
      <c r="X76">
        <v>0</v>
      </c>
      <c r="Y76">
        <v>0</v>
      </c>
      <c r="Z76" s="6">
        <v>0</v>
      </c>
      <c r="AA76" s="6">
        <v>0</v>
      </c>
      <c r="AB76" s="6">
        <v>0</v>
      </c>
      <c r="AC76">
        <f t="shared" si="1"/>
        <v>36</v>
      </c>
    </row>
    <row r="77" spans="1:29" ht="15.75" x14ac:dyDescent="0.25">
      <c r="A77" s="4" t="s">
        <v>269</v>
      </c>
      <c r="B77" s="5">
        <v>11</v>
      </c>
      <c r="C77" s="5">
        <v>18</v>
      </c>
      <c r="D77" s="5">
        <v>16</v>
      </c>
      <c r="E77" s="5">
        <v>15</v>
      </c>
      <c r="F77" s="5">
        <v>9</v>
      </c>
      <c r="G77" s="5">
        <v>6</v>
      </c>
      <c r="H77" s="5">
        <v>6</v>
      </c>
      <c r="I77" s="5">
        <v>11</v>
      </c>
      <c r="J77">
        <v>11</v>
      </c>
      <c r="K77">
        <v>12</v>
      </c>
      <c r="L77">
        <v>10</v>
      </c>
      <c r="M77">
        <v>8</v>
      </c>
      <c r="N77">
        <v>7</v>
      </c>
      <c r="O77">
        <v>7</v>
      </c>
      <c r="P77">
        <v>9</v>
      </c>
      <c r="Q77">
        <v>10</v>
      </c>
      <c r="R77">
        <v>35</v>
      </c>
      <c r="S77">
        <v>18</v>
      </c>
      <c r="T77">
        <v>23</v>
      </c>
      <c r="U77">
        <v>38</v>
      </c>
      <c r="V77">
        <v>17</v>
      </c>
      <c r="W77">
        <v>30</v>
      </c>
      <c r="X77">
        <v>19</v>
      </c>
      <c r="Y77">
        <v>27</v>
      </c>
      <c r="Z77" s="5">
        <v>0</v>
      </c>
      <c r="AA77" s="5">
        <v>0</v>
      </c>
      <c r="AB77" s="5">
        <v>0</v>
      </c>
      <c r="AC77">
        <f t="shared" si="1"/>
        <v>373</v>
      </c>
    </row>
    <row r="78" spans="1:29" ht="15.75" x14ac:dyDescent="0.25">
      <c r="A78" s="4" t="s">
        <v>271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1</v>
      </c>
      <c r="U78">
        <v>0</v>
      </c>
      <c r="V78">
        <v>1</v>
      </c>
      <c r="W78">
        <v>0</v>
      </c>
      <c r="X78">
        <v>0</v>
      </c>
      <c r="Y78">
        <v>1</v>
      </c>
      <c r="Z78" s="5">
        <v>0</v>
      </c>
      <c r="AA78" s="5">
        <v>0</v>
      </c>
      <c r="AB78" s="5">
        <v>0</v>
      </c>
      <c r="AC78">
        <f t="shared" si="1"/>
        <v>4</v>
      </c>
    </row>
    <row r="79" spans="1:29" ht="15.75" x14ac:dyDescent="0.25">
      <c r="A79" s="4" t="s">
        <v>273</v>
      </c>
      <c r="B79" s="5">
        <v>4</v>
      </c>
      <c r="C79" s="5">
        <v>0</v>
      </c>
      <c r="D79" s="5">
        <v>0</v>
      </c>
      <c r="E79" s="5">
        <v>2</v>
      </c>
      <c r="F79" s="5">
        <v>2</v>
      </c>
      <c r="G79" s="5">
        <v>0</v>
      </c>
      <c r="H79" s="5">
        <v>0</v>
      </c>
      <c r="I79" s="5">
        <v>2</v>
      </c>
      <c r="J79">
        <v>6</v>
      </c>
      <c r="K79">
        <v>4</v>
      </c>
      <c r="L79">
        <v>6</v>
      </c>
      <c r="M79">
        <v>7</v>
      </c>
      <c r="N79">
        <v>3</v>
      </c>
      <c r="O79">
        <v>2</v>
      </c>
      <c r="P79">
        <v>2</v>
      </c>
      <c r="Q79">
        <v>0</v>
      </c>
      <c r="R79">
        <v>12</v>
      </c>
      <c r="S79">
        <v>7</v>
      </c>
      <c r="T79">
        <v>2</v>
      </c>
      <c r="U79">
        <v>8</v>
      </c>
      <c r="V79">
        <v>9</v>
      </c>
      <c r="W79">
        <v>3</v>
      </c>
      <c r="X79">
        <v>3</v>
      </c>
      <c r="Y79">
        <v>5</v>
      </c>
      <c r="Z79" s="5">
        <v>0</v>
      </c>
      <c r="AA79" s="5">
        <v>0</v>
      </c>
      <c r="AB79" s="5">
        <v>0</v>
      </c>
      <c r="AC79">
        <f t="shared" si="1"/>
        <v>89</v>
      </c>
    </row>
    <row r="80" spans="1:29" x14ac:dyDescent="0.25">
      <c r="A80" s="8" t="s">
        <v>275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6">
        <v>0</v>
      </c>
      <c r="AA80" s="6">
        <v>0</v>
      </c>
      <c r="AB80" s="6">
        <v>3</v>
      </c>
      <c r="AC80">
        <f t="shared" si="1"/>
        <v>3</v>
      </c>
    </row>
    <row r="81" spans="1:29" ht="15.75" x14ac:dyDescent="0.25">
      <c r="A81" s="7" t="s">
        <v>277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6">
        <v>0</v>
      </c>
      <c r="AA81" s="6">
        <v>1</v>
      </c>
      <c r="AB81" s="6">
        <v>0</v>
      </c>
      <c r="AC81">
        <f t="shared" si="1"/>
        <v>1</v>
      </c>
    </row>
    <row r="82" spans="1:29" ht="15.75" x14ac:dyDescent="0.25">
      <c r="A82" s="7" t="s">
        <v>279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6">
        <v>0</v>
      </c>
      <c r="AA82" s="6">
        <v>1</v>
      </c>
      <c r="AB82" s="6">
        <v>1</v>
      </c>
      <c r="AC82">
        <f t="shared" si="1"/>
        <v>2</v>
      </c>
    </row>
    <row r="83" spans="1:29" ht="15.75" x14ac:dyDescent="0.25">
      <c r="A83" s="4" t="s">
        <v>281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 s="5">
        <v>0</v>
      </c>
      <c r="AA83" s="5">
        <v>0</v>
      </c>
      <c r="AB83" s="5">
        <v>0</v>
      </c>
      <c r="AC83">
        <f t="shared" si="1"/>
        <v>0</v>
      </c>
    </row>
    <row r="84" spans="1:29" ht="15.75" x14ac:dyDescent="0.25">
      <c r="A84" s="9" t="s">
        <v>285</v>
      </c>
      <c r="B84" s="5">
        <v>3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2</v>
      </c>
      <c r="I84" s="5">
        <v>0</v>
      </c>
      <c r="J84">
        <v>0</v>
      </c>
      <c r="K84">
        <v>1</v>
      </c>
      <c r="L84">
        <v>0</v>
      </c>
      <c r="M84">
        <v>0</v>
      </c>
      <c r="N84">
        <v>1</v>
      </c>
      <c r="O84">
        <v>0</v>
      </c>
      <c r="P84">
        <v>1</v>
      </c>
      <c r="Q84">
        <v>0</v>
      </c>
      <c r="R84">
        <v>2</v>
      </c>
      <c r="S84">
        <v>1</v>
      </c>
      <c r="T84">
        <v>1</v>
      </c>
      <c r="U84">
        <v>1</v>
      </c>
      <c r="V84">
        <v>2</v>
      </c>
      <c r="W84">
        <v>1</v>
      </c>
      <c r="X84">
        <v>0</v>
      </c>
      <c r="Y84">
        <v>1</v>
      </c>
      <c r="Z84" s="5">
        <v>0</v>
      </c>
      <c r="AA84" s="5">
        <v>0</v>
      </c>
      <c r="AB84" s="5">
        <v>0</v>
      </c>
      <c r="AC84">
        <f t="shared" si="1"/>
        <v>17</v>
      </c>
    </row>
    <row r="85" spans="1:29" x14ac:dyDescent="0.25">
      <c r="A85" s="8" t="s">
        <v>287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6">
        <v>0</v>
      </c>
      <c r="AA85" s="6">
        <v>0</v>
      </c>
      <c r="AB85" s="6">
        <v>2</v>
      </c>
      <c r="AC85">
        <f t="shared" si="1"/>
        <v>2</v>
      </c>
    </row>
    <row r="86" spans="1:29" x14ac:dyDescent="0.25">
      <c r="A86" s="8" t="s">
        <v>289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6">
        <v>0</v>
      </c>
      <c r="AA86" s="6">
        <v>0</v>
      </c>
      <c r="AB86" s="6">
        <v>1</v>
      </c>
      <c r="AC86">
        <f t="shared" si="1"/>
        <v>1</v>
      </c>
    </row>
    <row r="87" spans="1:29" ht="15.75" x14ac:dyDescent="0.25">
      <c r="A87" s="4" t="s">
        <v>293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 s="5">
        <v>0</v>
      </c>
      <c r="AA87" s="5">
        <v>0</v>
      </c>
      <c r="AB87" s="5">
        <v>0</v>
      </c>
      <c r="AC87">
        <f t="shared" si="1"/>
        <v>1</v>
      </c>
    </row>
    <row r="88" spans="1:29" ht="15.75" x14ac:dyDescent="0.25">
      <c r="A88" s="7" t="s">
        <v>295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6">
        <v>0</v>
      </c>
      <c r="AA88" s="6">
        <v>1</v>
      </c>
      <c r="AB88" s="6">
        <v>0</v>
      </c>
      <c r="AC88">
        <f t="shared" si="1"/>
        <v>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2668"/>
  <sheetViews>
    <sheetView tabSelected="1" workbookViewId="0">
      <selection activeCell="F4" sqref="F4"/>
    </sheetView>
  </sheetViews>
  <sheetFormatPr defaultRowHeight="15" x14ac:dyDescent="0.25"/>
  <sheetData>
    <row r="1" spans="1:5" s="23" customFormat="1" x14ac:dyDescent="0.25">
      <c r="A1" s="23" t="s">
        <v>335</v>
      </c>
      <c r="B1" s="23" t="s">
        <v>350</v>
      </c>
      <c r="C1" s="23" t="s">
        <v>330</v>
      </c>
      <c r="D1" s="23" t="s">
        <v>331</v>
      </c>
      <c r="E1" s="23" t="s">
        <v>332</v>
      </c>
    </row>
    <row r="2" spans="1:5" x14ac:dyDescent="0.25">
      <c r="A2" t="s">
        <v>336</v>
      </c>
      <c r="B2" t="s">
        <v>337</v>
      </c>
      <c r="C2" t="s">
        <v>8</v>
      </c>
      <c r="D2" s="19">
        <v>44.88</v>
      </c>
      <c r="E2" s="19">
        <v>27.61</v>
      </c>
    </row>
    <row r="3" spans="1:5" x14ac:dyDescent="0.25">
      <c r="A3" t="s">
        <v>336</v>
      </c>
      <c r="B3" t="s">
        <v>337</v>
      </c>
      <c r="C3" t="s">
        <v>8</v>
      </c>
      <c r="D3" s="19">
        <v>27.8230426479949</v>
      </c>
      <c r="E3" s="19">
        <v>25.049999999999997</v>
      </c>
    </row>
    <row r="4" spans="1:5" x14ac:dyDescent="0.25">
      <c r="A4" t="s">
        <v>336</v>
      </c>
      <c r="B4" t="s">
        <v>337</v>
      </c>
      <c r="C4" t="s">
        <v>8</v>
      </c>
      <c r="D4" s="19">
        <v>41.693189051559514</v>
      </c>
      <c r="E4" s="19">
        <v>25.019999999999996</v>
      </c>
    </row>
    <row r="5" spans="1:5" x14ac:dyDescent="0.25">
      <c r="A5" t="s">
        <v>336</v>
      </c>
      <c r="B5" t="s">
        <v>337</v>
      </c>
      <c r="C5" t="s">
        <v>8</v>
      </c>
      <c r="D5" s="19">
        <v>38.51</v>
      </c>
      <c r="E5" s="19">
        <v>24.97</v>
      </c>
    </row>
    <row r="6" spans="1:5" x14ac:dyDescent="0.25">
      <c r="A6" t="s">
        <v>336</v>
      </c>
      <c r="B6" t="s">
        <v>337</v>
      </c>
      <c r="C6" t="s">
        <v>8</v>
      </c>
      <c r="D6" s="19">
        <v>28.644175684277531</v>
      </c>
      <c r="E6" s="19">
        <v>24.950000000000003</v>
      </c>
    </row>
    <row r="7" spans="1:5" x14ac:dyDescent="0.25">
      <c r="A7" t="s">
        <v>336</v>
      </c>
      <c r="B7" t="s">
        <v>337</v>
      </c>
      <c r="C7" t="s">
        <v>8</v>
      </c>
      <c r="D7" s="19">
        <v>36.92</v>
      </c>
      <c r="E7" s="19">
        <v>24.83</v>
      </c>
    </row>
    <row r="8" spans="1:5" x14ac:dyDescent="0.25">
      <c r="A8" t="s">
        <v>336</v>
      </c>
      <c r="B8" t="s">
        <v>337</v>
      </c>
      <c r="C8" t="s">
        <v>8</v>
      </c>
      <c r="D8" s="19">
        <v>35.96</v>
      </c>
      <c r="E8" s="19">
        <v>24.82</v>
      </c>
    </row>
    <row r="9" spans="1:5" x14ac:dyDescent="0.25">
      <c r="A9" t="s">
        <v>336</v>
      </c>
      <c r="B9" t="s">
        <v>337</v>
      </c>
      <c r="C9" t="s">
        <v>8</v>
      </c>
      <c r="D9" s="19">
        <v>33.74</v>
      </c>
      <c r="E9" s="19">
        <v>24.75</v>
      </c>
    </row>
    <row r="10" spans="1:5" x14ac:dyDescent="0.25">
      <c r="A10" t="s">
        <v>336</v>
      </c>
      <c r="B10" t="s">
        <v>337</v>
      </c>
      <c r="C10" t="s">
        <v>8</v>
      </c>
      <c r="D10" s="19">
        <v>31.190324633991089</v>
      </c>
      <c r="E10" s="19">
        <v>24.71</v>
      </c>
    </row>
    <row r="11" spans="1:5" x14ac:dyDescent="0.25">
      <c r="A11" t="s">
        <v>336</v>
      </c>
      <c r="B11" t="s">
        <v>337</v>
      </c>
      <c r="C11" t="s">
        <v>8</v>
      </c>
      <c r="D11" s="19">
        <v>41.693189051559514</v>
      </c>
      <c r="E11" s="19">
        <v>24.65</v>
      </c>
    </row>
    <row r="12" spans="1:5" x14ac:dyDescent="0.25">
      <c r="A12" t="s">
        <v>336</v>
      </c>
      <c r="B12" t="s">
        <v>337</v>
      </c>
      <c r="C12" t="s">
        <v>8</v>
      </c>
      <c r="D12" s="19">
        <v>41.69</v>
      </c>
      <c r="E12" s="19">
        <v>24.65</v>
      </c>
    </row>
    <row r="13" spans="1:5" x14ac:dyDescent="0.25">
      <c r="A13" t="s">
        <v>336</v>
      </c>
      <c r="B13" t="s">
        <v>337</v>
      </c>
      <c r="C13" t="s">
        <v>8</v>
      </c>
      <c r="D13" s="19">
        <v>40.74</v>
      </c>
      <c r="E13" s="19">
        <v>24.65</v>
      </c>
    </row>
    <row r="14" spans="1:5" x14ac:dyDescent="0.25">
      <c r="A14" t="s">
        <v>336</v>
      </c>
      <c r="B14" t="s">
        <v>337</v>
      </c>
      <c r="C14" t="s">
        <v>8</v>
      </c>
      <c r="D14" s="19">
        <v>37.24</v>
      </c>
      <c r="E14" s="19">
        <v>24.65</v>
      </c>
    </row>
    <row r="15" spans="1:5" x14ac:dyDescent="0.25">
      <c r="A15" t="s">
        <v>336</v>
      </c>
      <c r="B15" t="s">
        <v>337</v>
      </c>
      <c r="C15" t="s">
        <v>8</v>
      </c>
      <c r="D15" s="19">
        <v>36.28</v>
      </c>
      <c r="E15" s="19">
        <v>24.65</v>
      </c>
    </row>
    <row r="16" spans="1:5" x14ac:dyDescent="0.25">
      <c r="A16" t="s">
        <v>336</v>
      </c>
      <c r="B16" t="s">
        <v>337</v>
      </c>
      <c r="C16" t="s">
        <v>8</v>
      </c>
      <c r="D16" s="19">
        <v>34.69</v>
      </c>
      <c r="E16" s="19">
        <v>24.65</v>
      </c>
    </row>
    <row r="17" spans="1:5" x14ac:dyDescent="0.25">
      <c r="A17" t="s">
        <v>336</v>
      </c>
      <c r="B17" t="s">
        <v>337</v>
      </c>
      <c r="C17" t="s">
        <v>8</v>
      </c>
      <c r="D17" s="19">
        <v>32.29</v>
      </c>
      <c r="E17" s="19">
        <v>24.65</v>
      </c>
    </row>
    <row r="18" spans="1:5" x14ac:dyDescent="0.25">
      <c r="A18" t="s">
        <v>336</v>
      </c>
      <c r="B18" t="s">
        <v>337</v>
      </c>
      <c r="C18" t="s">
        <v>8</v>
      </c>
      <c r="D18" s="19">
        <v>30.55</v>
      </c>
      <c r="E18" s="19">
        <v>24.65</v>
      </c>
    </row>
    <row r="19" spans="1:5" x14ac:dyDescent="0.25">
      <c r="A19" t="s">
        <v>336</v>
      </c>
      <c r="B19" t="s">
        <v>337</v>
      </c>
      <c r="C19" t="s">
        <v>8</v>
      </c>
      <c r="D19" s="19">
        <v>26.734563971992362</v>
      </c>
      <c r="E19" s="19">
        <v>24.65</v>
      </c>
    </row>
    <row r="20" spans="1:5" x14ac:dyDescent="0.25">
      <c r="A20" t="s">
        <v>336</v>
      </c>
      <c r="B20" t="s">
        <v>337</v>
      </c>
      <c r="C20" t="s">
        <v>8</v>
      </c>
      <c r="D20" s="19">
        <v>38.51</v>
      </c>
      <c r="E20" s="19">
        <v>24.549999999999997</v>
      </c>
    </row>
    <row r="21" spans="1:5" x14ac:dyDescent="0.25">
      <c r="A21" t="s">
        <v>336</v>
      </c>
      <c r="B21" t="s">
        <v>337</v>
      </c>
      <c r="C21" t="s">
        <v>8</v>
      </c>
      <c r="D21" s="19">
        <v>34.373010821133036</v>
      </c>
      <c r="E21" s="19">
        <v>24.549999999999997</v>
      </c>
    </row>
    <row r="22" spans="1:5" x14ac:dyDescent="0.25">
      <c r="A22" t="s">
        <v>336</v>
      </c>
      <c r="B22" t="s">
        <v>337</v>
      </c>
      <c r="C22" t="s">
        <v>8</v>
      </c>
      <c r="D22" s="19">
        <v>31.19</v>
      </c>
      <c r="E22" s="19">
        <v>24.509999999999998</v>
      </c>
    </row>
    <row r="23" spans="1:5" x14ac:dyDescent="0.25">
      <c r="A23" t="s">
        <v>336</v>
      </c>
      <c r="B23" t="s">
        <v>337</v>
      </c>
      <c r="C23" t="s">
        <v>8</v>
      </c>
      <c r="D23" s="19">
        <v>33.61</v>
      </c>
      <c r="E23" s="19">
        <v>24.450000000000003</v>
      </c>
    </row>
    <row r="24" spans="1:5" x14ac:dyDescent="0.25">
      <c r="A24" t="s">
        <v>336</v>
      </c>
      <c r="B24" t="s">
        <v>337</v>
      </c>
      <c r="C24" t="s">
        <v>8</v>
      </c>
      <c r="D24" s="19">
        <v>32.46</v>
      </c>
      <c r="E24" s="19">
        <v>24.35</v>
      </c>
    </row>
    <row r="25" spans="1:5" x14ac:dyDescent="0.25">
      <c r="A25" t="s">
        <v>336</v>
      </c>
      <c r="B25" t="s">
        <v>337</v>
      </c>
      <c r="C25" t="s">
        <v>8</v>
      </c>
      <c r="D25" s="19">
        <v>42.514322087842103</v>
      </c>
      <c r="E25" s="19">
        <v>24.15</v>
      </c>
    </row>
    <row r="26" spans="1:5" x14ac:dyDescent="0.25">
      <c r="A26" t="s">
        <v>336</v>
      </c>
      <c r="B26" t="s">
        <v>337</v>
      </c>
      <c r="C26" t="s">
        <v>8</v>
      </c>
      <c r="D26" s="19">
        <v>42.830681094844103</v>
      </c>
      <c r="E26" s="19">
        <v>24.15</v>
      </c>
    </row>
    <row r="27" spans="1:5" x14ac:dyDescent="0.25">
      <c r="A27" t="s">
        <v>336</v>
      </c>
      <c r="B27" t="s">
        <v>337</v>
      </c>
      <c r="C27" t="s">
        <v>8</v>
      </c>
      <c r="D27" s="19">
        <v>39.47</v>
      </c>
      <c r="E27" s="19">
        <v>24.15</v>
      </c>
    </row>
    <row r="28" spans="1:5" x14ac:dyDescent="0.25">
      <c r="A28" t="s">
        <v>336</v>
      </c>
      <c r="B28" t="s">
        <v>337</v>
      </c>
      <c r="C28" t="s">
        <v>8</v>
      </c>
      <c r="D28" s="19">
        <v>37.869999999999997</v>
      </c>
      <c r="E28" s="19">
        <v>24.15</v>
      </c>
    </row>
    <row r="29" spans="1:5" x14ac:dyDescent="0.25">
      <c r="A29" t="s">
        <v>336</v>
      </c>
      <c r="B29" t="s">
        <v>337</v>
      </c>
      <c r="C29" t="s">
        <v>8</v>
      </c>
      <c r="D29" s="19">
        <v>32.18</v>
      </c>
      <c r="E29" s="19">
        <v>24.15</v>
      </c>
    </row>
    <row r="30" spans="1:5" x14ac:dyDescent="0.25">
      <c r="A30" t="s">
        <v>336</v>
      </c>
      <c r="B30" t="s">
        <v>337</v>
      </c>
      <c r="C30" t="s">
        <v>8</v>
      </c>
      <c r="D30" s="19">
        <v>31.826861871419478</v>
      </c>
      <c r="E30" s="19">
        <v>24.15</v>
      </c>
    </row>
    <row r="31" spans="1:5" x14ac:dyDescent="0.25">
      <c r="A31" t="s">
        <v>336</v>
      </c>
      <c r="B31" t="s">
        <v>337</v>
      </c>
      <c r="C31" t="s">
        <v>8</v>
      </c>
      <c r="D31" s="19">
        <v>25.41</v>
      </c>
      <c r="E31" s="19">
        <v>24.15</v>
      </c>
    </row>
    <row r="32" spans="1:5" x14ac:dyDescent="0.25">
      <c r="A32" t="s">
        <v>336</v>
      </c>
      <c r="B32" t="s">
        <v>337</v>
      </c>
      <c r="C32" t="s">
        <v>8</v>
      </c>
      <c r="D32" s="19">
        <v>14.64035646085296</v>
      </c>
      <c r="E32" s="19">
        <v>24.15</v>
      </c>
    </row>
    <row r="33" spans="1:5" x14ac:dyDescent="0.25">
      <c r="A33" t="s">
        <v>336</v>
      </c>
      <c r="B33" t="s">
        <v>337</v>
      </c>
      <c r="C33" t="s">
        <v>8</v>
      </c>
      <c r="D33" s="19">
        <v>36.28</v>
      </c>
      <c r="E33" s="19">
        <v>24.049999999999997</v>
      </c>
    </row>
    <row r="34" spans="1:5" x14ac:dyDescent="0.25">
      <c r="A34" t="s">
        <v>336</v>
      </c>
      <c r="B34" t="s">
        <v>337</v>
      </c>
      <c r="C34" t="s">
        <v>8</v>
      </c>
      <c r="D34" s="19">
        <v>25.143220878421388</v>
      </c>
      <c r="E34" s="19">
        <v>24.049999999999997</v>
      </c>
    </row>
    <row r="35" spans="1:5" x14ac:dyDescent="0.25">
      <c r="A35" t="s">
        <v>336</v>
      </c>
      <c r="B35" t="s">
        <v>337</v>
      </c>
      <c r="C35" t="s">
        <v>8</v>
      </c>
      <c r="D35" s="19">
        <v>39.47</v>
      </c>
      <c r="E35" s="19">
        <v>24.009999999999998</v>
      </c>
    </row>
    <row r="36" spans="1:5" x14ac:dyDescent="0.25">
      <c r="A36" t="s">
        <v>336</v>
      </c>
      <c r="B36" t="s">
        <v>337</v>
      </c>
      <c r="C36" t="s">
        <v>8</v>
      </c>
      <c r="D36" s="19">
        <v>34.74</v>
      </c>
      <c r="E36" s="19">
        <v>24.009999999999998</v>
      </c>
    </row>
    <row r="37" spans="1:5" x14ac:dyDescent="0.25">
      <c r="A37" t="s">
        <v>336</v>
      </c>
      <c r="B37" t="s">
        <v>337</v>
      </c>
      <c r="C37" t="s">
        <v>8</v>
      </c>
      <c r="D37" s="19">
        <v>27.37110120942075</v>
      </c>
      <c r="E37" s="19">
        <v>24</v>
      </c>
    </row>
    <row r="38" spans="1:5" x14ac:dyDescent="0.25">
      <c r="A38" t="s">
        <v>336</v>
      </c>
      <c r="B38" t="s">
        <v>337</v>
      </c>
      <c r="C38" t="s">
        <v>8</v>
      </c>
      <c r="D38" s="19">
        <v>39.866327180139997</v>
      </c>
      <c r="E38" s="19">
        <v>23.950000000000003</v>
      </c>
    </row>
    <row r="39" spans="1:5" x14ac:dyDescent="0.25">
      <c r="A39" t="s">
        <v>336</v>
      </c>
      <c r="B39" t="s">
        <v>337</v>
      </c>
      <c r="C39" t="s">
        <v>8</v>
      </c>
      <c r="D39" s="19">
        <v>32.31</v>
      </c>
      <c r="E39" s="19">
        <v>23.950000000000003</v>
      </c>
    </row>
    <row r="40" spans="1:5" x14ac:dyDescent="0.25">
      <c r="A40" t="s">
        <v>336</v>
      </c>
      <c r="B40" t="s">
        <v>337</v>
      </c>
      <c r="C40" t="s">
        <v>8</v>
      </c>
      <c r="D40" s="19">
        <v>30.87</v>
      </c>
      <c r="E40" s="19">
        <v>23.950000000000003</v>
      </c>
    </row>
    <row r="41" spans="1:5" x14ac:dyDescent="0.25">
      <c r="A41" t="s">
        <v>336</v>
      </c>
      <c r="B41" t="s">
        <v>337</v>
      </c>
      <c r="C41" t="s">
        <v>8</v>
      </c>
      <c r="D41" s="19">
        <v>18.777848504137491</v>
      </c>
      <c r="E41" s="19">
        <v>18.770000000000003</v>
      </c>
    </row>
    <row r="42" spans="1:5" x14ac:dyDescent="0.25">
      <c r="A42" t="s">
        <v>336</v>
      </c>
      <c r="B42" t="s">
        <v>337</v>
      </c>
      <c r="C42" t="s">
        <v>8</v>
      </c>
      <c r="D42" s="19">
        <v>15.913430935709739</v>
      </c>
      <c r="E42" s="19">
        <v>18.740000000000002</v>
      </c>
    </row>
    <row r="43" spans="1:5" x14ac:dyDescent="0.25">
      <c r="A43" t="s">
        <v>336</v>
      </c>
      <c r="B43" t="s">
        <v>337</v>
      </c>
      <c r="C43" t="s">
        <v>8</v>
      </c>
      <c r="D43" s="19">
        <v>16.38</v>
      </c>
      <c r="E43" s="19">
        <v>18.729999999999997</v>
      </c>
    </row>
    <row r="44" spans="1:5" x14ac:dyDescent="0.25">
      <c r="A44" t="s">
        <v>336</v>
      </c>
      <c r="B44" t="s">
        <v>337</v>
      </c>
      <c r="C44" t="s">
        <v>8</v>
      </c>
      <c r="D44" s="19">
        <v>27.69</v>
      </c>
      <c r="E44" s="19">
        <v>18.700000000000003</v>
      </c>
    </row>
    <row r="45" spans="1:5" x14ac:dyDescent="0.25">
      <c r="A45" t="s">
        <v>336</v>
      </c>
      <c r="B45" t="s">
        <v>337</v>
      </c>
      <c r="C45" t="s">
        <v>8</v>
      </c>
      <c r="D45" s="19">
        <v>19.78</v>
      </c>
      <c r="E45" s="19">
        <v>18.700000000000003</v>
      </c>
    </row>
    <row r="46" spans="1:5" x14ac:dyDescent="0.25">
      <c r="A46" t="s">
        <v>336</v>
      </c>
      <c r="B46" t="s">
        <v>337</v>
      </c>
      <c r="C46" t="s">
        <v>8</v>
      </c>
      <c r="D46" s="19">
        <v>14.003819223424571</v>
      </c>
      <c r="E46" s="19">
        <v>18.700000000000003</v>
      </c>
    </row>
    <row r="47" spans="1:5" x14ac:dyDescent="0.25">
      <c r="A47" t="s">
        <v>336</v>
      </c>
      <c r="B47" t="s">
        <v>337</v>
      </c>
      <c r="C47" t="s">
        <v>8</v>
      </c>
      <c r="D47" s="19">
        <v>14.75</v>
      </c>
      <c r="E47" s="19">
        <v>18.689999999999998</v>
      </c>
    </row>
    <row r="48" spans="1:5" x14ac:dyDescent="0.25">
      <c r="A48" t="s">
        <v>336</v>
      </c>
      <c r="B48" t="s">
        <v>337</v>
      </c>
      <c r="C48" t="s">
        <v>8</v>
      </c>
      <c r="D48" s="19">
        <v>19.732654360280076</v>
      </c>
      <c r="E48" s="19">
        <v>18.649999999999999</v>
      </c>
    </row>
    <row r="49" spans="1:5" x14ac:dyDescent="0.25">
      <c r="A49" t="s">
        <v>336</v>
      </c>
      <c r="B49" t="s">
        <v>337</v>
      </c>
      <c r="C49" t="s">
        <v>8</v>
      </c>
      <c r="D49" s="19">
        <v>18.141311266709103</v>
      </c>
      <c r="E49" s="19">
        <v>18.630000000000003</v>
      </c>
    </row>
    <row r="50" spans="1:5" x14ac:dyDescent="0.25">
      <c r="A50" t="s">
        <v>336</v>
      </c>
      <c r="B50" t="s">
        <v>337</v>
      </c>
      <c r="C50" t="s">
        <v>8</v>
      </c>
      <c r="D50" s="19">
        <v>18.61</v>
      </c>
      <c r="E50" s="19">
        <v>18.619999999999997</v>
      </c>
    </row>
    <row r="51" spans="1:5" x14ac:dyDescent="0.25">
      <c r="A51" t="s">
        <v>336</v>
      </c>
      <c r="B51" t="s">
        <v>337</v>
      </c>
      <c r="C51" t="s">
        <v>8</v>
      </c>
      <c r="D51" s="19">
        <v>18.600000000000001</v>
      </c>
      <c r="E51" s="19">
        <v>18.61</v>
      </c>
    </row>
    <row r="52" spans="1:5" x14ac:dyDescent="0.25">
      <c r="A52" t="s">
        <v>336</v>
      </c>
      <c r="B52" t="s">
        <v>337</v>
      </c>
      <c r="C52" t="s">
        <v>8</v>
      </c>
      <c r="D52" s="19">
        <v>18.141311266709103</v>
      </c>
      <c r="E52" s="19">
        <v>18.61</v>
      </c>
    </row>
    <row r="53" spans="1:5" x14ac:dyDescent="0.25">
      <c r="A53" t="s">
        <v>336</v>
      </c>
      <c r="B53" t="s">
        <v>337</v>
      </c>
      <c r="C53" t="s">
        <v>8</v>
      </c>
      <c r="D53" s="19">
        <v>18.593252705283199</v>
      </c>
      <c r="E53" s="19">
        <v>18.600000000000001</v>
      </c>
    </row>
    <row r="54" spans="1:5" x14ac:dyDescent="0.25">
      <c r="A54" t="s">
        <v>336</v>
      </c>
      <c r="B54" t="s">
        <v>337</v>
      </c>
      <c r="C54" t="s">
        <v>8</v>
      </c>
      <c r="D54" s="19">
        <v>21.323997453851049</v>
      </c>
      <c r="E54" s="19">
        <v>18.54</v>
      </c>
    </row>
    <row r="55" spans="1:5" x14ac:dyDescent="0.25">
      <c r="A55" t="s">
        <v>336</v>
      </c>
      <c r="B55" t="s">
        <v>337</v>
      </c>
      <c r="C55" t="s">
        <v>8</v>
      </c>
      <c r="D55" s="19">
        <v>28.64</v>
      </c>
      <c r="E55" s="19">
        <v>18.5</v>
      </c>
    </row>
    <row r="56" spans="1:5" x14ac:dyDescent="0.25">
      <c r="A56" t="s">
        <v>336</v>
      </c>
      <c r="B56" t="s">
        <v>337</v>
      </c>
      <c r="C56" t="s">
        <v>8</v>
      </c>
      <c r="D56" s="19">
        <v>27.052832590706558</v>
      </c>
      <c r="E56" s="19">
        <v>17.72</v>
      </c>
    </row>
    <row r="57" spans="1:5" x14ac:dyDescent="0.25">
      <c r="A57" t="s">
        <v>336</v>
      </c>
      <c r="B57" t="s">
        <v>337</v>
      </c>
      <c r="C57" t="s">
        <v>8</v>
      </c>
      <c r="D57" s="19">
        <v>37.0019096117122</v>
      </c>
      <c r="E57" s="19">
        <v>17.689999999999998</v>
      </c>
    </row>
    <row r="58" spans="1:5" x14ac:dyDescent="0.25">
      <c r="A58" t="s">
        <v>336</v>
      </c>
      <c r="B58" t="s">
        <v>337</v>
      </c>
      <c r="C58" t="s">
        <v>8</v>
      </c>
      <c r="D58" s="19">
        <v>35.33</v>
      </c>
      <c r="E58" s="19">
        <v>17.68</v>
      </c>
    </row>
    <row r="59" spans="1:5" x14ac:dyDescent="0.25">
      <c r="A59" t="s">
        <v>336</v>
      </c>
      <c r="B59" t="s">
        <v>337</v>
      </c>
      <c r="C59" t="s">
        <v>8</v>
      </c>
      <c r="D59" s="19">
        <v>29.548058561425801</v>
      </c>
      <c r="E59" s="19">
        <v>17.589999999999996</v>
      </c>
    </row>
    <row r="60" spans="1:5" x14ac:dyDescent="0.25">
      <c r="A60" t="s">
        <v>336</v>
      </c>
      <c r="B60" t="s">
        <v>337</v>
      </c>
      <c r="C60" t="s">
        <v>8</v>
      </c>
      <c r="D60" s="19">
        <v>25.43</v>
      </c>
      <c r="E60" s="19">
        <v>17.579999999999998</v>
      </c>
    </row>
    <row r="61" spans="1:5" x14ac:dyDescent="0.25">
      <c r="A61" t="s">
        <v>336</v>
      </c>
      <c r="B61" t="s">
        <v>337</v>
      </c>
      <c r="C61" t="s">
        <v>8</v>
      </c>
      <c r="D61" s="19">
        <v>26.098026734563973</v>
      </c>
      <c r="E61" s="19">
        <v>17.560000000000002</v>
      </c>
    </row>
    <row r="62" spans="1:5" x14ac:dyDescent="0.25">
      <c r="A62" t="s">
        <v>336</v>
      </c>
      <c r="B62" t="s">
        <v>337</v>
      </c>
      <c r="C62" t="s">
        <v>8</v>
      </c>
      <c r="D62" s="19">
        <v>25.461489497135585</v>
      </c>
      <c r="E62" s="19">
        <v>17.509999999999998</v>
      </c>
    </row>
    <row r="63" spans="1:5" x14ac:dyDescent="0.25">
      <c r="A63" t="s">
        <v>336</v>
      </c>
      <c r="B63" t="s">
        <v>337</v>
      </c>
      <c r="C63" t="s">
        <v>8</v>
      </c>
      <c r="D63" s="19">
        <v>33.099936346276259</v>
      </c>
      <c r="E63" s="19">
        <v>17.5</v>
      </c>
    </row>
    <row r="64" spans="1:5" x14ac:dyDescent="0.25">
      <c r="A64" t="s">
        <v>336</v>
      </c>
      <c r="B64" t="s">
        <v>337</v>
      </c>
      <c r="C64" t="s">
        <v>8</v>
      </c>
      <c r="D64" s="19">
        <v>34.06</v>
      </c>
      <c r="E64" s="19">
        <v>17.490000000000002</v>
      </c>
    </row>
    <row r="65" spans="1:5" x14ac:dyDescent="0.25">
      <c r="A65" t="s">
        <v>336</v>
      </c>
      <c r="B65" t="s">
        <v>337</v>
      </c>
      <c r="C65" t="s">
        <v>8</v>
      </c>
      <c r="D65" s="19">
        <v>25.3</v>
      </c>
      <c r="E65" s="19">
        <v>17.490000000000002</v>
      </c>
    </row>
    <row r="66" spans="1:5" x14ac:dyDescent="0.25">
      <c r="A66" t="s">
        <v>336</v>
      </c>
      <c r="B66" t="s">
        <v>337</v>
      </c>
      <c r="C66" t="s">
        <v>8</v>
      </c>
      <c r="D66" s="19">
        <v>37.56</v>
      </c>
      <c r="E66" s="19">
        <v>17.399999999999999</v>
      </c>
    </row>
    <row r="67" spans="1:5" x14ac:dyDescent="0.25">
      <c r="A67" t="s">
        <v>336</v>
      </c>
      <c r="B67" t="s">
        <v>337</v>
      </c>
      <c r="C67" t="s">
        <v>8</v>
      </c>
      <c r="D67" s="19">
        <v>38.159999999999997</v>
      </c>
      <c r="E67" s="19">
        <v>17.369999999999997</v>
      </c>
    </row>
    <row r="68" spans="1:5" x14ac:dyDescent="0.25">
      <c r="A68" t="s">
        <v>336</v>
      </c>
      <c r="B68" t="s">
        <v>337</v>
      </c>
      <c r="C68" t="s">
        <v>8</v>
      </c>
      <c r="D68" s="19">
        <v>36.919159770846598</v>
      </c>
      <c r="E68" s="19">
        <v>17.350000000000001</v>
      </c>
    </row>
    <row r="69" spans="1:5" x14ac:dyDescent="0.25">
      <c r="A69" t="s">
        <v>336</v>
      </c>
      <c r="B69" t="s">
        <v>337</v>
      </c>
      <c r="C69" t="s">
        <v>8</v>
      </c>
      <c r="D69" s="19">
        <v>24.824952259707192</v>
      </c>
      <c r="E69" s="19">
        <v>17.329999999999998</v>
      </c>
    </row>
    <row r="70" spans="1:5" x14ac:dyDescent="0.25">
      <c r="A70" t="s">
        <v>336</v>
      </c>
      <c r="B70" t="s">
        <v>337</v>
      </c>
      <c r="C70" t="s">
        <v>8</v>
      </c>
      <c r="D70" s="19">
        <v>37.17</v>
      </c>
      <c r="E70" s="19">
        <v>17.299999999999997</v>
      </c>
    </row>
    <row r="71" spans="1:5" x14ac:dyDescent="0.25">
      <c r="A71" t="s">
        <v>336</v>
      </c>
      <c r="B71" t="s">
        <v>337</v>
      </c>
      <c r="C71" t="s">
        <v>8</v>
      </c>
      <c r="D71" s="19">
        <v>28.325907065563335</v>
      </c>
      <c r="E71" s="19">
        <v>17.299999999999997</v>
      </c>
    </row>
    <row r="72" spans="1:5" x14ac:dyDescent="0.25">
      <c r="A72" t="s">
        <v>336</v>
      </c>
      <c r="B72" t="s">
        <v>337</v>
      </c>
      <c r="C72" t="s">
        <v>8</v>
      </c>
      <c r="D72" s="19">
        <v>29.87</v>
      </c>
      <c r="E72" s="19">
        <v>17.29</v>
      </c>
    </row>
    <row r="73" spans="1:5" x14ac:dyDescent="0.25">
      <c r="A73" t="s">
        <v>336</v>
      </c>
      <c r="B73" t="s">
        <v>337</v>
      </c>
      <c r="C73" t="s">
        <v>8</v>
      </c>
      <c r="D73" s="19">
        <v>31.83</v>
      </c>
      <c r="E73" s="19">
        <v>17.22</v>
      </c>
    </row>
    <row r="74" spans="1:5" x14ac:dyDescent="0.25">
      <c r="A74" t="s">
        <v>336</v>
      </c>
      <c r="B74" t="s">
        <v>337</v>
      </c>
      <c r="C74" t="s">
        <v>8</v>
      </c>
      <c r="D74" s="19">
        <v>31.826861871419478</v>
      </c>
      <c r="E74" s="19">
        <v>17.22</v>
      </c>
    </row>
    <row r="75" spans="1:5" x14ac:dyDescent="0.25">
      <c r="A75" t="s">
        <v>336</v>
      </c>
      <c r="B75" t="s">
        <v>337</v>
      </c>
      <c r="C75" t="s">
        <v>8</v>
      </c>
      <c r="D75" s="19">
        <v>31.36</v>
      </c>
      <c r="E75" s="19">
        <v>17.200000000000003</v>
      </c>
    </row>
    <row r="76" spans="1:5" x14ac:dyDescent="0.25">
      <c r="A76" t="s">
        <v>336</v>
      </c>
      <c r="B76" t="s">
        <v>337</v>
      </c>
      <c r="C76" t="s">
        <v>8</v>
      </c>
      <c r="D76" s="19">
        <v>35.18</v>
      </c>
      <c r="E76" s="19">
        <v>17.189999999999998</v>
      </c>
    </row>
    <row r="77" spans="1:5" x14ac:dyDescent="0.25">
      <c r="A77" t="s">
        <v>336</v>
      </c>
      <c r="B77" t="s">
        <v>337</v>
      </c>
      <c r="C77" t="s">
        <v>8</v>
      </c>
      <c r="D77" s="19">
        <v>30.87</v>
      </c>
      <c r="E77" s="19">
        <v>17.189999999999998</v>
      </c>
    </row>
    <row r="78" spans="1:5" x14ac:dyDescent="0.25">
      <c r="A78" t="s">
        <v>336</v>
      </c>
      <c r="B78" t="s">
        <v>337</v>
      </c>
      <c r="C78" t="s">
        <v>8</v>
      </c>
      <c r="D78" s="19">
        <v>30.55</v>
      </c>
      <c r="E78" s="19">
        <v>17.189999999999998</v>
      </c>
    </row>
    <row r="79" spans="1:5" x14ac:dyDescent="0.25">
      <c r="A79" t="s">
        <v>336</v>
      </c>
      <c r="B79" t="s">
        <v>337</v>
      </c>
      <c r="C79" t="s">
        <v>8</v>
      </c>
      <c r="D79" s="19">
        <v>32.463399108847867</v>
      </c>
      <c r="E79" s="19">
        <v>17.119999999999997</v>
      </c>
    </row>
    <row r="80" spans="1:5" x14ac:dyDescent="0.25">
      <c r="A80" t="s">
        <v>336</v>
      </c>
      <c r="B80" t="s">
        <v>337</v>
      </c>
      <c r="C80" t="s">
        <v>8</v>
      </c>
      <c r="D80" s="19">
        <v>29.36</v>
      </c>
      <c r="E80" s="19">
        <v>17.089999999999996</v>
      </c>
    </row>
    <row r="81" spans="1:5" x14ac:dyDescent="0.25">
      <c r="A81" t="s">
        <v>336</v>
      </c>
      <c r="B81" t="s">
        <v>337</v>
      </c>
      <c r="C81" t="s">
        <v>8</v>
      </c>
      <c r="D81" s="19">
        <v>25.3</v>
      </c>
      <c r="E81" s="19">
        <v>17.089999999999996</v>
      </c>
    </row>
    <row r="82" spans="1:5" x14ac:dyDescent="0.25">
      <c r="A82" t="s">
        <v>336</v>
      </c>
      <c r="B82" t="s">
        <v>337</v>
      </c>
      <c r="C82" t="s">
        <v>8</v>
      </c>
      <c r="D82" s="19">
        <v>30.33</v>
      </c>
      <c r="E82" s="19">
        <v>17</v>
      </c>
    </row>
    <row r="83" spans="1:5" x14ac:dyDescent="0.25">
      <c r="A83" t="s">
        <v>336</v>
      </c>
      <c r="B83" t="s">
        <v>337</v>
      </c>
      <c r="C83" t="s">
        <v>8</v>
      </c>
      <c r="D83" s="19">
        <v>35.33</v>
      </c>
      <c r="E83" s="19">
        <v>16.990000000000002</v>
      </c>
    </row>
    <row r="84" spans="1:5" x14ac:dyDescent="0.25">
      <c r="A84" t="s">
        <v>336</v>
      </c>
      <c r="B84" t="s">
        <v>337</v>
      </c>
      <c r="C84" t="s">
        <v>8</v>
      </c>
      <c r="D84" s="19">
        <v>34.640356460852999</v>
      </c>
      <c r="E84" s="19">
        <v>16.990000000000002</v>
      </c>
    </row>
    <row r="85" spans="1:5" x14ac:dyDescent="0.25">
      <c r="A85" t="s">
        <v>336</v>
      </c>
      <c r="B85" t="s">
        <v>337</v>
      </c>
      <c r="C85" t="s">
        <v>8</v>
      </c>
      <c r="D85" s="19">
        <v>29.598981540420116</v>
      </c>
      <c r="E85" s="19">
        <v>16.990000000000002</v>
      </c>
    </row>
    <row r="86" spans="1:5" x14ac:dyDescent="0.25">
      <c r="A86" t="s">
        <v>336</v>
      </c>
      <c r="B86" t="s">
        <v>337</v>
      </c>
      <c r="C86" t="s">
        <v>8</v>
      </c>
      <c r="D86" s="19">
        <v>28.644175684277531</v>
      </c>
      <c r="E86" s="19">
        <v>16.990000000000002</v>
      </c>
    </row>
    <row r="87" spans="1:5" x14ac:dyDescent="0.25">
      <c r="A87" t="s">
        <v>336</v>
      </c>
      <c r="B87" t="s">
        <v>337</v>
      </c>
      <c r="C87" t="s">
        <v>8</v>
      </c>
      <c r="D87" s="19">
        <v>27.05</v>
      </c>
      <c r="E87" s="19">
        <v>16.990000000000002</v>
      </c>
    </row>
    <row r="88" spans="1:5" x14ac:dyDescent="0.25">
      <c r="A88" t="s">
        <v>336</v>
      </c>
      <c r="B88" t="s">
        <v>337</v>
      </c>
      <c r="C88" t="s">
        <v>8</v>
      </c>
      <c r="D88" s="19">
        <v>24.824952259707192</v>
      </c>
      <c r="E88" s="19">
        <v>16.990000000000002</v>
      </c>
    </row>
    <row r="89" spans="1:5" x14ac:dyDescent="0.25">
      <c r="A89" t="s">
        <v>336</v>
      </c>
      <c r="B89" t="s">
        <v>337</v>
      </c>
      <c r="C89" t="s">
        <v>8</v>
      </c>
      <c r="D89" s="19">
        <v>34.69</v>
      </c>
      <c r="E89" s="19">
        <v>16.939999999999998</v>
      </c>
    </row>
    <row r="90" spans="1:5" x14ac:dyDescent="0.25">
      <c r="A90" t="s">
        <v>336</v>
      </c>
      <c r="B90" t="s">
        <v>337</v>
      </c>
      <c r="C90" t="s">
        <v>8</v>
      </c>
      <c r="D90" s="19">
        <v>26.42</v>
      </c>
      <c r="E90" s="19">
        <v>16.89</v>
      </c>
    </row>
    <row r="91" spans="1:5" x14ac:dyDescent="0.25">
      <c r="A91" t="s">
        <v>336</v>
      </c>
      <c r="B91" t="s">
        <v>337</v>
      </c>
      <c r="C91" t="s">
        <v>8</v>
      </c>
      <c r="D91" s="19">
        <v>26.322087842138799</v>
      </c>
      <c r="E91" s="19">
        <v>16.89</v>
      </c>
    </row>
    <row r="92" spans="1:5" x14ac:dyDescent="0.25">
      <c r="A92" t="s">
        <v>336</v>
      </c>
      <c r="B92" t="s">
        <v>337</v>
      </c>
      <c r="C92" t="s">
        <v>8</v>
      </c>
      <c r="D92" s="19">
        <v>28.644175684277531</v>
      </c>
      <c r="E92" s="19">
        <v>16.82</v>
      </c>
    </row>
    <row r="93" spans="1:5" x14ac:dyDescent="0.25">
      <c r="A93" t="s">
        <v>336</v>
      </c>
      <c r="B93" t="s">
        <v>337</v>
      </c>
      <c r="C93" t="s">
        <v>8</v>
      </c>
      <c r="D93" s="19">
        <v>31.19</v>
      </c>
      <c r="E93" s="19">
        <v>16.79</v>
      </c>
    </row>
    <row r="94" spans="1:5" x14ac:dyDescent="0.25">
      <c r="A94" t="s">
        <v>336</v>
      </c>
      <c r="B94" t="s">
        <v>337</v>
      </c>
      <c r="C94" t="s">
        <v>8</v>
      </c>
      <c r="D94" s="19">
        <v>29.548058561425801</v>
      </c>
      <c r="E94" s="19">
        <v>16.79</v>
      </c>
    </row>
    <row r="95" spans="1:5" x14ac:dyDescent="0.25">
      <c r="A95" t="s">
        <v>336</v>
      </c>
      <c r="B95" t="s">
        <v>337</v>
      </c>
      <c r="C95" t="s">
        <v>8</v>
      </c>
      <c r="D95" s="19">
        <v>25.779758115849777</v>
      </c>
      <c r="E95" s="19">
        <v>16.79</v>
      </c>
    </row>
    <row r="96" spans="1:5" x14ac:dyDescent="0.25">
      <c r="A96" t="s">
        <v>336</v>
      </c>
      <c r="B96" t="s">
        <v>337</v>
      </c>
      <c r="C96" t="s">
        <v>8</v>
      </c>
      <c r="D96" s="19">
        <v>26.48</v>
      </c>
      <c r="E96" s="19">
        <v>16.689999999999998</v>
      </c>
    </row>
    <row r="97" spans="1:5" x14ac:dyDescent="0.25">
      <c r="A97" t="s">
        <v>336</v>
      </c>
      <c r="B97" t="s">
        <v>337</v>
      </c>
      <c r="C97" t="s">
        <v>8</v>
      </c>
      <c r="D97" s="19">
        <v>26.11</v>
      </c>
      <c r="E97" s="19">
        <v>16.630000000000003</v>
      </c>
    </row>
    <row r="98" spans="1:5" x14ac:dyDescent="0.25">
      <c r="A98" t="s">
        <v>336</v>
      </c>
      <c r="B98" t="s">
        <v>337</v>
      </c>
      <c r="C98" t="s">
        <v>8</v>
      </c>
      <c r="D98" s="19">
        <v>25.779758115849777</v>
      </c>
      <c r="E98" s="19">
        <v>16.619999999999997</v>
      </c>
    </row>
    <row r="99" spans="1:5" x14ac:dyDescent="0.25">
      <c r="A99" t="s">
        <v>336</v>
      </c>
      <c r="B99" t="s">
        <v>337</v>
      </c>
      <c r="C99" t="s">
        <v>8</v>
      </c>
      <c r="D99" s="19">
        <v>24.506683640993</v>
      </c>
      <c r="E99" s="19">
        <v>16.600000000000001</v>
      </c>
    </row>
    <row r="100" spans="1:5" x14ac:dyDescent="0.25">
      <c r="A100" t="s">
        <v>336</v>
      </c>
      <c r="B100" t="s">
        <v>337</v>
      </c>
      <c r="C100" t="s">
        <v>8</v>
      </c>
      <c r="D100" s="19">
        <v>24.7</v>
      </c>
      <c r="E100" s="19">
        <v>16.519999999999996</v>
      </c>
    </row>
    <row r="101" spans="1:5" x14ac:dyDescent="0.25">
      <c r="A101" t="s">
        <v>336</v>
      </c>
      <c r="B101" t="s">
        <v>337</v>
      </c>
      <c r="C101" t="s">
        <v>8</v>
      </c>
      <c r="D101" s="19">
        <v>29.866327180140001</v>
      </c>
      <c r="E101" s="19">
        <v>16.490000000000002</v>
      </c>
    </row>
    <row r="102" spans="1:5" x14ac:dyDescent="0.25">
      <c r="A102" t="s">
        <v>336</v>
      </c>
      <c r="B102" t="s">
        <v>337</v>
      </c>
      <c r="C102" t="s">
        <v>8</v>
      </c>
      <c r="D102" s="19">
        <v>29.78</v>
      </c>
      <c r="E102" s="19">
        <v>16.490000000000002</v>
      </c>
    </row>
    <row r="103" spans="1:5" x14ac:dyDescent="0.25">
      <c r="A103" t="s">
        <v>336</v>
      </c>
      <c r="B103" t="s">
        <v>337</v>
      </c>
      <c r="C103" t="s">
        <v>8</v>
      </c>
      <c r="D103" s="19">
        <v>26.549968173138002</v>
      </c>
      <c r="E103" s="19">
        <v>16.490000000000002</v>
      </c>
    </row>
    <row r="104" spans="1:5" x14ac:dyDescent="0.25">
      <c r="A104" t="s">
        <v>336</v>
      </c>
      <c r="B104" t="s">
        <v>337</v>
      </c>
      <c r="C104" t="s">
        <v>8</v>
      </c>
      <c r="D104" s="19">
        <v>25.461489497135585</v>
      </c>
      <c r="E104" s="19">
        <v>16.490000000000002</v>
      </c>
    </row>
    <row r="105" spans="1:5" x14ac:dyDescent="0.25">
      <c r="A105" t="s">
        <v>336</v>
      </c>
      <c r="B105" t="s">
        <v>337</v>
      </c>
      <c r="C105" t="s">
        <v>8</v>
      </c>
      <c r="D105" s="19">
        <v>25.461489497135585</v>
      </c>
      <c r="E105" s="19">
        <v>16.490000000000002</v>
      </c>
    </row>
    <row r="106" spans="1:5" x14ac:dyDescent="0.25">
      <c r="A106" t="s">
        <v>336</v>
      </c>
      <c r="B106" t="s">
        <v>337</v>
      </c>
      <c r="C106" t="s">
        <v>8</v>
      </c>
      <c r="D106" s="19">
        <v>24.95</v>
      </c>
      <c r="E106" s="19">
        <v>16.490000000000002</v>
      </c>
    </row>
    <row r="107" spans="1:5" x14ac:dyDescent="0.25">
      <c r="A107" t="s">
        <v>336</v>
      </c>
      <c r="B107" t="s">
        <v>337</v>
      </c>
      <c r="C107" t="s">
        <v>8</v>
      </c>
      <c r="D107" s="19">
        <v>24.41</v>
      </c>
      <c r="E107" s="19">
        <v>16.490000000000002</v>
      </c>
    </row>
    <row r="108" spans="1:5" x14ac:dyDescent="0.25">
      <c r="A108" t="s">
        <v>336</v>
      </c>
      <c r="B108" t="s">
        <v>337</v>
      </c>
      <c r="C108" t="s">
        <v>8</v>
      </c>
      <c r="D108" s="19">
        <v>25.143220878421388</v>
      </c>
      <c r="E108" s="19">
        <v>16.450000000000003</v>
      </c>
    </row>
    <row r="109" spans="1:5" x14ac:dyDescent="0.25">
      <c r="A109" t="s">
        <v>336</v>
      </c>
      <c r="B109" t="s">
        <v>337</v>
      </c>
      <c r="C109" t="s">
        <v>8</v>
      </c>
      <c r="D109" s="19">
        <v>24.3</v>
      </c>
      <c r="E109" s="19">
        <v>16.399999999999999</v>
      </c>
    </row>
    <row r="110" spans="1:5" x14ac:dyDescent="0.25">
      <c r="A110" t="s">
        <v>336</v>
      </c>
      <c r="B110" t="s">
        <v>337</v>
      </c>
      <c r="C110" t="s">
        <v>8</v>
      </c>
      <c r="D110" s="19">
        <v>24.19</v>
      </c>
      <c r="E110" s="19">
        <v>16.36</v>
      </c>
    </row>
    <row r="111" spans="1:5" x14ac:dyDescent="0.25">
      <c r="A111" t="s">
        <v>336</v>
      </c>
      <c r="B111" t="s">
        <v>337</v>
      </c>
      <c r="C111" t="s">
        <v>8</v>
      </c>
      <c r="D111" s="19">
        <v>24.506683640993</v>
      </c>
      <c r="E111" s="19">
        <v>16.339999999999996</v>
      </c>
    </row>
    <row r="112" spans="1:5" x14ac:dyDescent="0.25">
      <c r="A112" t="s">
        <v>336</v>
      </c>
      <c r="B112" t="s">
        <v>337</v>
      </c>
      <c r="C112" t="s">
        <v>8</v>
      </c>
      <c r="D112" s="19">
        <v>24.2</v>
      </c>
      <c r="E112" s="19">
        <v>16.29</v>
      </c>
    </row>
    <row r="113" spans="1:5" x14ac:dyDescent="0.25">
      <c r="A113" t="s">
        <v>336</v>
      </c>
      <c r="B113" t="s">
        <v>337</v>
      </c>
      <c r="C113" t="s">
        <v>8</v>
      </c>
      <c r="D113" s="19">
        <v>24.19</v>
      </c>
      <c r="E113" s="19">
        <v>16.269999999999996</v>
      </c>
    </row>
    <row r="114" spans="1:5" x14ac:dyDescent="0.25">
      <c r="A114" t="s">
        <v>336</v>
      </c>
      <c r="B114" t="s">
        <v>337</v>
      </c>
      <c r="C114" t="s">
        <v>8</v>
      </c>
      <c r="D114" s="19">
        <v>24.16</v>
      </c>
      <c r="E114" s="19">
        <v>16.200000000000003</v>
      </c>
    </row>
    <row r="115" spans="1:5" x14ac:dyDescent="0.25">
      <c r="A115" t="s">
        <v>336</v>
      </c>
      <c r="B115" t="s">
        <v>337</v>
      </c>
      <c r="C115" t="s">
        <v>8</v>
      </c>
      <c r="D115" s="19">
        <v>40.11</v>
      </c>
      <c r="E115" s="19">
        <v>16.189999999999998</v>
      </c>
    </row>
    <row r="116" spans="1:5" x14ac:dyDescent="0.25">
      <c r="A116" t="s">
        <v>336</v>
      </c>
      <c r="B116" t="s">
        <v>337</v>
      </c>
      <c r="C116" t="s">
        <v>8</v>
      </c>
      <c r="D116" s="19">
        <v>24.1</v>
      </c>
      <c r="E116" s="19">
        <v>16.189999999999998</v>
      </c>
    </row>
    <row r="117" spans="1:5" x14ac:dyDescent="0.25">
      <c r="A117" t="s">
        <v>336</v>
      </c>
      <c r="B117" t="s">
        <v>337</v>
      </c>
      <c r="C117" t="s">
        <v>8</v>
      </c>
      <c r="D117" s="19">
        <v>24.4</v>
      </c>
      <c r="E117" s="19">
        <v>16.149999999999999</v>
      </c>
    </row>
    <row r="118" spans="1:5" x14ac:dyDescent="0.25">
      <c r="A118" t="s">
        <v>336</v>
      </c>
      <c r="B118" t="s">
        <v>337</v>
      </c>
      <c r="C118" t="s">
        <v>8</v>
      </c>
      <c r="D118" s="19">
        <v>24.36</v>
      </c>
      <c r="E118" s="19">
        <v>16.130000000000003</v>
      </c>
    </row>
    <row r="119" spans="1:5" x14ac:dyDescent="0.25">
      <c r="A119" t="s">
        <v>336</v>
      </c>
      <c r="B119" t="s">
        <v>337</v>
      </c>
      <c r="C119" t="s">
        <v>8</v>
      </c>
      <c r="D119" s="19">
        <v>24.1</v>
      </c>
      <c r="E119" s="19">
        <v>16.089999999999996</v>
      </c>
    </row>
    <row r="120" spans="1:5" x14ac:dyDescent="0.25">
      <c r="A120" t="s">
        <v>336</v>
      </c>
      <c r="B120" t="s">
        <v>337</v>
      </c>
      <c r="C120" t="s">
        <v>8</v>
      </c>
      <c r="D120" s="19">
        <v>28.644175684277531</v>
      </c>
      <c r="E120" s="19">
        <v>15.99</v>
      </c>
    </row>
    <row r="121" spans="1:5" x14ac:dyDescent="0.25">
      <c r="A121" t="s">
        <v>336</v>
      </c>
      <c r="B121" t="s">
        <v>337</v>
      </c>
      <c r="C121" t="s">
        <v>8</v>
      </c>
      <c r="D121" s="19">
        <v>16.683640992998001</v>
      </c>
      <c r="E121" s="19">
        <v>15.99</v>
      </c>
    </row>
    <row r="122" spans="1:5" x14ac:dyDescent="0.25">
      <c r="A122" t="s">
        <v>336</v>
      </c>
      <c r="B122" t="s">
        <v>337</v>
      </c>
      <c r="C122" t="s">
        <v>8</v>
      </c>
      <c r="D122" s="19">
        <v>14.958625079567154</v>
      </c>
      <c r="E122" s="19">
        <v>15.99</v>
      </c>
    </row>
    <row r="123" spans="1:5" x14ac:dyDescent="0.25">
      <c r="A123" t="s">
        <v>336</v>
      </c>
      <c r="B123" t="s">
        <v>337</v>
      </c>
      <c r="C123" t="s">
        <v>8</v>
      </c>
      <c r="D123" s="19">
        <v>19.414385741565884</v>
      </c>
      <c r="E123" s="19">
        <v>15.92</v>
      </c>
    </row>
    <row r="124" spans="1:5" x14ac:dyDescent="0.25">
      <c r="A124" t="s">
        <v>336</v>
      </c>
      <c r="B124" t="s">
        <v>337</v>
      </c>
      <c r="C124" t="s">
        <v>8</v>
      </c>
      <c r="D124" s="19">
        <v>15.28</v>
      </c>
      <c r="E124" s="19">
        <v>15.890000000000002</v>
      </c>
    </row>
    <row r="125" spans="1:5" x14ac:dyDescent="0.25">
      <c r="A125" t="s">
        <v>336</v>
      </c>
      <c r="B125" t="s">
        <v>337</v>
      </c>
      <c r="C125" t="s">
        <v>8</v>
      </c>
      <c r="D125" s="19">
        <v>23.870146403564608</v>
      </c>
      <c r="E125" s="19">
        <v>15.860000000000001</v>
      </c>
    </row>
    <row r="126" spans="1:5" x14ac:dyDescent="0.25">
      <c r="A126" t="s">
        <v>336</v>
      </c>
      <c r="B126" t="s">
        <v>337</v>
      </c>
      <c r="C126" t="s">
        <v>8</v>
      </c>
      <c r="D126" s="19">
        <v>21.005728835136857</v>
      </c>
      <c r="E126" s="19">
        <v>15.860000000000001</v>
      </c>
    </row>
    <row r="127" spans="1:5" x14ac:dyDescent="0.25">
      <c r="A127" t="s">
        <v>336</v>
      </c>
      <c r="B127" t="s">
        <v>337</v>
      </c>
      <c r="C127" t="s">
        <v>8</v>
      </c>
      <c r="D127" s="19">
        <v>19.414385741565884</v>
      </c>
      <c r="E127" s="19">
        <v>15.860000000000001</v>
      </c>
    </row>
    <row r="128" spans="1:5" x14ac:dyDescent="0.25">
      <c r="A128" t="s">
        <v>336</v>
      </c>
      <c r="B128" t="s">
        <v>337</v>
      </c>
      <c r="C128" t="s">
        <v>8</v>
      </c>
      <c r="D128" s="19">
        <v>21.960534691279442</v>
      </c>
      <c r="E128" s="19">
        <v>15.850000000000003</v>
      </c>
    </row>
    <row r="129" spans="1:5" x14ac:dyDescent="0.25">
      <c r="A129" t="s">
        <v>336</v>
      </c>
      <c r="B129" t="s">
        <v>337</v>
      </c>
      <c r="C129" t="s">
        <v>8</v>
      </c>
      <c r="D129" s="19">
        <v>20.050922978994272</v>
      </c>
      <c r="E129" s="19">
        <v>15.850000000000003</v>
      </c>
    </row>
    <row r="130" spans="1:5" x14ac:dyDescent="0.25">
      <c r="A130" t="s">
        <v>336</v>
      </c>
      <c r="B130" t="s">
        <v>337</v>
      </c>
      <c r="C130" t="s">
        <v>8</v>
      </c>
      <c r="D130" s="19">
        <v>22.278803309993634</v>
      </c>
      <c r="E130" s="19">
        <v>15.840000000000002</v>
      </c>
    </row>
    <row r="131" spans="1:5" x14ac:dyDescent="0.25">
      <c r="A131" t="s">
        <v>336</v>
      </c>
      <c r="B131" t="s">
        <v>337</v>
      </c>
      <c r="C131" t="s">
        <v>8</v>
      </c>
      <c r="D131" s="19">
        <v>21.323997453851049</v>
      </c>
      <c r="E131" s="19">
        <v>15.840000000000002</v>
      </c>
    </row>
    <row r="132" spans="1:5" x14ac:dyDescent="0.25">
      <c r="A132" t="s">
        <v>336</v>
      </c>
      <c r="B132" t="s">
        <v>337</v>
      </c>
      <c r="C132" t="s">
        <v>8</v>
      </c>
      <c r="D132" s="19">
        <v>20.329999999999998</v>
      </c>
      <c r="E132" s="19">
        <v>15.840000000000002</v>
      </c>
    </row>
    <row r="133" spans="1:5" x14ac:dyDescent="0.25">
      <c r="A133" t="s">
        <v>336</v>
      </c>
      <c r="B133" t="s">
        <v>337</v>
      </c>
      <c r="C133" t="s">
        <v>8</v>
      </c>
      <c r="D133" s="19">
        <v>20.050922978994272</v>
      </c>
      <c r="E133" s="19">
        <v>15.840000000000002</v>
      </c>
    </row>
    <row r="134" spans="1:5" x14ac:dyDescent="0.25">
      <c r="A134" t="s">
        <v>336</v>
      </c>
      <c r="B134" t="s">
        <v>337</v>
      </c>
      <c r="C134" t="s">
        <v>8</v>
      </c>
      <c r="D134" s="19">
        <v>23.870146403564608</v>
      </c>
      <c r="E134" s="19">
        <v>15.83</v>
      </c>
    </row>
    <row r="135" spans="1:5" x14ac:dyDescent="0.25">
      <c r="A135" t="s">
        <v>336</v>
      </c>
      <c r="B135" t="s">
        <v>337</v>
      </c>
      <c r="C135" t="s">
        <v>8</v>
      </c>
      <c r="D135" s="19">
        <v>23.551877784850415</v>
      </c>
      <c r="E135" s="19">
        <v>15.820000000000002</v>
      </c>
    </row>
    <row r="136" spans="1:5" x14ac:dyDescent="0.25">
      <c r="A136" t="s">
        <v>336</v>
      </c>
      <c r="B136" t="s">
        <v>337</v>
      </c>
      <c r="C136" t="s">
        <v>8</v>
      </c>
      <c r="D136" s="19">
        <v>16</v>
      </c>
      <c r="E136" s="19">
        <v>15.799999999999999</v>
      </c>
    </row>
    <row r="137" spans="1:5" x14ac:dyDescent="0.25">
      <c r="A137" t="s">
        <v>336</v>
      </c>
      <c r="B137" t="s">
        <v>337</v>
      </c>
      <c r="C137" t="s">
        <v>8</v>
      </c>
      <c r="D137" s="19">
        <v>19.414385741565884</v>
      </c>
      <c r="E137" s="19">
        <v>15.790000000000001</v>
      </c>
    </row>
    <row r="138" spans="1:5" x14ac:dyDescent="0.25">
      <c r="A138" t="s">
        <v>336</v>
      </c>
      <c r="B138" t="s">
        <v>337</v>
      </c>
      <c r="C138" t="s">
        <v>8</v>
      </c>
      <c r="D138" s="19">
        <v>15.728835136855499</v>
      </c>
      <c r="E138" s="19">
        <v>15.790000000000001</v>
      </c>
    </row>
    <row r="139" spans="1:5" x14ac:dyDescent="0.25">
      <c r="A139" t="s">
        <v>336</v>
      </c>
      <c r="B139" t="s">
        <v>337</v>
      </c>
      <c r="C139" t="s">
        <v>8</v>
      </c>
      <c r="D139" s="19">
        <v>21.005728835136857</v>
      </c>
      <c r="E139" s="19">
        <v>15.780000000000003</v>
      </c>
    </row>
    <row r="140" spans="1:5" x14ac:dyDescent="0.25">
      <c r="A140" t="s">
        <v>336</v>
      </c>
      <c r="B140" t="s">
        <v>337</v>
      </c>
      <c r="C140" t="s">
        <v>8</v>
      </c>
      <c r="D140" s="19">
        <v>22.47</v>
      </c>
      <c r="E140" s="19">
        <v>15.769999999999998</v>
      </c>
    </row>
    <row r="141" spans="1:5" x14ac:dyDescent="0.25">
      <c r="A141" t="s">
        <v>336</v>
      </c>
      <c r="B141" t="s">
        <v>337</v>
      </c>
      <c r="C141" t="s">
        <v>8</v>
      </c>
      <c r="D141" s="19">
        <v>19.73</v>
      </c>
      <c r="E141" s="19">
        <v>15.74</v>
      </c>
    </row>
    <row r="142" spans="1:5" x14ac:dyDescent="0.25">
      <c r="A142" t="s">
        <v>336</v>
      </c>
      <c r="B142" t="s">
        <v>337</v>
      </c>
      <c r="C142" t="s">
        <v>8</v>
      </c>
      <c r="D142" s="19">
        <v>21.642266072565246</v>
      </c>
      <c r="E142" s="19">
        <v>15.74</v>
      </c>
    </row>
    <row r="143" spans="1:5" x14ac:dyDescent="0.25">
      <c r="A143" t="s">
        <v>336</v>
      </c>
      <c r="B143" t="s">
        <v>337</v>
      </c>
      <c r="C143" t="s">
        <v>8</v>
      </c>
      <c r="D143" s="19">
        <v>19.096117122851687</v>
      </c>
      <c r="E143" s="19">
        <v>15.729999999999999</v>
      </c>
    </row>
    <row r="144" spans="1:5" x14ac:dyDescent="0.25">
      <c r="A144" t="s">
        <v>336</v>
      </c>
      <c r="B144" t="s">
        <v>337</v>
      </c>
      <c r="C144" t="s">
        <v>8</v>
      </c>
      <c r="D144" s="19">
        <v>23.233609166136219</v>
      </c>
      <c r="E144" s="19">
        <v>15.72</v>
      </c>
    </row>
    <row r="145" spans="1:5" x14ac:dyDescent="0.25">
      <c r="A145" t="s">
        <v>336</v>
      </c>
      <c r="B145" t="s">
        <v>337</v>
      </c>
      <c r="C145" t="s">
        <v>8</v>
      </c>
      <c r="D145" s="19">
        <v>18.149999999999999</v>
      </c>
      <c r="E145" s="19">
        <v>15.72</v>
      </c>
    </row>
    <row r="146" spans="1:5" x14ac:dyDescent="0.25">
      <c r="A146" t="s">
        <v>336</v>
      </c>
      <c r="B146" t="s">
        <v>337</v>
      </c>
      <c r="C146" t="s">
        <v>8</v>
      </c>
      <c r="D146" s="19">
        <v>23.233609166136219</v>
      </c>
      <c r="E146" s="19">
        <v>15.710000000000003</v>
      </c>
    </row>
    <row r="147" spans="1:5" x14ac:dyDescent="0.25">
      <c r="A147" t="s">
        <v>336</v>
      </c>
      <c r="B147" t="s">
        <v>337</v>
      </c>
      <c r="C147" t="s">
        <v>8</v>
      </c>
      <c r="D147" s="19">
        <v>27.37</v>
      </c>
      <c r="E147" s="19">
        <v>15.700000000000001</v>
      </c>
    </row>
    <row r="148" spans="1:5" x14ac:dyDescent="0.25">
      <c r="A148" t="s">
        <v>336</v>
      </c>
      <c r="B148" t="s">
        <v>337</v>
      </c>
      <c r="C148" t="s">
        <v>8</v>
      </c>
      <c r="D148" s="19">
        <v>20.050922978994272</v>
      </c>
      <c r="E148" s="19">
        <v>15.700000000000001</v>
      </c>
    </row>
    <row r="149" spans="1:5" x14ac:dyDescent="0.25">
      <c r="A149" t="s">
        <v>336</v>
      </c>
      <c r="B149" t="s">
        <v>337</v>
      </c>
      <c r="C149" t="s">
        <v>8</v>
      </c>
      <c r="D149" s="19">
        <v>15.0961171228517</v>
      </c>
      <c r="E149" s="19">
        <v>15.700000000000001</v>
      </c>
    </row>
    <row r="150" spans="1:5" x14ac:dyDescent="0.25">
      <c r="A150" t="s">
        <v>336</v>
      </c>
      <c r="B150" t="s">
        <v>337</v>
      </c>
      <c r="C150" t="s">
        <v>8</v>
      </c>
      <c r="D150" s="19">
        <v>23.64</v>
      </c>
      <c r="E150" s="19">
        <v>15.67</v>
      </c>
    </row>
    <row r="151" spans="1:5" x14ac:dyDescent="0.25">
      <c r="A151" t="s">
        <v>336</v>
      </c>
      <c r="B151" t="s">
        <v>337</v>
      </c>
      <c r="C151" t="s">
        <v>8</v>
      </c>
      <c r="D151" s="19">
        <v>22.59707192870783</v>
      </c>
      <c r="E151" s="19">
        <v>15.67</v>
      </c>
    </row>
    <row r="152" spans="1:5" x14ac:dyDescent="0.25">
      <c r="A152" t="s">
        <v>336</v>
      </c>
      <c r="B152" t="s">
        <v>337</v>
      </c>
      <c r="C152" t="s">
        <v>8</v>
      </c>
      <c r="D152" s="19">
        <v>14.958625079567154</v>
      </c>
      <c r="E152" s="19">
        <v>15.67</v>
      </c>
    </row>
    <row r="153" spans="1:5" x14ac:dyDescent="0.25">
      <c r="A153" t="s">
        <v>336</v>
      </c>
      <c r="B153" t="s">
        <v>337</v>
      </c>
      <c r="C153" t="s">
        <v>8</v>
      </c>
      <c r="D153" s="19">
        <v>22.96</v>
      </c>
      <c r="E153" s="19">
        <v>15.63</v>
      </c>
    </row>
    <row r="154" spans="1:5" x14ac:dyDescent="0.25">
      <c r="A154" t="s">
        <v>336</v>
      </c>
      <c r="B154" t="s">
        <v>337</v>
      </c>
      <c r="C154" t="s">
        <v>8</v>
      </c>
      <c r="D154" s="19">
        <v>20.369191597708468</v>
      </c>
      <c r="E154" s="19">
        <v>15.63</v>
      </c>
    </row>
    <row r="155" spans="1:5" x14ac:dyDescent="0.25">
      <c r="A155" t="s">
        <v>336</v>
      </c>
      <c r="B155" t="s">
        <v>337</v>
      </c>
      <c r="C155" t="s">
        <v>8</v>
      </c>
      <c r="D155" s="19">
        <v>20.369191597708468</v>
      </c>
      <c r="E155" s="19">
        <v>15.63</v>
      </c>
    </row>
    <row r="156" spans="1:5" x14ac:dyDescent="0.25">
      <c r="A156" t="s">
        <v>336</v>
      </c>
      <c r="B156" t="s">
        <v>337</v>
      </c>
      <c r="C156" t="s">
        <v>8</v>
      </c>
      <c r="D156" s="19">
        <v>19.096117122851687</v>
      </c>
      <c r="E156" s="19">
        <v>15.63</v>
      </c>
    </row>
    <row r="157" spans="1:5" x14ac:dyDescent="0.25">
      <c r="A157" t="s">
        <v>336</v>
      </c>
      <c r="B157" t="s">
        <v>337</v>
      </c>
      <c r="C157" t="s">
        <v>8</v>
      </c>
      <c r="D157" s="19">
        <v>23.870146403564608</v>
      </c>
      <c r="E157" s="19">
        <v>15.62</v>
      </c>
    </row>
    <row r="158" spans="1:5" x14ac:dyDescent="0.25">
      <c r="A158" t="s">
        <v>336</v>
      </c>
      <c r="B158" t="s">
        <v>337</v>
      </c>
      <c r="C158" t="s">
        <v>8</v>
      </c>
      <c r="D158" s="19">
        <v>23.233609166136219</v>
      </c>
      <c r="E158" s="19">
        <v>15.610000000000001</v>
      </c>
    </row>
    <row r="159" spans="1:5" x14ac:dyDescent="0.25">
      <c r="A159" t="s">
        <v>336</v>
      </c>
      <c r="B159" t="s">
        <v>337</v>
      </c>
      <c r="C159" t="s">
        <v>8</v>
      </c>
      <c r="D159" s="19">
        <v>14.958625079567154</v>
      </c>
      <c r="E159" s="19">
        <v>15.610000000000001</v>
      </c>
    </row>
    <row r="160" spans="1:5" x14ac:dyDescent="0.25">
      <c r="A160" t="s">
        <v>336</v>
      </c>
      <c r="B160" t="s">
        <v>337</v>
      </c>
      <c r="C160" t="s">
        <v>8</v>
      </c>
      <c r="D160" s="19">
        <v>14.003819223424571</v>
      </c>
      <c r="E160" s="19">
        <v>15.610000000000001</v>
      </c>
    </row>
    <row r="161" spans="1:5" x14ac:dyDescent="0.25">
      <c r="A161" t="s">
        <v>336</v>
      </c>
      <c r="B161" t="s">
        <v>337</v>
      </c>
      <c r="C161" t="s">
        <v>8</v>
      </c>
      <c r="D161" s="19">
        <v>17.823042647994907</v>
      </c>
      <c r="E161" s="19">
        <v>15.589999999999998</v>
      </c>
    </row>
    <row r="162" spans="1:5" x14ac:dyDescent="0.25">
      <c r="A162" t="s">
        <v>336</v>
      </c>
      <c r="B162" t="s">
        <v>337</v>
      </c>
      <c r="C162" t="s">
        <v>8</v>
      </c>
      <c r="D162" s="19">
        <v>18.71</v>
      </c>
      <c r="E162" s="19">
        <v>15.589999999999998</v>
      </c>
    </row>
    <row r="163" spans="1:5" x14ac:dyDescent="0.25">
      <c r="A163" t="s">
        <v>336</v>
      </c>
      <c r="B163" t="s">
        <v>337</v>
      </c>
      <c r="C163" t="s">
        <v>8</v>
      </c>
      <c r="D163" s="19">
        <v>26.683640992998001</v>
      </c>
      <c r="E163" s="19">
        <v>15.589999999999998</v>
      </c>
    </row>
    <row r="164" spans="1:5" x14ac:dyDescent="0.25">
      <c r="A164" t="s">
        <v>336</v>
      </c>
      <c r="B164" t="s">
        <v>337</v>
      </c>
      <c r="C164" t="s">
        <v>8</v>
      </c>
      <c r="D164" s="19">
        <v>15.27689369828135</v>
      </c>
      <c r="E164" s="19">
        <v>15.589999999999998</v>
      </c>
    </row>
    <row r="165" spans="1:5" x14ac:dyDescent="0.25">
      <c r="A165" t="s">
        <v>336</v>
      </c>
      <c r="B165" t="s">
        <v>337</v>
      </c>
      <c r="C165" t="s">
        <v>8</v>
      </c>
      <c r="D165" s="19">
        <v>14.322087842138766</v>
      </c>
      <c r="E165" s="19">
        <v>15.589999999999998</v>
      </c>
    </row>
    <row r="166" spans="1:5" x14ac:dyDescent="0.25">
      <c r="A166" t="s">
        <v>336</v>
      </c>
      <c r="B166" t="s">
        <v>337</v>
      </c>
      <c r="C166" t="s">
        <v>8</v>
      </c>
      <c r="D166" s="19">
        <v>21.7</v>
      </c>
      <c r="E166" s="19">
        <v>15.540000000000001</v>
      </c>
    </row>
    <row r="167" spans="1:5" x14ac:dyDescent="0.25">
      <c r="A167" t="s">
        <v>336</v>
      </c>
      <c r="B167" t="s">
        <v>337</v>
      </c>
      <c r="C167" t="s">
        <v>8</v>
      </c>
      <c r="D167" s="19">
        <v>22.59707192870783</v>
      </c>
      <c r="E167" s="19">
        <v>15.53</v>
      </c>
    </row>
    <row r="168" spans="1:5" x14ac:dyDescent="0.25">
      <c r="A168" t="s">
        <v>336</v>
      </c>
      <c r="B168" t="s">
        <v>337</v>
      </c>
      <c r="C168" t="s">
        <v>8</v>
      </c>
      <c r="D168" s="19">
        <v>22.28</v>
      </c>
      <c r="E168" s="19">
        <v>15.53</v>
      </c>
    </row>
    <row r="169" spans="1:5" x14ac:dyDescent="0.25">
      <c r="A169" t="s">
        <v>336</v>
      </c>
      <c r="B169" t="s">
        <v>337</v>
      </c>
      <c r="C169" t="s">
        <v>8</v>
      </c>
      <c r="D169" s="19">
        <v>18.510000000000002</v>
      </c>
      <c r="E169" s="19">
        <v>15.53</v>
      </c>
    </row>
    <row r="170" spans="1:5" x14ac:dyDescent="0.25">
      <c r="A170" t="s">
        <v>336</v>
      </c>
      <c r="B170" t="s">
        <v>337</v>
      </c>
      <c r="C170" t="s">
        <v>8</v>
      </c>
      <c r="D170" s="19">
        <v>15.9134309357097</v>
      </c>
      <c r="E170" s="19">
        <v>15.53</v>
      </c>
    </row>
    <row r="171" spans="1:5" x14ac:dyDescent="0.25">
      <c r="A171" t="s">
        <v>336</v>
      </c>
      <c r="B171" t="s">
        <v>337</v>
      </c>
      <c r="C171" t="s">
        <v>8</v>
      </c>
      <c r="D171" s="19">
        <v>16.683640992998001</v>
      </c>
      <c r="E171" s="19">
        <v>15.53</v>
      </c>
    </row>
    <row r="172" spans="1:5" x14ac:dyDescent="0.25">
      <c r="A172" t="s">
        <v>336</v>
      </c>
      <c r="B172" t="s">
        <v>337</v>
      </c>
      <c r="C172" t="s">
        <v>8</v>
      </c>
      <c r="D172" s="19">
        <v>14.64035646085296</v>
      </c>
      <c r="E172" s="19">
        <v>15.519999999999998</v>
      </c>
    </row>
    <row r="173" spans="1:5" x14ac:dyDescent="0.25">
      <c r="A173" t="s">
        <v>336</v>
      </c>
      <c r="B173" t="s">
        <v>337</v>
      </c>
      <c r="C173" t="s">
        <v>8</v>
      </c>
      <c r="D173" s="19">
        <v>14.322087842138766</v>
      </c>
      <c r="E173" s="19">
        <v>15.519999999999998</v>
      </c>
    </row>
    <row r="174" spans="1:5" x14ac:dyDescent="0.25">
      <c r="A174" t="s">
        <v>336</v>
      </c>
      <c r="B174" t="s">
        <v>337</v>
      </c>
      <c r="C174" t="s">
        <v>8</v>
      </c>
      <c r="D174" s="19">
        <v>24.506683640993</v>
      </c>
      <c r="E174" s="19">
        <v>15.51</v>
      </c>
    </row>
    <row r="175" spans="1:5" x14ac:dyDescent="0.25">
      <c r="A175" t="s">
        <v>336</v>
      </c>
      <c r="B175" t="s">
        <v>337</v>
      </c>
      <c r="C175" t="s">
        <v>8</v>
      </c>
      <c r="D175" s="19">
        <v>23.870146403564608</v>
      </c>
      <c r="E175" s="19">
        <v>15.51</v>
      </c>
    </row>
    <row r="176" spans="1:5" x14ac:dyDescent="0.25">
      <c r="A176" t="s">
        <v>336</v>
      </c>
      <c r="B176" t="s">
        <v>337</v>
      </c>
      <c r="C176" t="s">
        <v>8</v>
      </c>
      <c r="D176" s="19">
        <v>19.548058561425801</v>
      </c>
      <c r="E176" s="19">
        <v>15.51</v>
      </c>
    </row>
    <row r="177" spans="1:5" x14ac:dyDescent="0.25">
      <c r="A177" t="s">
        <v>336</v>
      </c>
      <c r="B177" t="s">
        <v>337</v>
      </c>
      <c r="C177" t="s">
        <v>8</v>
      </c>
      <c r="D177" s="19">
        <v>19.548058561425801</v>
      </c>
      <c r="E177" s="19">
        <v>15.51</v>
      </c>
    </row>
    <row r="178" spans="1:5" x14ac:dyDescent="0.25">
      <c r="A178" t="s">
        <v>336</v>
      </c>
      <c r="B178" t="s">
        <v>337</v>
      </c>
      <c r="C178" t="s">
        <v>8</v>
      </c>
      <c r="D178" s="19">
        <v>23.55</v>
      </c>
      <c r="E178" s="19">
        <v>15.49</v>
      </c>
    </row>
    <row r="179" spans="1:5" x14ac:dyDescent="0.25">
      <c r="A179" t="s">
        <v>336</v>
      </c>
      <c r="B179" t="s">
        <v>337</v>
      </c>
      <c r="C179" t="s">
        <v>8</v>
      </c>
      <c r="D179" s="19">
        <v>23.22</v>
      </c>
      <c r="E179" s="19">
        <v>15.49</v>
      </c>
    </row>
    <row r="180" spans="1:5" x14ac:dyDescent="0.25">
      <c r="A180" t="s">
        <v>336</v>
      </c>
      <c r="B180" t="s">
        <v>337</v>
      </c>
      <c r="C180" t="s">
        <v>8</v>
      </c>
      <c r="D180" s="19">
        <v>22.6</v>
      </c>
      <c r="E180" s="19">
        <v>15.49</v>
      </c>
    </row>
    <row r="181" spans="1:5" x14ac:dyDescent="0.25">
      <c r="A181" t="s">
        <v>336</v>
      </c>
      <c r="B181" t="s">
        <v>337</v>
      </c>
      <c r="C181" t="s">
        <v>8</v>
      </c>
      <c r="D181" s="19">
        <v>21.323997453851049</v>
      </c>
      <c r="E181" s="19">
        <v>15.49</v>
      </c>
    </row>
    <row r="182" spans="1:5" x14ac:dyDescent="0.25">
      <c r="A182" t="s">
        <v>336</v>
      </c>
      <c r="B182" t="s">
        <v>337</v>
      </c>
      <c r="C182" t="s">
        <v>8</v>
      </c>
      <c r="D182" s="19">
        <v>21.323997453851049</v>
      </c>
      <c r="E182" s="19">
        <v>15.49</v>
      </c>
    </row>
    <row r="183" spans="1:5" x14ac:dyDescent="0.25">
      <c r="A183" t="s">
        <v>336</v>
      </c>
      <c r="B183" t="s">
        <v>337</v>
      </c>
      <c r="C183" t="s">
        <v>8</v>
      </c>
      <c r="D183" s="19">
        <v>21.21</v>
      </c>
      <c r="E183" s="19">
        <v>15.49</v>
      </c>
    </row>
    <row r="184" spans="1:5" x14ac:dyDescent="0.25">
      <c r="A184" t="s">
        <v>336</v>
      </c>
      <c r="B184" t="s">
        <v>337</v>
      </c>
      <c r="C184" t="s">
        <v>8</v>
      </c>
      <c r="D184" s="19">
        <v>20.050922978994272</v>
      </c>
      <c r="E184" s="19">
        <v>15.49</v>
      </c>
    </row>
    <row r="185" spans="1:5" x14ac:dyDescent="0.25">
      <c r="A185" t="s">
        <v>336</v>
      </c>
      <c r="B185" t="s">
        <v>337</v>
      </c>
      <c r="C185" t="s">
        <v>8</v>
      </c>
      <c r="D185" s="19">
        <v>18.777848504137491</v>
      </c>
      <c r="E185" s="19">
        <v>15.49</v>
      </c>
    </row>
    <row r="186" spans="1:5" x14ac:dyDescent="0.25">
      <c r="A186" t="s">
        <v>336</v>
      </c>
      <c r="B186" t="s">
        <v>337</v>
      </c>
      <c r="C186" t="s">
        <v>8</v>
      </c>
      <c r="D186" s="19">
        <v>18.64</v>
      </c>
      <c r="E186" s="19">
        <v>15.49</v>
      </c>
    </row>
    <row r="187" spans="1:5" x14ac:dyDescent="0.25">
      <c r="A187" t="s">
        <v>336</v>
      </c>
      <c r="B187" t="s">
        <v>337</v>
      </c>
      <c r="C187" t="s">
        <v>8</v>
      </c>
      <c r="D187" s="19">
        <v>17.6384468491406</v>
      </c>
      <c r="E187" s="19">
        <v>15.49</v>
      </c>
    </row>
    <row r="188" spans="1:5" x14ac:dyDescent="0.25">
      <c r="A188" t="s">
        <v>336</v>
      </c>
      <c r="B188" t="s">
        <v>337</v>
      </c>
      <c r="C188" t="s">
        <v>8</v>
      </c>
      <c r="D188" s="19">
        <v>14.322087842138766</v>
      </c>
      <c r="E188" s="19">
        <v>15.49</v>
      </c>
    </row>
    <row r="189" spans="1:5" x14ac:dyDescent="0.25">
      <c r="A189" t="s">
        <v>336</v>
      </c>
      <c r="B189" t="s">
        <v>337</v>
      </c>
      <c r="C189" t="s">
        <v>8</v>
      </c>
      <c r="D189" s="19">
        <v>14.5</v>
      </c>
      <c r="E189" s="19">
        <v>15.49</v>
      </c>
    </row>
    <row r="190" spans="1:5" x14ac:dyDescent="0.25">
      <c r="A190" t="s">
        <v>336</v>
      </c>
      <c r="B190" t="s">
        <v>337</v>
      </c>
      <c r="C190" t="s">
        <v>8</v>
      </c>
      <c r="D190" s="19">
        <v>15.595162316995545</v>
      </c>
      <c r="E190" s="19">
        <v>15.49</v>
      </c>
    </row>
    <row r="191" spans="1:5" x14ac:dyDescent="0.25">
      <c r="A191" t="s">
        <v>336</v>
      </c>
      <c r="B191" t="s">
        <v>337</v>
      </c>
      <c r="C191" t="s">
        <v>8</v>
      </c>
      <c r="D191" s="19">
        <v>14.003819223424571</v>
      </c>
      <c r="E191" s="19">
        <v>15.49</v>
      </c>
    </row>
    <row r="192" spans="1:5" x14ac:dyDescent="0.25">
      <c r="A192" t="s">
        <v>336</v>
      </c>
      <c r="B192" t="s">
        <v>337</v>
      </c>
      <c r="C192" t="s">
        <v>8</v>
      </c>
      <c r="D192" s="19">
        <v>19.096117122851687</v>
      </c>
      <c r="E192" s="19">
        <v>15.479999999999999</v>
      </c>
    </row>
    <row r="193" spans="1:5" x14ac:dyDescent="0.25">
      <c r="A193" t="s">
        <v>336</v>
      </c>
      <c r="B193" t="s">
        <v>337</v>
      </c>
      <c r="C193" t="s">
        <v>8</v>
      </c>
      <c r="D193" s="19">
        <v>20.050922978994272</v>
      </c>
      <c r="E193" s="19">
        <v>15.460000000000003</v>
      </c>
    </row>
    <row r="194" spans="1:5" x14ac:dyDescent="0.25">
      <c r="A194" t="s">
        <v>336</v>
      </c>
      <c r="B194" t="s">
        <v>337</v>
      </c>
      <c r="C194" t="s">
        <v>8</v>
      </c>
      <c r="D194" s="19">
        <v>21.005728835136857</v>
      </c>
      <c r="E194" s="19">
        <v>15.460000000000003</v>
      </c>
    </row>
    <row r="195" spans="1:5" x14ac:dyDescent="0.25">
      <c r="A195" t="s">
        <v>336</v>
      </c>
      <c r="B195" t="s">
        <v>337</v>
      </c>
      <c r="C195" t="s">
        <v>8</v>
      </c>
      <c r="D195" s="19">
        <v>20.37</v>
      </c>
      <c r="E195" s="19">
        <v>15.430000000000001</v>
      </c>
    </row>
    <row r="196" spans="1:5" x14ac:dyDescent="0.25">
      <c r="A196" t="s">
        <v>336</v>
      </c>
      <c r="B196" t="s">
        <v>337</v>
      </c>
      <c r="C196" t="s">
        <v>8</v>
      </c>
      <c r="D196" s="19">
        <v>21.913430935709702</v>
      </c>
      <c r="E196" s="19">
        <v>15.420000000000003</v>
      </c>
    </row>
    <row r="197" spans="1:5" x14ac:dyDescent="0.25">
      <c r="A197" t="s">
        <v>336</v>
      </c>
      <c r="B197" t="s">
        <v>337</v>
      </c>
      <c r="C197" t="s">
        <v>8</v>
      </c>
      <c r="D197" s="19">
        <v>16.868236791852325</v>
      </c>
      <c r="E197" s="19">
        <v>15.42</v>
      </c>
    </row>
    <row r="198" spans="1:5" x14ac:dyDescent="0.25">
      <c r="A198" t="s">
        <v>336</v>
      </c>
      <c r="B198" t="s">
        <v>337</v>
      </c>
      <c r="C198" t="s">
        <v>8</v>
      </c>
      <c r="D198" s="19">
        <v>24.506683640993</v>
      </c>
      <c r="E198" s="19">
        <v>15.409999999999998</v>
      </c>
    </row>
    <row r="199" spans="1:5" x14ac:dyDescent="0.25">
      <c r="A199" t="s">
        <v>336</v>
      </c>
      <c r="B199" t="s">
        <v>337</v>
      </c>
      <c r="C199" t="s">
        <v>8</v>
      </c>
      <c r="D199" s="19">
        <v>16.868236791852325</v>
      </c>
      <c r="E199" s="19">
        <v>15.409999999999998</v>
      </c>
    </row>
    <row r="200" spans="1:5" x14ac:dyDescent="0.25">
      <c r="A200" t="s">
        <v>336</v>
      </c>
      <c r="B200" t="s">
        <v>337</v>
      </c>
      <c r="C200" t="s">
        <v>8</v>
      </c>
      <c r="D200" s="19">
        <v>29.28</v>
      </c>
      <c r="E200" s="19">
        <v>15.4</v>
      </c>
    </row>
    <row r="201" spans="1:5" x14ac:dyDescent="0.25">
      <c r="A201" t="s">
        <v>336</v>
      </c>
      <c r="B201" t="s">
        <v>337</v>
      </c>
      <c r="C201" t="s">
        <v>8</v>
      </c>
      <c r="D201" s="19">
        <v>25.728835136855501</v>
      </c>
      <c r="E201" s="19">
        <v>15.390000000000002</v>
      </c>
    </row>
    <row r="202" spans="1:5" x14ac:dyDescent="0.25">
      <c r="A202" t="s">
        <v>336</v>
      </c>
      <c r="B202" t="s">
        <v>337</v>
      </c>
      <c r="C202" t="s">
        <v>8</v>
      </c>
      <c r="D202" s="19">
        <v>14.003819223424571</v>
      </c>
      <c r="E202" s="19">
        <v>15.390000000000002</v>
      </c>
    </row>
    <row r="203" spans="1:5" x14ac:dyDescent="0.25">
      <c r="A203" t="s">
        <v>336</v>
      </c>
      <c r="B203" t="s">
        <v>337</v>
      </c>
      <c r="C203" t="s">
        <v>8</v>
      </c>
      <c r="D203" s="19">
        <v>16.920000000000002</v>
      </c>
      <c r="E203" s="19">
        <v>15.390000000000002</v>
      </c>
    </row>
    <row r="204" spans="1:5" x14ac:dyDescent="0.25">
      <c r="A204" t="s">
        <v>336</v>
      </c>
      <c r="B204" t="s">
        <v>337</v>
      </c>
      <c r="C204" t="s">
        <v>8</v>
      </c>
      <c r="D204" s="19">
        <v>15.65</v>
      </c>
      <c r="E204" s="19">
        <v>15.37</v>
      </c>
    </row>
    <row r="205" spans="1:5" x14ac:dyDescent="0.25">
      <c r="A205" t="s">
        <v>336</v>
      </c>
      <c r="B205" t="s">
        <v>337</v>
      </c>
      <c r="C205" t="s">
        <v>8</v>
      </c>
      <c r="D205" s="19">
        <v>16.868236791852325</v>
      </c>
      <c r="E205" s="19">
        <v>15.35</v>
      </c>
    </row>
    <row r="206" spans="1:5" x14ac:dyDescent="0.25">
      <c r="A206" t="s">
        <v>336</v>
      </c>
      <c r="B206" t="s">
        <v>337</v>
      </c>
      <c r="C206" t="s">
        <v>8</v>
      </c>
      <c r="D206" s="19">
        <v>17.504774029280714</v>
      </c>
      <c r="E206" s="19">
        <v>15.320000000000002</v>
      </c>
    </row>
    <row r="207" spans="1:5" x14ac:dyDescent="0.25">
      <c r="A207" t="s">
        <v>336</v>
      </c>
      <c r="B207" t="s">
        <v>337</v>
      </c>
      <c r="C207" t="s">
        <v>8</v>
      </c>
      <c r="D207" s="19">
        <v>16.231699554423933</v>
      </c>
      <c r="E207" s="19">
        <v>15.320000000000002</v>
      </c>
    </row>
    <row r="208" spans="1:5" x14ac:dyDescent="0.25">
      <c r="A208" t="s">
        <v>336</v>
      </c>
      <c r="B208" t="s">
        <v>337</v>
      </c>
      <c r="C208" t="s">
        <v>8</v>
      </c>
      <c r="D208" s="19">
        <v>17.186505410566518</v>
      </c>
      <c r="E208" s="19">
        <v>15.31</v>
      </c>
    </row>
    <row r="209" spans="1:5" x14ac:dyDescent="0.25">
      <c r="A209" t="s">
        <v>336</v>
      </c>
      <c r="B209" t="s">
        <v>337</v>
      </c>
      <c r="C209" t="s">
        <v>8</v>
      </c>
      <c r="D209" s="19">
        <v>17.186505410566518</v>
      </c>
      <c r="E209" s="19">
        <v>15.31</v>
      </c>
    </row>
    <row r="210" spans="1:5" x14ac:dyDescent="0.25">
      <c r="A210" t="s">
        <v>336</v>
      </c>
      <c r="B210" t="s">
        <v>337</v>
      </c>
      <c r="C210" t="s">
        <v>8</v>
      </c>
      <c r="D210" s="19">
        <v>20.369191597708468</v>
      </c>
      <c r="E210" s="19">
        <v>15.299999999999999</v>
      </c>
    </row>
    <row r="211" spans="1:5" x14ac:dyDescent="0.25">
      <c r="A211" t="s">
        <v>336</v>
      </c>
      <c r="B211" t="s">
        <v>337</v>
      </c>
      <c r="C211" t="s">
        <v>8</v>
      </c>
      <c r="D211" s="19">
        <v>20.22</v>
      </c>
      <c r="E211" s="19">
        <v>15.299999999999999</v>
      </c>
    </row>
    <row r="212" spans="1:5" x14ac:dyDescent="0.25">
      <c r="A212" t="s">
        <v>336</v>
      </c>
      <c r="B212" t="s">
        <v>337</v>
      </c>
      <c r="C212" t="s">
        <v>8</v>
      </c>
      <c r="D212" s="19">
        <v>22.92</v>
      </c>
      <c r="E212" s="19">
        <v>15.269999999999998</v>
      </c>
    </row>
    <row r="213" spans="1:5" x14ac:dyDescent="0.25">
      <c r="A213" t="s">
        <v>336</v>
      </c>
      <c r="B213" t="s">
        <v>337</v>
      </c>
      <c r="C213" t="s">
        <v>8</v>
      </c>
      <c r="D213" s="19">
        <v>17.823042647994907</v>
      </c>
      <c r="E213" s="19">
        <v>15.229999999999999</v>
      </c>
    </row>
    <row r="214" spans="1:5" x14ac:dyDescent="0.25">
      <c r="A214" t="s">
        <v>336</v>
      </c>
      <c r="B214" t="s">
        <v>337</v>
      </c>
      <c r="C214" t="s">
        <v>8</v>
      </c>
      <c r="D214" s="19">
        <v>18.777848504137491</v>
      </c>
      <c r="E214" s="19">
        <v>15.210000000000003</v>
      </c>
    </row>
    <row r="215" spans="1:5" x14ac:dyDescent="0.25">
      <c r="A215" t="s">
        <v>336</v>
      </c>
      <c r="B215" t="s">
        <v>337</v>
      </c>
      <c r="C215" t="s">
        <v>8</v>
      </c>
      <c r="D215" s="19">
        <v>22.278803309993634</v>
      </c>
      <c r="E215" s="19">
        <v>15.200000000000001</v>
      </c>
    </row>
    <row r="216" spans="1:5" x14ac:dyDescent="0.25">
      <c r="A216" t="s">
        <v>336</v>
      </c>
      <c r="B216" t="s">
        <v>337</v>
      </c>
      <c r="C216" t="s">
        <v>8</v>
      </c>
      <c r="D216" s="19">
        <v>18.459579885423299</v>
      </c>
      <c r="E216" s="19">
        <v>15.200000000000001</v>
      </c>
    </row>
    <row r="217" spans="1:5" x14ac:dyDescent="0.25">
      <c r="A217" t="s">
        <v>336</v>
      </c>
      <c r="B217" t="s">
        <v>337</v>
      </c>
      <c r="C217" t="s">
        <v>8</v>
      </c>
      <c r="D217" s="19">
        <v>35.17</v>
      </c>
      <c r="E217" s="19">
        <v>15.200000000000001</v>
      </c>
    </row>
    <row r="218" spans="1:5" x14ac:dyDescent="0.25">
      <c r="A218" t="s">
        <v>336</v>
      </c>
      <c r="B218" t="s">
        <v>337</v>
      </c>
      <c r="C218" t="s">
        <v>8</v>
      </c>
      <c r="D218" s="19">
        <v>21.323997453851049</v>
      </c>
      <c r="E218" s="19">
        <v>15.200000000000001</v>
      </c>
    </row>
    <row r="219" spans="1:5" x14ac:dyDescent="0.25">
      <c r="A219" t="s">
        <v>336</v>
      </c>
      <c r="B219" t="s">
        <v>337</v>
      </c>
      <c r="C219" t="s">
        <v>8</v>
      </c>
      <c r="D219" s="19">
        <v>20.687460216422661</v>
      </c>
      <c r="E219" s="19">
        <v>15.200000000000001</v>
      </c>
    </row>
    <row r="220" spans="1:5" x14ac:dyDescent="0.25">
      <c r="A220" t="s">
        <v>336</v>
      </c>
      <c r="B220" t="s">
        <v>337</v>
      </c>
      <c r="C220" t="s">
        <v>8</v>
      </c>
      <c r="D220" s="19">
        <v>17.823042647994907</v>
      </c>
      <c r="E220" s="19">
        <v>15.200000000000001</v>
      </c>
    </row>
    <row r="221" spans="1:5" x14ac:dyDescent="0.25">
      <c r="A221" t="s">
        <v>336</v>
      </c>
      <c r="B221" t="s">
        <v>337</v>
      </c>
      <c r="C221" t="s">
        <v>8</v>
      </c>
      <c r="D221" s="19">
        <v>14.958625079567154</v>
      </c>
      <c r="E221" s="19">
        <v>15.200000000000001</v>
      </c>
    </row>
    <row r="222" spans="1:5" x14ac:dyDescent="0.25">
      <c r="A222" t="s">
        <v>336</v>
      </c>
      <c r="B222" t="s">
        <v>337</v>
      </c>
      <c r="C222" t="s">
        <v>8</v>
      </c>
      <c r="D222" s="19">
        <v>14.9134309357097</v>
      </c>
      <c r="E222" s="19">
        <v>15.200000000000001</v>
      </c>
    </row>
    <row r="223" spans="1:5" x14ac:dyDescent="0.25">
      <c r="A223" t="s">
        <v>336</v>
      </c>
      <c r="B223" t="s">
        <v>337</v>
      </c>
      <c r="C223" t="s">
        <v>8</v>
      </c>
      <c r="D223" s="19">
        <v>14.003819223424571</v>
      </c>
      <c r="E223" s="19">
        <v>15.200000000000001</v>
      </c>
    </row>
    <row r="224" spans="1:5" x14ac:dyDescent="0.25">
      <c r="A224" t="s">
        <v>336</v>
      </c>
      <c r="B224" t="s">
        <v>337</v>
      </c>
      <c r="C224" t="s">
        <v>8</v>
      </c>
      <c r="D224" s="19">
        <v>17.956715467854799</v>
      </c>
      <c r="E224" s="19">
        <v>15.19</v>
      </c>
    </row>
    <row r="225" spans="1:5" x14ac:dyDescent="0.25">
      <c r="A225" t="s">
        <v>336</v>
      </c>
      <c r="B225" t="s">
        <v>337</v>
      </c>
      <c r="C225" t="s">
        <v>8</v>
      </c>
      <c r="D225" s="19">
        <v>14.958625079567154</v>
      </c>
      <c r="E225" s="19">
        <v>15.19</v>
      </c>
    </row>
    <row r="226" spans="1:5" x14ac:dyDescent="0.25">
      <c r="A226" t="s">
        <v>336</v>
      </c>
      <c r="B226" t="s">
        <v>337</v>
      </c>
      <c r="C226" t="s">
        <v>8</v>
      </c>
      <c r="D226" s="19">
        <v>19.096117122851687</v>
      </c>
      <c r="E226" s="19">
        <v>15.12</v>
      </c>
    </row>
    <row r="227" spans="1:5" x14ac:dyDescent="0.25">
      <c r="A227" t="s">
        <v>336</v>
      </c>
      <c r="B227" t="s">
        <v>337</v>
      </c>
      <c r="C227" t="s">
        <v>8</v>
      </c>
      <c r="D227" s="19">
        <v>19.2</v>
      </c>
      <c r="E227" s="19">
        <v>15.1</v>
      </c>
    </row>
    <row r="228" spans="1:5" x14ac:dyDescent="0.25">
      <c r="A228" t="s">
        <v>336</v>
      </c>
      <c r="B228" t="s">
        <v>337</v>
      </c>
      <c r="C228" t="s">
        <v>8</v>
      </c>
      <c r="D228" s="19">
        <v>13.685550604710375</v>
      </c>
      <c r="E228" s="19">
        <v>15.1</v>
      </c>
    </row>
    <row r="229" spans="1:5" x14ac:dyDescent="0.25">
      <c r="A229" t="s">
        <v>336</v>
      </c>
      <c r="B229" t="s">
        <v>337</v>
      </c>
      <c r="C229" t="s">
        <v>8</v>
      </c>
      <c r="D229" s="19">
        <v>23.63</v>
      </c>
      <c r="E229" s="19">
        <v>15.089999999999998</v>
      </c>
    </row>
    <row r="230" spans="1:5" x14ac:dyDescent="0.25">
      <c r="A230" t="s">
        <v>336</v>
      </c>
      <c r="B230" t="s">
        <v>337</v>
      </c>
      <c r="C230" t="s">
        <v>8</v>
      </c>
      <c r="D230" s="19">
        <v>20.69</v>
      </c>
      <c r="E230" s="19">
        <v>15.089999999999998</v>
      </c>
    </row>
    <row r="231" spans="1:5" x14ac:dyDescent="0.25">
      <c r="A231" t="s">
        <v>336</v>
      </c>
      <c r="B231" t="s">
        <v>337</v>
      </c>
      <c r="C231" t="s">
        <v>8</v>
      </c>
      <c r="D231" s="19">
        <v>37.44</v>
      </c>
      <c r="E231" s="19">
        <v>14.99</v>
      </c>
    </row>
    <row r="232" spans="1:5" x14ac:dyDescent="0.25">
      <c r="A232" t="s">
        <v>336</v>
      </c>
      <c r="B232" t="s">
        <v>337</v>
      </c>
      <c r="C232" t="s">
        <v>8</v>
      </c>
      <c r="D232" s="19">
        <v>17.823042647994907</v>
      </c>
      <c r="E232" s="19">
        <v>14.99</v>
      </c>
    </row>
    <row r="233" spans="1:5" x14ac:dyDescent="0.25">
      <c r="A233" t="s">
        <v>336</v>
      </c>
      <c r="B233" t="s">
        <v>337</v>
      </c>
      <c r="C233" t="s">
        <v>8</v>
      </c>
      <c r="D233" s="19">
        <v>14.003819223424571</v>
      </c>
      <c r="E233" s="19">
        <v>14.99</v>
      </c>
    </row>
    <row r="234" spans="1:5" x14ac:dyDescent="0.25">
      <c r="A234" t="s">
        <v>336</v>
      </c>
      <c r="B234" t="s">
        <v>337</v>
      </c>
      <c r="C234" t="s">
        <v>8</v>
      </c>
      <c r="D234" s="19">
        <v>21.457670273710999</v>
      </c>
      <c r="E234" s="19">
        <v>14.97</v>
      </c>
    </row>
    <row r="235" spans="1:5" x14ac:dyDescent="0.25">
      <c r="A235" t="s">
        <v>336</v>
      </c>
      <c r="B235" t="s">
        <v>337</v>
      </c>
      <c r="C235" t="s">
        <v>8</v>
      </c>
      <c r="D235" s="19">
        <v>14.78</v>
      </c>
      <c r="E235" s="19">
        <v>14.97</v>
      </c>
    </row>
    <row r="236" spans="1:5" x14ac:dyDescent="0.25">
      <c r="A236" t="s">
        <v>336</v>
      </c>
      <c r="B236" t="s">
        <v>337</v>
      </c>
      <c r="C236" t="s">
        <v>8</v>
      </c>
      <c r="D236" s="19">
        <v>20.687460216422661</v>
      </c>
      <c r="E236" s="19">
        <v>14.950000000000001</v>
      </c>
    </row>
    <row r="237" spans="1:5" x14ac:dyDescent="0.25">
      <c r="A237" t="s">
        <v>336</v>
      </c>
      <c r="B237" t="s">
        <v>337</v>
      </c>
      <c r="C237" t="s">
        <v>8</v>
      </c>
      <c r="D237" s="19">
        <v>14.27</v>
      </c>
      <c r="E237" s="19">
        <v>14.950000000000001</v>
      </c>
    </row>
    <row r="238" spans="1:5" x14ac:dyDescent="0.25">
      <c r="A238" t="s">
        <v>336</v>
      </c>
      <c r="B238" t="s">
        <v>337</v>
      </c>
      <c r="C238" t="s">
        <v>8</v>
      </c>
      <c r="D238" s="19">
        <v>21.642266072565246</v>
      </c>
      <c r="E238" s="19">
        <v>14.92</v>
      </c>
    </row>
    <row r="239" spans="1:5" x14ac:dyDescent="0.25">
      <c r="A239" t="s">
        <v>336</v>
      </c>
      <c r="B239" t="s">
        <v>337</v>
      </c>
      <c r="C239" t="s">
        <v>8</v>
      </c>
      <c r="D239" s="19">
        <v>21.2</v>
      </c>
      <c r="E239" s="19">
        <v>14.83</v>
      </c>
    </row>
    <row r="240" spans="1:5" x14ac:dyDescent="0.25">
      <c r="A240" t="s">
        <v>336</v>
      </c>
      <c r="B240" t="s">
        <v>337</v>
      </c>
      <c r="C240" t="s">
        <v>8</v>
      </c>
      <c r="D240" s="19">
        <v>21.15</v>
      </c>
      <c r="E240" s="19">
        <v>14.83</v>
      </c>
    </row>
    <row r="241" spans="1:5" x14ac:dyDescent="0.25">
      <c r="A241" t="s">
        <v>336</v>
      </c>
      <c r="B241" t="s">
        <v>337</v>
      </c>
      <c r="C241" t="s">
        <v>8</v>
      </c>
      <c r="D241" s="19">
        <v>20.369191597708468</v>
      </c>
      <c r="E241" s="19">
        <v>14.83</v>
      </c>
    </row>
    <row r="242" spans="1:5" x14ac:dyDescent="0.25">
      <c r="A242" t="s">
        <v>336</v>
      </c>
      <c r="B242" t="s">
        <v>337</v>
      </c>
      <c r="C242" t="s">
        <v>8</v>
      </c>
      <c r="D242" s="19">
        <v>18.777848504137491</v>
      </c>
      <c r="E242" s="19">
        <v>14.820000000000002</v>
      </c>
    </row>
    <row r="243" spans="1:5" x14ac:dyDescent="0.25">
      <c r="A243" t="s">
        <v>336</v>
      </c>
      <c r="B243" t="s">
        <v>337</v>
      </c>
      <c r="C243" t="s">
        <v>8</v>
      </c>
      <c r="D243" s="19">
        <v>21.73</v>
      </c>
      <c r="E243" s="19">
        <v>14.81</v>
      </c>
    </row>
    <row r="244" spans="1:5" x14ac:dyDescent="0.25">
      <c r="A244" t="s">
        <v>336</v>
      </c>
      <c r="B244" t="s">
        <v>337</v>
      </c>
      <c r="C244" t="s">
        <v>8</v>
      </c>
      <c r="D244" s="19">
        <v>20.687460216422661</v>
      </c>
      <c r="E244" s="19">
        <v>14.769999999999998</v>
      </c>
    </row>
    <row r="245" spans="1:5" x14ac:dyDescent="0.25">
      <c r="A245" t="s">
        <v>336</v>
      </c>
      <c r="B245" t="s">
        <v>337</v>
      </c>
      <c r="C245" t="s">
        <v>8</v>
      </c>
      <c r="D245" s="19">
        <v>16.868236791852325</v>
      </c>
      <c r="E245" s="19">
        <v>14.750000000000002</v>
      </c>
    </row>
    <row r="246" spans="1:5" x14ac:dyDescent="0.25">
      <c r="A246" t="s">
        <v>336</v>
      </c>
      <c r="B246" t="s">
        <v>337</v>
      </c>
      <c r="C246" t="s">
        <v>8</v>
      </c>
      <c r="D246" s="19">
        <v>20.050922978994272</v>
      </c>
      <c r="E246" s="19">
        <v>14.74</v>
      </c>
    </row>
    <row r="247" spans="1:5" x14ac:dyDescent="0.25">
      <c r="A247" t="s">
        <v>336</v>
      </c>
      <c r="B247" t="s">
        <v>337</v>
      </c>
      <c r="C247" t="s">
        <v>8</v>
      </c>
      <c r="D247" s="19">
        <v>19.866327180140001</v>
      </c>
      <c r="E247" s="19">
        <v>14.729999999999999</v>
      </c>
    </row>
    <row r="248" spans="1:5" x14ac:dyDescent="0.25">
      <c r="A248" t="s">
        <v>336</v>
      </c>
      <c r="B248" t="s">
        <v>337</v>
      </c>
      <c r="C248" t="s">
        <v>8</v>
      </c>
      <c r="D248" s="19">
        <v>18.777848504137491</v>
      </c>
      <c r="E248" s="19">
        <v>14.72</v>
      </c>
    </row>
    <row r="249" spans="1:5" x14ac:dyDescent="0.25">
      <c r="A249" t="s">
        <v>336</v>
      </c>
      <c r="B249" t="s">
        <v>337</v>
      </c>
      <c r="C249" t="s">
        <v>8</v>
      </c>
      <c r="D249" s="19">
        <v>18.2</v>
      </c>
      <c r="E249" s="19">
        <v>14.72</v>
      </c>
    </row>
    <row r="250" spans="1:5" x14ac:dyDescent="0.25">
      <c r="A250" t="s">
        <v>336</v>
      </c>
      <c r="B250" t="s">
        <v>337</v>
      </c>
      <c r="C250" t="s">
        <v>8</v>
      </c>
      <c r="D250" s="19">
        <v>19.732654360280076</v>
      </c>
      <c r="E250" s="19">
        <v>14.710000000000003</v>
      </c>
    </row>
    <row r="251" spans="1:5" x14ac:dyDescent="0.25">
      <c r="A251" t="s">
        <v>336</v>
      </c>
      <c r="B251" t="s">
        <v>337</v>
      </c>
      <c r="C251" t="s">
        <v>8</v>
      </c>
      <c r="D251" s="19">
        <v>18.459579885423299</v>
      </c>
      <c r="E251" s="19">
        <v>14.710000000000003</v>
      </c>
    </row>
    <row r="252" spans="1:5" x14ac:dyDescent="0.25">
      <c r="A252" t="s">
        <v>336</v>
      </c>
      <c r="B252" t="s">
        <v>337</v>
      </c>
      <c r="C252" t="s">
        <v>8</v>
      </c>
      <c r="D252" s="19">
        <v>16.809999999999999</v>
      </c>
      <c r="E252" s="19">
        <v>14.700000000000001</v>
      </c>
    </row>
    <row r="253" spans="1:5" x14ac:dyDescent="0.25">
      <c r="A253" t="s">
        <v>336</v>
      </c>
      <c r="B253" t="s">
        <v>337</v>
      </c>
      <c r="C253" t="s">
        <v>8</v>
      </c>
      <c r="D253" s="19">
        <v>15.595162316995545</v>
      </c>
      <c r="E253" s="19">
        <v>14.680000000000001</v>
      </c>
    </row>
    <row r="254" spans="1:5" x14ac:dyDescent="0.25">
      <c r="A254" t="s">
        <v>336</v>
      </c>
      <c r="B254" t="s">
        <v>337</v>
      </c>
      <c r="C254" t="s">
        <v>8</v>
      </c>
      <c r="D254" s="19">
        <v>16.868236791852325</v>
      </c>
      <c r="E254" s="19">
        <v>14.67</v>
      </c>
    </row>
    <row r="255" spans="1:5" x14ac:dyDescent="0.25">
      <c r="A255" t="s">
        <v>336</v>
      </c>
      <c r="B255" t="s">
        <v>337</v>
      </c>
      <c r="C255" t="s">
        <v>8</v>
      </c>
      <c r="D255" s="19">
        <v>20.369191597708468</v>
      </c>
      <c r="E255" s="19">
        <v>14.659999999999998</v>
      </c>
    </row>
    <row r="256" spans="1:5" x14ac:dyDescent="0.25">
      <c r="A256" t="s">
        <v>336</v>
      </c>
      <c r="B256" t="s">
        <v>337</v>
      </c>
      <c r="C256" t="s">
        <v>8</v>
      </c>
      <c r="D256" s="19">
        <v>22.12</v>
      </c>
      <c r="E256" s="19">
        <v>14.640000000000002</v>
      </c>
    </row>
    <row r="257" spans="1:5" x14ac:dyDescent="0.25">
      <c r="A257" t="s">
        <v>336</v>
      </c>
      <c r="B257" t="s">
        <v>337</v>
      </c>
      <c r="C257" t="s">
        <v>8</v>
      </c>
      <c r="D257" s="19">
        <v>20.687460216422661</v>
      </c>
      <c r="E257" s="19">
        <v>13.049999999999999</v>
      </c>
    </row>
    <row r="258" spans="1:5" x14ac:dyDescent="0.25">
      <c r="A258" t="s">
        <v>336</v>
      </c>
      <c r="B258" t="s">
        <v>337</v>
      </c>
      <c r="C258" t="s">
        <v>8</v>
      </c>
      <c r="D258" s="19">
        <v>19.82</v>
      </c>
      <c r="E258" s="19">
        <v>13.03</v>
      </c>
    </row>
    <row r="259" spans="1:5" x14ac:dyDescent="0.25">
      <c r="A259" t="s">
        <v>336</v>
      </c>
      <c r="B259" t="s">
        <v>337</v>
      </c>
      <c r="C259" t="s">
        <v>8</v>
      </c>
      <c r="D259" s="19">
        <v>15.595162316995545</v>
      </c>
      <c r="E259" s="19">
        <v>13.01</v>
      </c>
    </row>
    <row r="260" spans="1:5" x14ac:dyDescent="0.25">
      <c r="A260" t="s">
        <v>336</v>
      </c>
      <c r="B260" t="s">
        <v>337</v>
      </c>
      <c r="C260" t="s">
        <v>8</v>
      </c>
      <c r="D260" s="19">
        <v>17.913430935709702</v>
      </c>
      <c r="E260" s="19">
        <v>13.000000000000002</v>
      </c>
    </row>
    <row r="261" spans="1:5" x14ac:dyDescent="0.25">
      <c r="A261" t="s">
        <v>336</v>
      </c>
      <c r="B261" t="s">
        <v>337</v>
      </c>
      <c r="C261" t="s">
        <v>8</v>
      </c>
      <c r="D261" s="19">
        <v>17.823042647994907</v>
      </c>
      <c r="E261" s="19">
        <v>8.44</v>
      </c>
    </row>
    <row r="262" spans="1:5" x14ac:dyDescent="0.25">
      <c r="A262" t="s">
        <v>336</v>
      </c>
      <c r="B262" t="s">
        <v>337</v>
      </c>
      <c r="C262" t="s">
        <v>321</v>
      </c>
      <c r="D262" s="19">
        <v>13.734563971992401</v>
      </c>
      <c r="E262" s="19">
        <v>15.610000000000001</v>
      </c>
    </row>
    <row r="263" spans="1:5" x14ac:dyDescent="0.25">
      <c r="A263" t="s">
        <v>336</v>
      </c>
      <c r="B263" t="s">
        <v>337</v>
      </c>
      <c r="C263" t="s">
        <v>321</v>
      </c>
      <c r="D263" s="19">
        <v>18.777848504137491</v>
      </c>
      <c r="E263" s="19">
        <v>14.979999999999999</v>
      </c>
    </row>
    <row r="264" spans="1:5" x14ac:dyDescent="0.25">
      <c r="A264" t="s">
        <v>336</v>
      </c>
      <c r="B264" t="s">
        <v>337</v>
      </c>
      <c r="C264" t="s">
        <v>67</v>
      </c>
      <c r="D264" s="19">
        <v>23.5085932527053</v>
      </c>
      <c r="E264" s="19">
        <v>18.700000000000003</v>
      </c>
    </row>
    <row r="265" spans="1:5" x14ac:dyDescent="0.25">
      <c r="A265" t="s">
        <v>336</v>
      </c>
      <c r="B265" t="s">
        <v>337</v>
      </c>
      <c r="C265" t="s">
        <v>67</v>
      </c>
      <c r="D265" s="19">
        <v>21.1903246339911</v>
      </c>
      <c r="E265" s="19">
        <v>18.700000000000003</v>
      </c>
    </row>
    <row r="266" spans="1:5" x14ac:dyDescent="0.25">
      <c r="A266" t="s">
        <v>336</v>
      </c>
      <c r="B266" t="s">
        <v>337</v>
      </c>
      <c r="C266" t="s">
        <v>67</v>
      </c>
      <c r="D266" s="19">
        <v>26.734563971992362</v>
      </c>
      <c r="E266" s="19">
        <v>18.600000000000001</v>
      </c>
    </row>
    <row r="267" spans="1:5" x14ac:dyDescent="0.25">
      <c r="A267" t="s">
        <v>336</v>
      </c>
      <c r="B267" t="s">
        <v>337</v>
      </c>
      <c r="C267" t="s">
        <v>67</v>
      </c>
      <c r="D267" s="19">
        <v>16.231699554423933</v>
      </c>
      <c r="E267" s="19">
        <v>18.5</v>
      </c>
    </row>
    <row r="268" spans="1:5" x14ac:dyDescent="0.25">
      <c r="A268" t="s">
        <v>336</v>
      </c>
      <c r="B268" t="s">
        <v>337</v>
      </c>
      <c r="C268" t="s">
        <v>67</v>
      </c>
      <c r="D268" s="19">
        <v>19.732654360280076</v>
      </c>
      <c r="E268" s="19">
        <v>15.769999999999998</v>
      </c>
    </row>
    <row r="269" spans="1:5" x14ac:dyDescent="0.25">
      <c r="A269" t="s">
        <v>336</v>
      </c>
      <c r="B269" t="s">
        <v>337</v>
      </c>
      <c r="C269" t="s">
        <v>67</v>
      </c>
      <c r="D269" s="19">
        <v>23.8001273074475</v>
      </c>
      <c r="E269" s="19">
        <v>15.63</v>
      </c>
    </row>
    <row r="270" spans="1:5" x14ac:dyDescent="0.25">
      <c r="A270" t="s">
        <v>336</v>
      </c>
      <c r="B270" t="s">
        <v>337</v>
      </c>
      <c r="C270" t="s">
        <v>67</v>
      </c>
      <c r="D270" s="19">
        <v>14.64035646085296</v>
      </c>
      <c r="E270" s="19">
        <v>15.63</v>
      </c>
    </row>
    <row r="271" spans="1:5" x14ac:dyDescent="0.25">
      <c r="A271" t="s">
        <v>336</v>
      </c>
      <c r="B271" t="s">
        <v>337</v>
      </c>
      <c r="C271" t="s">
        <v>67</v>
      </c>
      <c r="D271" s="19">
        <v>26.734563971992362</v>
      </c>
      <c r="E271" s="19">
        <v>15.500000000000002</v>
      </c>
    </row>
    <row r="272" spans="1:5" x14ac:dyDescent="0.25">
      <c r="A272" t="s">
        <v>336</v>
      </c>
      <c r="B272" t="s">
        <v>337</v>
      </c>
      <c r="C272" t="s">
        <v>67</v>
      </c>
      <c r="D272" s="19">
        <v>26.282622533418198</v>
      </c>
      <c r="E272" s="19">
        <v>15.500000000000002</v>
      </c>
    </row>
    <row r="273" spans="1:5" x14ac:dyDescent="0.25">
      <c r="A273" t="s">
        <v>336</v>
      </c>
      <c r="B273" t="s">
        <v>337</v>
      </c>
      <c r="C273" t="s">
        <v>67</v>
      </c>
      <c r="D273" s="19">
        <v>21.052832590706601</v>
      </c>
      <c r="E273" s="19">
        <v>15.500000000000002</v>
      </c>
    </row>
    <row r="274" spans="1:5" x14ac:dyDescent="0.25">
      <c r="A274" t="s">
        <v>336</v>
      </c>
      <c r="B274" t="s">
        <v>337</v>
      </c>
      <c r="C274" t="s">
        <v>67</v>
      </c>
      <c r="D274" s="19">
        <v>16.734563971992401</v>
      </c>
      <c r="E274" s="19">
        <v>15.500000000000002</v>
      </c>
    </row>
    <row r="275" spans="1:5" x14ac:dyDescent="0.25">
      <c r="A275" t="s">
        <v>336</v>
      </c>
      <c r="B275" t="s">
        <v>337</v>
      </c>
      <c r="C275" t="s">
        <v>67</v>
      </c>
      <c r="D275" s="19">
        <v>25.461489497135585</v>
      </c>
      <c r="E275" s="19">
        <v>15.4</v>
      </c>
    </row>
    <row r="276" spans="1:5" x14ac:dyDescent="0.25">
      <c r="A276" t="s">
        <v>336</v>
      </c>
      <c r="B276" t="s">
        <v>337</v>
      </c>
      <c r="C276" t="s">
        <v>67</v>
      </c>
      <c r="D276" s="19">
        <v>17.052832590706601</v>
      </c>
      <c r="E276" s="19">
        <v>15.4</v>
      </c>
    </row>
    <row r="277" spans="1:5" x14ac:dyDescent="0.25">
      <c r="A277" t="s">
        <v>336</v>
      </c>
      <c r="B277" t="s">
        <v>337</v>
      </c>
      <c r="C277" t="s">
        <v>67</v>
      </c>
      <c r="D277" s="19">
        <v>19.096117122851687</v>
      </c>
      <c r="E277" s="19">
        <v>15.31</v>
      </c>
    </row>
    <row r="278" spans="1:5" x14ac:dyDescent="0.25">
      <c r="A278" t="s">
        <v>336</v>
      </c>
      <c r="B278" t="s">
        <v>337</v>
      </c>
      <c r="C278" t="s">
        <v>67</v>
      </c>
      <c r="D278" s="19">
        <v>25.461489497135585</v>
      </c>
      <c r="E278" s="19">
        <v>15.299999999999999</v>
      </c>
    </row>
    <row r="279" spans="1:5" x14ac:dyDescent="0.25">
      <c r="A279" t="s">
        <v>336</v>
      </c>
      <c r="B279" t="s">
        <v>337</v>
      </c>
      <c r="C279" t="s">
        <v>67</v>
      </c>
      <c r="D279" s="19">
        <v>23.551877784850415</v>
      </c>
      <c r="E279" s="19">
        <v>15.299999999999999</v>
      </c>
    </row>
    <row r="280" spans="1:5" x14ac:dyDescent="0.25">
      <c r="A280" t="s">
        <v>336</v>
      </c>
      <c r="B280" t="s">
        <v>337</v>
      </c>
      <c r="C280" t="s">
        <v>67</v>
      </c>
      <c r="D280" s="19">
        <v>21.642266072565246</v>
      </c>
      <c r="E280" s="19">
        <v>15.200000000000001</v>
      </c>
    </row>
    <row r="281" spans="1:5" x14ac:dyDescent="0.25">
      <c r="A281" t="s">
        <v>336</v>
      </c>
      <c r="B281" t="s">
        <v>337</v>
      </c>
      <c r="C281" t="s">
        <v>67</v>
      </c>
      <c r="D281" s="19">
        <v>19.414385741565884</v>
      </c>
      <c r="E281" s="19">
        <v>15.200000000000001</v>
      </c>
    </row>
    <row r="282" spans="1:5" x14ac:dyDescent="0.25">
      <c r="A282" t="s">
        <v>336</v>
      </c>
      <c r="B282" t="s">
        <v>337</v>
      </c>
      <c r="C282" t="s">
        <v>67</v>
      </c>
      <c r="D282" s="19">
        <v>14.64035646085296</v>
      </c>
      <c r="E282" s="19">
        <v>13.000000000000002</v>
      </c>
    </row>
    <row r="283" spans="1:5" x14ac:dyDescent="0.25">
      <c r="A283" t="s">
        <v>336</v>
      </c>
      <c r="B283" t="s">
        <v>337</v>
      </c>
      <c r="C283" t="s">
        <v>135</v>
      </c>
      <c r="D283" s="19">
        <v>21.323997453851049</v>
      </c>
      <c r="E283" s="19">
        <v>18.700000000000003</v>
      </c>
    </row>
    <row r="284" spans="1:5" x14ac:dyDescent="0.25">
      <c r="A284" t="s">
        <v>336</v>
      </c>
      <c r="B284" t="s">
        <v>337</v>
      </c>
      <c r="C284" t="s">
        <v>135</v>
      </c>
      <c r="D284" s="19">
        <v>20.687460216422661</v>
      </c>
      <c r="E284" s="19">
        <v>18.700000000000003</v>
      </c>
    </row>
    <row r="285" spans="1:5" x14ac:dyDescent="0.25">
      <c r="A285" t="s">
        <v>336</v>
      </c>
      <c r="B285" t="s">
        <v>337</v>
      </c>
      <c r="C285" t="s">
        <v>135</v>
      </c>
      <c r="D285" s="19">
        <v>18.459579885423299</v>
      </c>
      <c r="E285" s="19">
        <v>18.5</v>
      </c>
    </row>
    <row r="286" spans="1:5" x14ac:dyDescent="0.25">
      <c r="A286" t="s">
        <v>336</v>
      </c>
      <c r="B286" t="s">
        <v>337</v>
      </c>
      <c r="C286" t="s">
        <v>135</v>
      </c>
      <c r="D286" s="19">
        <v>16.549968173138129</v>
      </c>
      <c r="E286" s="19">
        <v>18.5</v>
      </c>
    </row>
    <row r="287" spans="1:5" x14ac:dyDescent="0.25">
      <c r="A287" t="s">
        <v>336</v>
      </c>
      <c r="B287" t="s">
        <v>337</v>
      </c>
      <c r="C287" t="s">
        <v>135</v>
      </c>
      <c r="D287" s="19">
        <v>14.322087842138766</v>
      </c>
      <c r="E287" s="19">
        <v>18.5</v>
      </c>
    </row>
    <row r="288" spans="1:5" x14ac:dyDescent="0.25">
      <c r="A288" t="s">
        <v>336</v>
      </c>
      <c r="B288" t="s">
        <v>337</v>
      </c>
      <c r="C288" t="s">
        <v>135</v>
      </c>
      <c r="D288" s="19">
        <v>20.687460216422661</v>
      </c>
      <c r="E288" s="19">
        <v>15.63</v>
      </c>
    </row>
    <row r="289" spans="1:5" x14ac:dyDescent="0.25">
      <c r="A289" t="s">
        <v>336</v>
      </c>
      <c r="B289" t="s">
        <v>337</v>
      </c>
      <c r="C289" t="s">
        <v>135</v>
      </c>
      <c r="D289" s="19">
        <v>17.504774029280714</v>
      </c>
      <c r="E289" s="19">
        <v>15.589999999999998</v>
      </c>
    </row>
    <row r="290" spans="1:5" x14ac:dyDescent="0.25">
      <c r="A290" t="s">
        <v>336</v>
      </c>
      <c r="B290" t="s">
        <v>337</v>
      </c>
      <c r="C290" t="s">
        <v>135</v>
      </c>
      <c r="D290" s="19">
        <v>17.186505410566518</v>
      </c>
      <c r="E290" s="19">
        <v>8.5</v>
      </c>
    </row>
    <row r="291" spans="1:5" x14ac:dyDescent="0.25">
      <c r="A291" t="s">
        <v>336</v>
      </c>
      <c r="B291" t="s">
        <v>337</v>
      </c>
      <c r="C291" t="s">
        <v>135</v>
      </c>
      <c r="D291" s="19">
        <v>15.913430935709739</v>
      </c>
      <c r="E291" s="19">
        <v>8.5</v>
      </c>
    </row>
    <row r="292" spans="1:5" x14ac:dyDescent="0.25">
      <c r="A292" t="s">
        <v>336</v>
      </c>
      <c r="B292" t="s">
        <v>337</v>
      </c>
      <c r="C292" t="s">
        <v>171</v>
      </c>
      <c r="D292" s="19">
        <v>17.753023551877799</v>
      </c>
      <c r="E292" s="19">
        <v>16.990000000000002</v>
      </c>
    </row>
    <row r="293" spans="1:5" x14ac:dyDescent="0.25">
      <c r="A293" t="s">
        <v>336</v>
      </c>
      <c r="B293" t="s">
        <v>337</v>
      </c>
      <c r="C293" t="s">
        <v>171</v>
      </c>
      <c r="D293" s="19">
        <v>24.379376193507319</v>
      </c>
      <c r="E293" s="19">
        <v>16.79</v>
      </c>
    </row>
    <row r="294" spans="1:5" x14ac:dyDescent="0.25">
      <c r="A294" t="s">
        <v>336</v>
      </c>
      <c r="B294" t="s">
        <v>337</v>
      </c>
      <c r="C294" t="s">
        <v>171</v>
      </c>
      <c r="D294" s="19">
        <v>28.166772756206239</v>
      </c>
      <c r="E294" s="19">
        <v>16.78</v>
      </c>
    </row>
    <row r="295" spans="1:5" x14ac:dyDescent="0.25">
      <c r="A295" t="s">
        <v>336</v>
      </c>
      <c r="B295" t="s">
        <v>337</v>
      </c>
      <c r="C295" t="s">
        <v>171</v>
      </c>
      <c r="D295" s="19">
        <v>25.907065563335458</v>
      </c>
      <c r="E295" s="19">
        <v>16.39</v>
      </c>
    </row>
    <row r="296" spans="1:5" x14ac:dyDescent="0.25">
      <c r="A296" t="s">
        <v>336</v>
      </c>
      <c r="B296" t="s">
        <v>337</v>
      </c>
      <c r="C296" t="s">
        <v>171</v>
      </c>
      <c r="D296" s="19">
        <v>24.824952259707192</v>
      </c>
      <c r="E296" s="19">
        <v>16.39</v>
      </c>
    </row>
    <row r="297" spans="1:5" x14ac:dyDescent="0.25">
      <c r="A297" t="s">
        <v>336</v>
      </c>
      <c r="B297" t="s">
        <v>337</v>
      </c>
      <c r="C297" t="s">
        <v>171</v>
      </c>
      <c r="D297" s="19">
        <v>18.395926161680457</v>
      </c>
      <c r="E297" s="19">
        <v>15.890000000000002</v>
      </c>
    </row>
    <row r="298" spans="1:5" x14ac:dyDescent="0.25">
      <c r="A298" t="s">
        <v>336</v>
      </c>
      <c r="B298" t="s">
        <v>337</v>
      </c>
      <c r="C298" t="s">
        <v>171</v>
      </c>
      <c r="D298" s="19">
        <v>16.35900700190961</v>
      </c>
      <c r="E298" s="19">
        <v>15.890000000000002</v>
      </c>
    </row>
    <row r="299" spans="1:5" x14ac:dyDescent="0.25">
      <c r="A299" t="s">
        <v>336</v>
      </c>
      <c r="B299" t="s">
        <v>337</v>
      </c>
      <c r="C299" t="s">
        <v>171</v>
      </c>
      <c r="D299" s="19">
        <v>22.406110757479315</v>
      </c>
      <c r="E299" s="19">
        <v>15.790000000000001</v>
      </c>
    </row>
    <row r="300" spans="1:5" x14ac:dyDescent="0.25">
      <c r="A300" t="s">
        <v>336</v>
      </c>
      <c r="B300" t="s">
        <v>337</v>
      </c>
      <c r="C300" t="s">
        <v>171</v>
      </c>
      <c r="D300" s="19">
        <v>14.958625079567154</v>
      </c>
      <c r="E300" s="19">
        <v>15.790000000000001</v>
      </c>
    </row>
    <row r="301" spans="1:5" x14ac:dyDescent="0.25">
      <c r="A301" t="s">
        <v>336</v>
      </c>
      <c r="B301" t="s">
        <v>337</v>
      </c>
      <c r="C301" t="s">
        <v>171</v>
      </c>
      <c r="D301" s="19">
        <v>14.385741565881606</v>
      </c>
      <c r="E301" s="19">
        <v>15.790000000000001</v>
      </c>
    </row>
    <row r="302" spans="1:5" x14ac:dyDescent="0.25">
      <c r="A302" t="s">
        <v>336</v>
      </c>
      <c r="B302" t="s">
        <v>337</v>
      </c>
      <c r="C302" t="s">
        <v>171</v>
      </c>
      <c r="D302" s="19">
        <v>23.4347549331636</v>
      </c>
      <c r="E302" s="19">
        <v>15.72</v>
      </c>
    </row>
    <row r="303" spans="1:5" x14ac:dyDescent="0.25">
      <c r="A303" t="s">
        <v>336</v>
      </c>
      <c r="B303" t="s">
        <v>337</v>
      </c>
      <c r="C303" t="s">
        <v>171</v>
      </c>
      <c r="D303" s="19">
        <v>23.806492679821769</v>
      </c>
      <c r="E303" s="19">
        <v>15.63</v>
      </c>
    </row>
    <row r="304" spans="1:5" x14ac:dyDescent="0.25">
      <c r="A304" t="s">
        <v>336</v>
      </c>
      <c r="B304" t="s">
        <v>337</v>
      </c>
      <c r="C304" t="s">
        <v>171</v>
      </c>
      <c r="D304" s="19">
        <v>23.975811584977698</v>
      </c>
      <c r="E304" s="19">
        <v>15.610000000000001</v>
      </c>
    </row>
    <row r="305" spans="1:5" x14ac:dyDescent="0.25">
      <c r="A305" t="s">
        <v>336</v>
      </c>
      <c r="B305" t="s">
        <v>337</v>
      </c>
      <c r="C305" t="s">
        <v>171</v>
      </c>
      <c r="D305" s="19">
        <v>13.717377466581796</v>
      </c>
      <c r="E305" s="19">
        <v>15.589999999999998</v>
      </c>
    </row>
    <row r="306" spans="1:5" x14ac:dyDescent="0.25">
      <c r="A306" t="s">
        <v>336</v>
      </c>
      <c r="B306" t="s">
        <v>337</v>
      </c>
      <c r="C306" t="s">
        <v>171</v>
      </c>
      <c r="D306" s="19">
        <v>22.947167409293442</v>
      </c>
      <c r="E306" s="19">
        <v>15.58</v>
      </c>
    </row>
    <row r="307" spans="1:5" x14ac:dyDescent="0.25">
      <c r="A307" t="s">
        <v>336</v>
      </c>
      <c r="B307" t="s">
        <v>337</v>
      </c>
      <c r="C307" t="s">
        <v>171</v>
      </c>
      <c r="D307" s="19">
        <v>19.096</v>
      </c>
      <c r="E307" s="19">
        <v>15.570000000000002</v>
      </c>
    </row>
    <row r="308" spans="1:5" x14ac:dyDescent="0.25">
      <c r="A308" t="s">
        <v>336</v>
      </c>
      <c r="B308" t="s">
        <v>337</v>
      </c>
      <c r="C308" t="s">
        <v>171</v>
      </c>
      <c r="D308" s="19">
        <v>22.374283895607892</v>
      </c>
      <c r="E308" s="19">
        <v>15.549999999999999</v>
      </c>
    </row>
    <row r="309" spans="1:5" x14ac:dyDescent="0.25">
      <c r="A309" t="s">
        <v>336</v>
      </c>
      <c r="B309" t="s">
        <v>337</v>
      </c>
      <c r="C309" t="s">
        <v>171</v>
      </c>
      <c r="D309" s="19">
        <v>23.201782304264803</v>
      </c>
      <c r="E309" s="19">
        <v>15.53</v>
      </c>
    </row>
    <row r="310" spans="1:5" x14ac:dyDescent="0.25">
      <c r="A310" t="s">
        <v>336</v>
      </c>
      <c r="B310" t="s">
        <v>337</v>
      </c>
      <c r="C310" t="s">
        <v>171</v>
      </c>
      <c r="D310" s="19">
        <v>23.201782304264803</v>
      </c>
      <c r="E310" s="19">
        <v>15.42</v>
      </c>
    </row>
    <row r="311" spans="1:5" x14ac:dyDescent="0.25">
      <c r="A311" t="s">
        <v>336</v>
      </c>
      <c r="B311" t="s">
        <v>337</v>
      </c>
      <c r="C311" t="s">
        <v>171</v>
      </c>
      <c r="D311" s="19">
        <v>23.106301718650538</v>
      </c>
      <c r="E311" s="19">
        <v>15.42</v>
      </c>
    </row>
    <row r="312" spans="1:5" x14ac:dyDescent="0.25">
      <c r="A312" t="s">
        <v>336</v>
      </c>
      <c r="B312" t="s">
        <v>337</v>
      </c>
      <c r="C312" t="s">
        <v>171</v>
      </c>
      <c r="D312" s="19">
        <v>24.761298535964354</v>
      </c>
      <c r="E312" s="19">
        <v>15.390000000000002</v>
      </c>
    </row>
    <row r="313" spans="1:5" x14ac:dyDescent="0.25">
      <c r="A313" t="s">
        <v>336</v>
      </c>
      <c r="B313" t="s">
        <v>337</v>
      </c>
      <c r="C313" t="s">
        <v>171</v>
      </c>
      <c r="D313" s="19">
        <v>19.764481222151495</v>
      </c>
      <c r="E313" s="19">
        <v>15.390000000000002</v>
      </c>
    </row>
    <row r="314" spans="1:5" x14ac:dyDescent="0.25">
      <c r="A314" t="s">
        <v>336</v>
      </c>
      <c r="B314" t="s">
        <v>337</v>
      </c>
      <c r="C314" t="s">
        <v>171</v>
      </c>
      <c r="D314" s="19">
        <v>13.781031190324633</v>
      </c>
      <c r="E314" s="19">
        <v>15.390000000000002</v>
      </c>
    </row>
    <row r="315" spans="1:5" x14ac:dyDescent="0.25">
      <c r="A315" t="s">
        <v>336</v>
      </c>
      <c r="B315" t="s">
        <v>337</v>
      </c>
      <c r="C315" t="s">
        <v>171</v>
      </c>
      <c r="D315" s="19">
        <v>23.93380012730745</v>
      </c>
      <c r="E315" s="19">
        <v>15.31</v>
      </c>
    </row>
    <row r="316" spans="1:5" x14ac:dyDescent="0.25">
      <c r="A316" t="s">
        <v>336</v>
      </c>
      <c r="B316" t="s">
        <v>337</v>
      </c>
      <c r="C316" t="s">
        <v>171</v>
      </c>
      <c r="D316" s="19">
        <v>23.010821133036284</v>
      </c>
      <c r="E316" s="19">
        <v>15.31</v>
      </c>
    </row>
    <row r="317" spans="1:5" x14ac:dyDescent="0.25">
      <c r="A317" t="s">
        <v>336</v>
      </c>
      <c r="B317" t="s">
        <v>337</v>
      </c>
      <c r="C317" t="s">
        <v>171</v>
      </c>
      <c r="D317" s="19">
        <v>14.481222151495864</v>
      </c>
      <c r="E317" s="19">
        <v>14.97</v>
      </c>
    </row>
    <row r="318" spans="1:5" x14ac:dyDescent="0.25">
      <c r="A318" t="s">
        <v>336</v>
      </c>
      <c r="B318" t="s">
        <v>337</v>
      </c>
      <c r="C318" t="s">
        <v>171</v>
      </c>
      <c r="D318" s="19">
        <v>21.769573520050926</v>
      </c>
      <c r="E318" s="19">
        <v>14.909999999999998</v>
      </c>
    </row>
    <row r="319" spans="1:5" x14ac:dyDescent="0.25">
      <c r="A319" t="s">
        <v>336</v>
      </c>
      <c r="B319" t="s">
        <v>337</v>
      </c>
      <c r="C319" t="s">
        <v>171</v>
      </c>
      <c r="D319" s="19">
        <v>21.7396562698918</v>
      </c>
      <c r="E319" s="19">
        <v>14.9</v>
      </c>
    </row>
    <row r="320" spans="1:5" x14ac:dyDescent="0.25">
      <c r="A320" t="s">
        <v>336</v>
      </c>
      <c r="B320" t="s">
        <v>337</v>
      </c>
      <c r="C320" t="s">
        <v>171</v>
      </c>
      <c r="D320" s="19">
        <v>16.96371737746658</v>
      </c>
      <c r="E320" s="19">
        <v>14.890000000000002</v>
      </c>
    </row>
    <row r="321" spans="1:5" x14ac:dyDescent="0.25">
      <c r="A321" t="s">
        <v>336</v>
      </c>
      <c r="B321" t="s">
        <v>337</v>
      </c>
      <c r="C321" t="s">
        <v>171</v>
      </c>
      <c r="D321" s="19">
        <v>14.824952259707199</v>
      </c>
      <c r="E321" s="19">
        <v>14.890000000000002</v>
      </c>
    </row>
    <row r="322" spans="1:5" x14ac:dyDescent="0.25">
      <c r="A322" t="s">
        <v>336</v>
      </c>
      <c r="B322" t="s">
        <v>337</v>
      </c>
      <c r="C322" t="s">
        <v>171</v>
      </c>
      <c r="D322" s="19">
        <v>21.180140038192199</v>
      </c>
      <c r="E322" s="19">
        <v>14.769999999999998</v>
      </c>
    </row>
    <row r="323" spans="1:5" x14ac:dyDescent="0.25">
      <c r="A323" t="s">
        <v>336</v>
      </c>
      <c r="B323" t="s">
        <v>337</v>
      </c>
      <c r="C323" t="s">
        <v>171</v>
      </c>
      <c r="D323" s="19">
        <v>19.6308084022915</v>
      </c>
      <c r="E323" s="19">
        <v>14.750000000000002</v>
      </c>
    </row>
    <row r="324" spans="1:5" x14ac:dyDescent="0.25">
      <c r="A324" t="s">
        <v>336</v>
      </c>
      <c r="B324" t="s">
        <v>337</v>
      </c>
      <c r="C324" t="s">
        <v>247</v>
      </c>
      <c r="D324" s="19">
        <v>27.689369828134947</v>
      </c>
      <c r="E324" s="19">
        <v>25.049999999999997</v>
      </c>
    </row>
    <row r="325" spans="1:5" x14ac:dyDescent="0.25">
      <c r="A325" t="s">
        <v>336</v>
      </c>
      <c r="B325" t="s">
        <v>337</v>
      </c>
      <c r="C325" t="s">
        <v>247</v>
      </c>
      <c r="D325" s="19">
        <v>27.689369828134947</v>
      </c>
      <c r="E325" s="19">
        <v>25.049999999999997</v>
      </c>
    </row>
    <row r="326" spans="1:5" x14ac:dyDescent="0.25">
      <c r="A326" t="s">
        <v>336</v>
      </c>
      <c r="B326" t="s">
        <v>337</v>
      </c>
      <c r="C326" t="s">
        <v>247</v>
      </c>
      <c r="D326" s="19">
        <v>30.872056015276893</v>
      </c>
      <c r="E326" s="19">
        <v>24.549999999999997</v>
      </c>
    </row>
    <row r="327" spans="1:5" x14ac:dyDescent="0.25">
      <c r="A327" t="s">
        <v>336</v>
      </c>
      <c r="B327" t="s">
        <v>337</v>
      </c>
      <c r="C327" t="s">
        <v>247</v>
      </c>
      <c r="D327" s="19">
        <v>27.052832590706558</v>
      </c>
      <c r="E327" s="19">
        <v>24.450000000000003</v>
      </c>
    </row>
    <row r="328" spans="1:5" x14ac:dyDescent="0.25">
      <c r="A328" t="s">
        <v>336</v>
      </c>
      <c r="B328" t="s">
        <v>337</v>
      </c>
      <c r="C328" t="s">
        <v>247</v>
      </c>
      <c r="D328" s="19">
        <v>28.007638446849143</v>
      </c>
      <c r="E328" s="19">
        <v>24.25</v>
      </c>
    </row>
    <row r="329" spans="1:5" x14ac:dyDescent="0.25">
      <c r="A329" t="s">
        <v>336</v>
      </c>
      <c r="B329" t="s">
        <v>337</v>
      </c>
      <c r="C329" t="s">
        <v>247</v>
      </c>
      <c r="D329" s="19">
        <v>25.143220878421388</v>
      </c>
      <c r="E329" s="19">
        <v>24.15</v>
      </c>
    </row>
    <row r="330" spans="1:5" x14ac:dyDescent="0.25">
      <c r="A330" t="s">
        <v>336</v>
      </c>
      <c r="B330" t="s">
        <v>337</v>
      </c>
      <c r="C330" t="s">
        <v>247</v>
      </c>
      <c r="D330" s="19">
        <v>15.27689369828135</v>
      </c>
      <c r="E330" s="19">
        <v>24.15</v>
      </c>
    </row>
    <row r="331" spans="1:5" x14ac:dyDescent="0.25">
      <c r="A331" t="s">
        <v>336</v>
      </c>
      <c r="B331" t="s">
        <v>337</v>
      </c>
      <c r="C331" t="s">
        <v>247</v>
      </c>
      <c r="D331" s="19">
        <v>15.143220878421401</v>
      </c>
      <c r="E331" s="19">
        <v>24.15</v>
      </c>
    </row>
    <row r="332" spans="1:5" x14ac:dyDescent="0.25">
      <c r="A332" t="s">
        <v>336</v>
      </c>
      <c r="B332" t="s">
        <v>337</v>
      </c>
      <c r="C332" t="s">
        <v>247</v>
      </c>
      <c r="D332" s="19">
        <v>14.003819223424571</v>
      </c>
      <c r="E332" s="19">
        <v>24.15</v>
      </c>
    </row>
    <row r="333" spans="1:5" x14ac:dyDescent="0.25">
      <c r="A333" t="s">
        <v>336</v>
      </c>
      <c r="B333" t="s">
        <v>337</v>
      </c>
      <c r="C333" t="s">
        <v>247</v>
      </c>
      <c r="D333" s="19">
        <v>26.416295353278169</v>
      </c>
      <c r="E333" s="19">
        <v>24.07</v>
      </c>
    </row>
    <row r="334" spans="1:5" x14ac:dyDescent="0.25">
      <c r="A334" t="s">
        <v>336</v>
      </c>
      <c r="B334" t="s">
        <v>337</v>
      </c>
      <c r="C334" t="s">
        <v>247</v>
      </c>
      <c r="D334" s="19">
        <v>24.824952259707192</v>
      </c>
      <c r="E334" s="19">
        <v>24.049999999999997</v>
      </c>
    </row>
    <row r="335" spans="1:5" x14ac:dyDescent="0.25">
      <c r="A335" t="s">
        <v>336</v>
      </c>
      <c r="B335" t="s">
        <v>337</v>
      </c>
      <c r="C335" t="s">
        <v>247</v>
      </c>
      <c r="D335" s="19">
        <v>27.052832590706558</v>
      </c>
      <c r="E335" s="19">
        <v>23.950000000000003</v>
      </c>
    </row>
    <row r="336" spans="1:5" x14ac:dyDescent="0.25">
      <c r="A336" t="s">
        <v>336</v>
      </c>
      <c r="B336" t="s">
        <v>337</v>
      </c>
      <c r="C336" t="s">
        <v>247</v>
      </c>
      <c r="D336" s="19">
        <v>14.958625079567154</v>
      </c>
      <c r="E336" s="19">
        <v>18.740000000000002</v>
      </c>
    </row>
    <row r="337" spans="1:5" x14ac:dyDescent="0.25">
      <c r="A337" t="s">
        <v>336</v>
      </c>
      <c r="B337" t="s">
        <v>337</v>
      </c>
      <c r="C337" t="s">
        <v>247</v>
      </c>
      <c r="D337" s="19">
        <v>19.669000636537238</v>
      </c>
      <c r="E337" s="19">
        <v>18.72</v>
      </c>
    </row>
    <row r="338" spans="1:5" x14ac:dyDescent="0.25">
      <c r="A338" t="s">
        <v>336</v>
      </c>
      <c r="B338" t="s">
        <v>337</v>
      </c>
      <c r="C338" t="s">
        <v>247</v>
      </c>
      <c r="D338" s="19">
        <v>18.777848504137491</v>
      </c>
      <c r="E338" s="19">
        <v>18.700000000000003</v>
      </c>
    </row>
    <row r="339" spans="1:5" x14ac:dyDescent="0.25">
      <c r="A339" t="s">
        <v>336</v>
      </c>
      <c r="B339" t="s">
        <v>337</v>
      </c>
      <c r="C339" t="s">
        <v>247</v>
      </c>
      <c r="D339" s="19">
        <v>17.6384468491406</v>
      </c>
      <c r="E339" s="19">
        <v>18.64</v>
      </c>
    </row>
    <row r="340" spans="1:5" x14ac:dyDescent="0.25">
      <c r="A340" t="s">
        <v>336</v>
      </c>
      <c r="B340" t="s">
        <v>337</v>
      </c>
      <c r="C340" t="s">
        <v>247</v>
      </c>
      <c r="D340" s="19">
        <v>19.414385741565884</v>
      </c>
      <c r="E340" s="19">
        <v>18.630000000000003</v>
      </c>
    </row>
    <row r="341" spans="1:5" x14ac:dyDescent="0.25">
      <c r="A341" t="s">
        <v>336</v>
      </c>
      <c r="B341" t="s">
        <v>337</v>
      </c>
      <c r="C341" t="s">
        <v>247</v>
      </c>
      <c r="D341" s="19">
        <v>17.504774029280714</v>
      </c>
      <c r="E341" s="19">
        <v>18.61</v>
      </c>
    </row>
    <row r="342" spans="1:5" x14ac:dyDescent="0.25">
      <c r="A342" t="s">
        <v>336</v>
      </c>
      <c r="B342" t="s">
        <v>337</v>
      </c>
      <c r="C342" t="s">
        <v>247</v>
      </c>
      <c r="D342" s="19">
        <v>14.915340547422</v>
      </c>
      <c r="E342" s="19">
        <v>18.600000000000001</v>
      </c>
    </row>
    <row r="343" spans="1:5" x14ac:dyDescent="0.25">
      <c r="A343" t="s">
        <v>336</v>
      </c>
      <c r="B343" t="s">
        <v>337</v>
      </c>
      <c r="C343" t="s">
        <v>247</v>
      </c>
      <c r="D343" s="19">
        <v>21.323997453851049</v>
      </c>
      <c r="E343" s="19">
        <v>18.549999999999997</v>
      </c>
    </row>
    <row r="344" spans="1:5" x14ac:dyDescent="0.25">
      <c r="A344" t="s">
        <v>336</v>
      </c>
      <c r="B344" t="s">
        <v>337</v>
      </c>
      <c r="C344" t="s">
        <v>247</v>
      </c>
      <c r="D344" s="19">
        <v>17.186505410566518</v>
      </c>
      <c r="E344" s="19">
        <v>18.520000000000003</v>
      </c>
    </row>
    <row r="345" spans="1:5" x14ac:dyDescent="0.25">
      <c r="A345" t="s">
        <v>336</v>
      </c>
      <c r="B345" t="s">
        <v>337</v>
      </c>
      <c r="C345" t="s">
        <v>247</v>
      </c>
      <c r="D345" s="19">
        <v>19.732654360280076</v>
      </c>
      <c r="E345" s="19">
        <v>18.509999999999998</v>
      </c>
    </row>
    <row r="346" spans="1:5" x14ac:dyDescent="0.25">
      <c r="A346" t="s">
        <v>336</v>
      </c>
      <c r="B346" t="s">
        <v>337</v>
      </c>
      <c r="C346" t="s">
        <v>247</v>
      </c>
      <c r="D346" s="19">
        <v>24.824952259707192</v>
      </c>
      <c r="E346" s="19">
        <v>17.689999999999998</v>
      </c>
    </row>
    <row r="347" spans="1:5" x14ac:dyDescent="0.25">
      <c r="A347" t="s">
        <v>336</v>
      </c>
      <c r="B347" t="s">
        <v>337</v>
      </c>
      <c r="C347" t="s">
        <v>247</v>
      </c>
      <c r="D347" s="19">
        <v>25.461489497135599</v>
      </c>
      <c r="E347" s="19">
        <v>17.64</v>
      </c>
    </row>
    <row r="348" spans="1:5" x14ac:dyDescent="0.25">
      <c r="A348" t="s">
        <v>336</v>
      </c>
      <c r="B348" t="s">
        <v>337</v>
      </c>
      <c r="C348" t="s">
        <v>247</v>
      </c>
      <c r="D348" s="19">
        <v>25.461489497135585</v>
      </c>
      <c r="E348" s="19">
        <v>17.189999999999998</v>
      </c>
    </row>
    <row r="349" spans="1:5" x14ac:dyDescent="0.25">
      <c r="A349" t="s">
        <v>336</v>
      </c>
      <c r="B349" t="s">
        <v>337</v>
      </c>
      <c r="C349" t="s">
        <v>247</v>
      </c>
      <c r="D349" s="19">
        <v>24.824952259707192</v>
      </c>
      <c r="E349" s="19">
        <v>17.189999999999998</v>
      </c>
    </row>
    <row r="350" spans="1:5" x14ac:dyDescent="0.25">
      <c r="A350" t="s">
        <v>336</v>
      </c>
      <c r="B350" t="s">
        <v>337</v>
      </c>
      <c r="C350" t="s">
        <v>247</v>
      </c>
      <c r="D350" s="19">
        <v>26.416295353278169</v>
      </c>
      <c r="E350" s="19">
        <v>16.990000000000002</v>
      </c>
    </row>
    <row r="351" spans="1:5" x14ac:dyDescent="0.25">
      <c r="A351" t="s">
        <v>336</v>
      </c>
      <c r="B351" t="s">
        <v>337</v>
      </c>
      <c r="C351" t="s">
        <v>247</v>
      </c>
      <c r="D351" s="19">
        <v>15.27689369828135</v>
      </c>
      <c r="E351" s="19">
        <v>16.990000000000002</v>
      </c>
    </row>
    <row r="352" spans="1:5" x14ac:dyDescent="0.25">
      <c r="A352" t="s">
        <v>336</v>
      </c>
      <c r="B352" t="s">
        <v>337</v>
      </c>
      <c r="C352" t="s">
        <v>247</v>
      </c>
      <c r="D352" s="19">
        <v>26.734563971992362</v>
      </c>
      <c r="E352" s="19">
        <v>16.89</v>
      </c>
    </row>
    <row r="353" spans="1:5" x14ac:dyDescent="0.25">
      <c r="A353" t="s">
        <v>336</v>
      </c>
      <c r="B353" t="s">
        <v>337</v>
      </c>
      <c r="C353" t="s">
        <v>247</v>
      </c>
      <c r="D353" s="19">
        <v>28.007638446849143</v>
      </c>
      <c r="E353" s="19">
        <v>16.869999999999997</v>
      </c>
    </row>
    <row r="354" spans="1:5" x14ac:dyDescent="0.25">
      <c r="A354" t="s">
        <v>336</v>
      </c>
      <c r="B354" t="s">
        <v>337</v>
      </c>
      <c r="C354" t="s">
        <v>247</v>
      </c>
      <c r="D354" s="19">
        <v>28.325907065563335</v>
      </c>
      <c r="E354" s="19">
        <v>16.829999999999998</v>
      </c>
    </row>
    <row r="355" spans="1:5" x14ac:dyDescent="0.25">
      <c r="A355" t="s">
        <v>336</v>
      </c>
      <c r="B355" t="s">
        <v>337</v>
      </c>
      <c r="C355" t="s">
        <v>247</v>
      </c>
      <c r="D355" s="19">
        <v>26.734563971992362</v>
      </c>
      <c r="E355" s="19">
        <v>16.689999999999998</v>
      </c>
    </row>
    <row r="356" spans="1:5" x14ac:dyDescent="0.25">
      <c r="A356" t="s">
        <v>336</v>
      </c>
      <c r="B356" t="s">
        <v>337</v>
      </c>
      <c r="C356" t="s">
        <v>247</v>
      </c>
      <c r="D356" s="19">
        <v>23.233609166136219</v>
      </c>
      <c r="E356" s="19">
        <v>16.689999999999998</v>
      </c>
    </row>
    <row r="357" spans="1:5" x14ac:dyDescent="0.25">
      <c r="A357" t="s">
        <v>336</v>
      </c>
      <c r="B357" t="s">
        <v>337</v>
      </c>
      <c r="C357" t="s">
        <v>247</v>
      </c>
      <c r="D357" s="19">
        <v>26.416295353278169</v>
      </c>
      <c r="E357" s="19">
        <v>16.5</v>
      </c>
    </row>
    <row r="358" spans="1:5" x14ac:dyDescent="0.25">
      <c r="A358" t="s">
        <v>336</v>
      </c>
      <c r="B358" t="s">
        <v>337</v>
      </c>
      <c r="C358" t="s">
        <v>247</v>
      </c>
      <c r="D358" s="19">
        <v>25.461489497135585</v>
      </c>
      <c r="E358" s="19">
        <v>16.119999999999997</v>
      </c>
    </row>
    <row r="359" spans="1:5" x14ac:dyDescent="0.25">
      <c r="A359" t="s">
        <v>336</v>
      </c>
      <c r="B359" t="s">
        <v>337</v>
      </c>
      <c r="C359" t="s">
        <v>247</v>
      </c>
      <c r="D359" s="19">
        <v>24.824952259707192</v>
      </c>
      <c r="E359" s="19">
        <v>16.089999999999996</v>
      </c>
    </row>
    <row r="360" spans="1:5" x14ac:dyDescent="0.25">
      <c r="A360" t="s">
        <v>336</v>
      </c>
      <c r="B360" t="s">
        <v>337</v>
      </c>
      <c r="C360" t="s">
        <v>247</v>
      </c>
      <c r="D360" s="19">
        <v>24.188415022278804</v>
      </c>
      <c r="E360" s="19">
        <v>15.860000000000001</v>
      </c>
    </row>
    <row r="361" spans="1:5" x14ac:dyDescent="0.25">
      <c r="A361" t="s">
        <v>336</v>
      </c>
      <c r="B361" t="s">
        <v>337</v>
      </c>
      <c r="C361" t="s">
        <v>247</v>
      </c>
      <c r="D361" s="19">
        <v>21.960534691279442</v>
      </c>
      <c r="E361" s="19">
        <v>15.850000000000003</v>
      </c>
    </row>
    <row r="362" spans="1:5" x14ac:dyDescent="0.25">
      <c r="A362" t="s">
        <v>336</v>
      </c>
      <c r="B362" t="s">
        <v>337</v>
      </c>
      <c r="C362" t="s">
        <v>247</v>
      </c>
      <c r="D362" s="19">
        <v>20.12</v>
      </c>
      <c r="E362" s="19">
        <v>15.850000000000003</v>
      </c>
    </row>
    <row r="363" spans="1:5" x14ac:dyDescent="0.25">
      <c r="A363" t="s">
        <v>336</v>
      </c>
      <c r="B363" t="s">
        <v>337</v>
      </c>
      <c r="C363" t="s">
        <v>247</v>
      </c>
      <c r="D363" s="19">
        <v>21.642266072565246</v>
      </c>
      <c r="E363" s="19">
        <v>15.840000000000002</v>
      </c>
    </row>
    <row r="364" spans="1:5" x14ac:dyDescent="0.25">
      <c r="A364" t="s">
        <v>336</v>
      </c>
      <c r="B364" t="s">
        <v>337</v>
      </c>
      <c r="C364" t="s">
        <v>247</v>
      </c>
      <c r="D364" s="19">
        <v>21.642266072565246</v>
      </c>
      <c r="E364" s="19">
        <v>15.840000000000002</v>
      </c>
    </row>
    <row r="365" spans="1:5" x14ac:dyDescent="0.25">
      <c r="A365" t="s">
        <v>336</v>
      </c>
      <c r="B365" t="s">
        <v>337</v>
      </c>
      <c r="C365" t="s">
        <v>247</v>
      </c>
      <c r="D365" s="19">
        <v>18.777848504137491</v>
      </c>
      <c r="E365" s="19">
        <v>15.840000000000002</v>
      </c>
    </row>
    <row r="366" spans="1:5" x14ac:dyDescent="0.25">
      <c r="A366" t="s">
        <v>336</v>
      </c>
      <c r="B366" t="s">
        <v>337</v>
      </c>
      <c r="C366" t="s">
        <v>247</v>
      </c>
      <c r="D366" s="19">
        <v>24.506683640993</v>
      </c>
      <c r="E366" s="19">
        <v>15.839999999999998</v>
      </c>
    </row>
    <row r="367" spans="1:5" x14ac:dyDescent="0.25">
      <c r="A367" t="s">
        <v>336</v>
      </c>
      <c r="B367" t="s">
        <v>337</v>
      </c>
      <c r="C367" t="s">
        <v>247</v>
      </c>
      <c r="D367" s="19">
        <v>21.642266072565246</v>
      </c>
      <c r="E367" s="19">
        <v>15.81</v>
      </c>
    </row>
    <row r="368" spans="1:5" x14ac:dyDescent="0.25">
      <c r="A368" t="s">
        <v>336</v>
      </c>
      <c r="B368" t="s">
        <v>337</v>
      </c>
      <c r="C368" t="s">
        <v>247</v>
      </c>
      <c r="D368" s="19">
        <v>20.369191597708468</v>
      </c>
      <c r="E368" s="19">
        <v>15.81</v>
      </c>
    </row>
    <row r="369" spans="1:5" x14ac:dyDescent="0.25">
      <c r="A369" t="s">
        <v>336</v>
      </c>
      <c r="B369" t="s">
        <v>337</v>
      </c>
      <c r="C369" t="s">
        <v>247</v>
      </c>
      <c r="D369" s="19">
        <v>16.416295353278201</v>
      </c>
      <c r="E369" s="19">
        <v>15.799999999999999</v>
      </c>
    </row>
    <row r="370" spans="1:5" x14ac:dyDescent="0.25">
      <c r="A370" t="s">
        <v>336</v>
      </c>
      <c r="B370" t="s">
        <v>337</v>
      </c>
      <c r="C370" t="s">
        <v>247</v>
      </c>
      <c r="D370" s="19">
        <v>17.913430935709702</v>
      </c>
      <c r="E370" s="19">
        <v>15.790000000000001</v>
      </c>
    </row>
    <row r="371" spans="1:5" x14ac:dyDescent="0.25">
      <c r="A371" t="s">
        <v>336</v>
      </c>
      <c r="B371" t="s">
        <v>337</v>
      </c>
      <c r="C371" t="s">
        <v>247</v>
      </c>
      <c r="D371" s="19">
        <v>15.595162316995545</v>
      </c>
      <c r="E371" s="19">
        <v>15.790000000000001</v>
      </c>
    </row>
    <row r="372" spans="1:5" x14ac:dyDescent="0.25">
      <c r="A372" t="s">
        <v>336</v>
      </c>
      <c r="B372" t="s">
        <v>337</v>
      </c>
      <c r="C372" t="s">
        <v>247</v>
      </c>
      <c r="D372" s="19">
        <v>20.050922978994272</v>
      </c>
      <c r="E372" s="19">
        <v>15.780000000000003</v>
      </c>
    </row>
    <row r="373" spans="1:5" x14ac:dyDescent="0.25">
      <c r="A373" t="s">
        <v>336</v>
      </c>
      <c r="B373" t="s">
        <v>337</v>
      </c>
      <c r="C373" t="s">
        <v>247</v>
      </c>
      <c r="D373" s="19">
        <v>22.278803309993634</v>
      </c>
      <c r="E373" s="19">
        <v>15.74</v>
      </c>
    </row>
    <row r="374" spans="1:5" x14ac:dyDescent="0.25">
      <c r="A374" t="s">
        <v>336</v>
      </c>
      <c r="B374" t="s">
        <v>337</v>
      </c>
      <c r="C374" t="s">
        <v>247</v>
      </c>
      <c r="D374" s="19">
        <v>21.323997453851049</v>
      </c>
      <c r="E374" s="19">
        <v>15.74</v>
      </c>
    </row>
    <row r="375" spans="1:5" x14ac:dyDescent="0.25">
      <c r="A375" t="s">
        <v>336</v>
      </c>
      <c r="B375" t="s">
        <v>337</v>
      </c>
      <c r="C375" t="s">
        <v>247</v>
      </c>
      <c r="D375" s="19">
        <v>20.369191597708468</v>
      </c>
      <c r="E375" s="19">
        <v>15.74</v>
      </c>
    </row>
    <row r="376" spans="1:5" x14ac:dyDescent="0.25">
      <c r="A376" t="s">
        <v>336</v>
      </c>
      <c r="B376" t="s">
        <v>337</v>
      </c>
      <c r="C376" t="s">
        <v>247</v>
      </c>
      <c r="D376" s="19">
        <v>19.78</v>
      </c>
      <c r="E376" s="19">
        <v>15.74</v>
      </c>
    </row>
    <row r="377" spans="1:5" x14ac:dyDescent="0.25">
      <c r="A377" t="s">
        <v>336</v>
      </c>
      <c r="B377" t="s">
        <v>337</v>
      </c>
      <c r="C377" t="s">
        <v>247</v>
      </c>
      <c r="D377" s="19">
        <v>19.732654360280076</v>
      </c>
      <c r="E377" s="19">
        <v>15.74</v>
      </c>
    </row>
    <row r="378" spans="1:5" x14ac:dyDescent="0.25">
      <c r="A378" t="s">
        <v>336</v>
      </c>
      <c r="B378" t="s">
        <v>337</v>
      </c>
      <c r="C378" t="s">
        <v>247</v>
      </c>
      <c r="D378" s="19">
        <v>18.777848504137491</v>
      </c>
      <c r="E378" s="19">
        <v>15.74</v>
      </c>
    </row>
    <row r="379" spans="1:5" x14ac:dyDescent="0.25">
      <c r="A379" t="s">
        <v>336</v>
      </c>
      <c r="B379" t="s">
        <v>337</v>
      </c>
      <c r="C379" t="s">
        <v>247</v>
      </c>
      <c r="D379" s="19">
        <v>21.960534691279442</v>
      </c>
      <c r="E379" s="19">
        <v>15.729999999999999</v>
      </c>
    </row>
    <row r="380" spans="1:5" x14ac:dyDescent="0.25">
      <c r="A380" t="s">
        <v>336</v>
      </c>
      <c r="B380" t="s">
        <v>337</v>
      </c>
      <c r="C380" t="s">
        <v>247</v>
      </c>
      <c r="D380" s="19">
        <v>21.642266072565246</v>
      </c>
      <c r="E380" s="19">
        <v>15.729999999999999</v>
      </c>
    </row>
    <row r="381" spans="1:5" x14ac:dyDescent="0.25">
      <c r="A381" t="s">
        <v>336</v>
      </c>
      <c r="B381" t="s">
        <v>337</v>
      </c>
      <c r="C381" t="s">
        <v>247</v>
      </c>
      <c r="D381" s="19">
        <v>19.73</v>
      </c>
      <c r="E381" s="19">
        <v>15.729999999999999</v>
      </c>
    </row>
    <row r="382" spans="1:5" x14ac:dyDescent="0.25">
      <c r="A382" t="s">
        <v>336</v>
      </c>
      <c r="B382" t="s">
        <v>337</v>
      </c>
      <c r="C382" t="s">
        <v>247</v>
      </c>
      <c r="D382" s="19">
        <v>16.46</v>
      </c>
      <c r="E382" s="19">
        <v>15.729999999999999</v>
      </c>
    </row>
    <row r="383" spans="1:5" x14ac:dyDescent="0.25">
      <c r="A383" t="s">
        <v>336</v>
      </c>
      <c r="B383" t="s">
        <v>337</v>
      </c>
      <c r="C383" t="s">
        <v>247</v>
      </c>
      <c r="D383" s="19">
        <v>22.59707192870783</v>
      </c>
      <c r="E383" s="19">
        <v>15.72</v>
      </c>
    </row>
    <row r="384" spans="1:5" x14ac:dyDescent="0.25">
      <c r="A384" t="s">
        <v>336</v>
      </c>
      <c r="B384" t="s">
        <v>337</v>
      </c>
      <c r="C384" t="s">
        <v>247</v>
      </c>
      <c r="D384" s="19">
        <v>16.23</v>
      </c>
      <c r="E384" s="19">
        <v>15.72</v>
      </c>
    </row>
    <row r="385" spans="1:5" x14ac:dyDescent="0.25">
      <c r="A385" t="s">
        <v>336</v>
      </c>
      <c r="B385" t="s">
        <v>337</v>
      </c>
      <c r="C385" t="s">
        <v>247</v>
      </c>
      <c r="D385" s="19">
        <v>22.278803309993634</v>
      </c>
      <c r="E385" s="19">
        <v>15.72</v>
      </c>
    </row>
    <row r="386" spans="1:5" x14ac:dyDescent="0.25">
      <c r="A386" t="s">
        <v>336</v>
      </c>
      <c r="B386" t="s">
        <v>337</v>
      </c>
      <c r="C386" t="s">
        <v>247</v>
      </c>
      <c r="D386" s="19">
        <v>14.27</v>
      </c>
      <c r="E386" s="19">
        <v>15.72</v>
      </c>
    </row>
    <row r="387" spans="1:5" x14ac:dyDescent="0.25">
      <c r="A387" t="s">
        <v>336</v>
      </c>
      <c r="B387" t="s">
        <v>337</v>
      </c>
      <c r="C387" t="s">
        <v>247</v>
      </c>
      <c r="D387" s="19">
        <v>17.956715467854799</v>
      </c>
      <c r="E387" s="19">
        <v>15.72</v>
      </c>
    </row>
    <row r="388" spans="1:5" x14ac:dyDescent="0.25">
      <c r="A388" t="s">
        <v>336</v>
      </c>
      <c r="B388" t="s">
        <v>337</v>
      </c>
      <c r="C388" t="s">
        <v>247</v>
      </c>
      <c r="D388" s="19">
        <v>13.97</v>
      </c>
      <c r="E388" s="19">
        <v>15.700000000000001</v>
      </c>
    </row>
    <row r="389" spans="1:5" x14ac:dyDescent="0.25">
      <c r="A389" t="s">
        <v>336</v>
      </c>
      <c r="B389" t="s">
        <v>337</v>
      </c>
      <c r="C389" t="s">
        <v>247</v>
      </c>
      <c r="D389" s="19">
        <v>21.642266072565199</v>
      </c>
      <c r="E389" s="19">
        <v>15.700000000000001</v>
      </c>
    </row>
    <row r="390" spans="1:5" x14ac:dyDescent="0.25">
      <c r="A390" t="s">
        <v>336</v>
      </c>
      <c r="B390" t="s">
        <v>337</v>
      </c>
      <c r="C390" t="s">
        <v>247</v>
      </c>
      <c r="D390" s="19">
        <v>17.510000000000002</v>
      </c>
      <c r="E390" s="19">
        <v>15.700000000000001</v>
      </c>
    </row>
    <row r="391" spans="1:5" x14ac:dyDescent="0.25">
      <c r="A391" t="s">
        <v>336</v>
      </c>
      <c r="B391" t="s">
        <v>337</v>
      </c>
      <c r="C391" t="s">
        <v>247</v>
      </c>
      <c r="D391" s="19">
        <v>18.777848504137491</v>
      </c>
      <c r="E391" s="19">
        <v>15.69</v>
      </c>
    </row>
    <row r="392" spans="1:5" x14ac:dyDescent="0.25">
      <c r="A392" t="s">
        <v>336</v>
      </c>
      <c r="B392" t="s">
        <v>337</v>
      </c>
      <c r="C392" t="s">
        <v>247</v>
      </c>
      <c r="D392" s="19">
        <v>18.559999999999999</v>
      </c>
      <c r="E392" s="19">
        <v>15.69</v>
      </c>
    </row>
    <row r="393" spans="1:5" x14ac:dyDescent="0.25">
      <c r="A393" t="s">
        <v>336</v>
      </c>
      <c r="B393" t="s">
        <v>337</v>
      </c>
      <c r="C393" t="s">
        <v>247</v>
      </c>
      <c r="D393" s="19">
        <v>22.915340547422026</v>
      </c>
      <c r="E393" s="19">
        <v>15.69</v>
      </c>
    </row>
    <row r="394" spans="1:5" x14ac:dyDescent="0.25">
      <c r="A394" t="s">
        <v>336</v>
      </c>
      <c r="B394" t="s">
        <v>337</v>
      </c>
      <c r="C394" t="s">
        <v>247</v>
      </c>
      <c r="D394" s="19">
        <v>19.280712921705899</v>
      </c>
      <c r="E394" s="19">
        <v>15.69</v>
      </c>
    </row>
    <row r="395" spans="1:5" x14ac:dyDescent="0.25">
      <c r="A395" t="s">
        <v>336</v>
      </c>
      <c r="B395" t="s">
        <v>337</v>
      </c>
      <c r="C395" t="s">
        <v>247</v>
      </c>
      <c r="D395" s="19">
        <v>17.190000000000001</v>
      </c>
      <c r="E395" s="19">
        <v>15.69</v>
      </c>
    </row>
    <row r="396" spans="1:5" x14ac:dyDescent="0.25">
      <c r="A396" t="s">
        <v>336</v>
      </c>
      <c r="B396" t="s">
        <v>337</v>
      </c>
      <c r="C396" t="s">
        <v>247</v>
      </c>
      <c r="D396" s="19">
        <v>14.96</v>
      </c>
      <c r="E396" s="19">
        <v>15.69</v>
      </c>
    </row>
    <row r="397" spans="1:5" x14ac:dyDescent="0.25">
      <c r="A397" t="s">
        <v>336</v>
      </c>
      <c r="B397" t="s">
        <v>337</v>
      </c>
      <c r="C397" t="s">
        <v>247</v>
      </c>
      <c r="D397" s="19">
        <v>14.64</v>
      </c>
      <c r="E397" s="19">
        <v>15.69</v>
      </c>
    </row>
    <row r="398" spans="1:5" x14ac:dyDescent="0.25">
      <c r="A398" t="s">
        <v>336</v>
      </c>
      <c r="B398" t="s">
        <v>337</v>
      </c>
      <c r="C398" t="s">
        <v>247</v>
      </c>
      <c r="D398" s="19">
        <v>18.777848504137491</v>
      </c>
      <c r="E398" s="19">
        <v>15.680000000000001</v>
      </c>
    </row>
    <row r="399" spans="1:5" x14ac:dyDescent="0.25">
      <c r="A399" t="s">
        <v>336</v>
      </c>
      <c r="B399" t="s">
        <v>337</v>
      </c>
      <c r="C399" t="s">
        <v>247</v>
      </c>
      <c r="D399" s="19">
        <v>28.64</v>
      </c>
      <c r="E399" s="19">
        <v>15.63</v>
      </c>
    </row>
    <row r="400" spans="1:5" x14ac:dyDescent="0.25">
      <c r="A400" t="s">
        <v>336</v>
      </c>
      <c r="B400" t="s">
        <v>337</v>
      </c>
      <c r="C400" t="s">
        <v>247</v>
      </c>
      <c r="D400" s="19">
        <v>22.915340547422026</v>
      </c>
      <c r="E400" s="19">
        <v>15.63</v>
      </c>
    </row>
    <row r="401" spans="1:5" x14ac:dyDescent="0.25">
      <c r="A401" t="s">
        <v>336</v>
      </c>
      <c r="B401" t="s">
        <v>337</v>
      </c>
      <c r="C401" t="s">
        <v>247</v>
      </c>
      <c r="D401" s="19">
        <v>20.687460216422661</v>
      </c>
      <c r="E401" s="19">
        <v>15.63</v>
      </c>
    </row>
    <row r="402" spans="1:5" x14ac:dyDescent="0.25">
      <c r="A402" t="s">
        <v>336</v>
      </c>
      <c r="B402" t="s">
        <v>337</v>
      </c>
      <c r="C402" t="s">
        <v>247</v>
      </c>
      <c r="D402" s="19">
        <v>19.414385741565884</v>
      </c>
      <c r="E402" s="19">
        <v>15.63</v>
      </c>
    </row>
    <row r="403" spans="1:5" x14ac:dyDescent="0.25">
      <c r="A403" t="s">
        <v>336</v>
      </c>
      <c r="B403" t="s">
        <v>337</v>
      </c>
      <c r="C403" t="s">
        <v>247</v>
      </c>
      <c r="D403" s="19">
        <v>17.052832590706601</v>
      </c>
      <c r="E403" s="19">
        <v>15.63</v>
      </c>
    </row>
    <row r="404" spans="1:5" x14ac:dyDescent="0.25">
      <c r="A404" t="s">
        <v>336</v>
      </c>
      <c r="B404" t="s">
        <v>337</v>
      </c>
      <c r="C404" t="s">
        <v>247</v>
      </c>
      <c r="D404" s="19">
        <v>16.604073838319501</v>
      </c>
      <c r="E404" s="19">
        <v>15.63</v>
      </c>
    </row>
    <row r="405" spans="1:5" x14ac:dyDescent="0.25">
      <c r="A405" t="s">
        <v>336</v>
      </c>
      <c r="B405" t="s">
        <v>337</v>
      </c>
      <c r="C405" t="s">
        <v>247</v>
      </c>
      <c r="D405" s="19">
        <v>14.958625079567154</v>
      </c>
      <c r="E405" s="19">
        <v>15.63</v>
      </c>
    </row>
    <row r="406" spans="1:5" x14ac:dyDescent="0.25">
      <c r="A406" t="s">
        <v>336</v>
      </c>
      <c r="B406" t="s">
        <v>337</v>
      </c>
      <c r="C406" t="s">
        <v>247</v>
      </c>
      <c r="D406" s="19">
        <v>19.096117122851687</v>
      </c>
      <c r="E406" s="19">
        <v>15.63</v>
      </c>
    </row>
    <row r="407" spans="1:5" x14ac:dyDescent="0.25">
      <c r="A407" t="s">
        <v>336</v>
      </c>
      <c r="B407" t="s">
        <v>337</v>
      </c>
      <c r="C407" t="s">
        <v>247</v>
      </c>
      <c r="D407" s="19">
        <v>18.593252705283199</v>
      </c>
      <c r="E407" s="19">
        <v>15.63</v>
      </c>
    </row>
    <row r="408" spans="1:5" x14ac:dyDescent="0.25">
      <c r="A408" t="s">
        <v>336</v>
      </c>
      <c r="B408" t="s">
        <v>337</v>
      </c>
      <c r="C408" t="s">
        <v>247</v>
      </c>
      <c r="D408" s="19">
        <v>15.28</v>
      </c>
      <c r="E408" s="19">
        <v>15.63</v>
      </c>
    </row>
    <row r="409" spans="1:5" x14ac:dyDescent="0.25">
      <c r="A409" t="s">
        <v>336</v>
      </c>
      <c r="B409" t="s">
        <v>337</v>
      </c>
      <c r="C409" t="s">
        <v>247</v>
      </c>
      <c r="D409" s="19">
        <v>28.33</v>
      </c>
      <c r="E409" s="19">
        <v>15.610000000000001</v>
      </c>
    </row>
    <row r="410" spans="1:5" x14ac:dyDescent="0.25">
      <c r="A410" t="s">
        <v>336</v>
      </c>
      <c r="B410" t="s">
        <v>337</v>
      </c>
      <c r="C410" t="s">
        <v>247</v>
      </c>
      <c r="D410" s="19">
        <v>24.506683640993</v>
      </c>
      <c r="E410" s="19">
        <v>15.610000000000001</v>
      </c>
    </row>
    <row r="411" spans="1:5" x14ac:dyDescent="0.25">
      <c r="A411" t="s">
        <v>336</v>
      </c>
      <c r="B411" t="s">
        <v>337</v>
      </c>
      <c r="C411" t="s">
        <v>247</v>
      </c>
      <c r="D411" s="19">
        <v>17.186505410566518</v>
      </c>
      <c r="E411" s="19">
        <v>15.610000000000001</v>
      </c>
    </row>
    <row r="412" spans="1:5" x14ac:dyDescent="0.25">
      <c r="A412" t="s">
        <v>336</v>
      </c>
      <c r="B412" t="s">
        <v>337</v>
      </c>
      <c r="C412" t="s">
        <v>247</v>
      </c>
      <c r="D412" s="19">
        <v>16.87</v>
      </c>
      <c r="E412" s="19">
        <v>15.610000000000001</v>
      </c>
    </row>
    <row r="413" spans="1:5" x14ac:dyDescent="0.25">
      <c r="A413" t="s">
        <v>336</v>
      </c>
      <c r="B413" t="s">
        <v>337</v>
      </c>
      <c r="C413" t="s">
        <v>247</v>
      </c>
      <c r="D413" s="19">
        <v>14</v>
      </c>
      <c r="E413" s="19">
        <v>15.610000000000001</v>
      </c>
    </row>
    <row r="414" spans="1:5" x14ac:dyDescent="0.25">
      <c r="A414" t="s">
        <v>336</v>
      </c>
      <c r="B414" t="s">
        <v>337</v>
      </c>
      <c r="C414" t="s">
        <v>247</v>
      </c>
      <c r="D414" s="19">
        <v>18.71</v>
      </c>
      <c r="E414" s="19">
        <v>15.600000000000003</v>
      </c>
    </row>
    <row r="415" spans="1:5" x14ac:dyDescent="0.25">
      <c r="A415" t="s">
        <v>336</v>
      </c>
      <c r="B415" t="s">
        <v>337</v>
      </c>
      <c r="C415" t="s">
        <v>247</v>
      </c>
      <c r="D415" s="19">
        <v>18.64</v>
      </c>
      <c r="E415" s="19">
        <v>15.600000000000003</v>
      </c>
    </row>
    <row r="416" spans="1:5" x14ac:dyDescent="0.25">
      <c r="A416" t="s">
        <v>336</v>
      </c>
      <c r="B416" t="s">
        <v>337</v>
      </c>
      <c r="C416" t="s">
        <v>247</v>
      </c>
      <c r="D416" s="19">
        <v>14.958625079567154</v>
      </c>
      <c r="E416" s="19">
        <v>15.600000000000003</v>
      </c>
    </row>
    <row r="417" spans="1:5" x14ac:dyDescent="0.25">
      <c r="A417" t="s">
        <v>336</v>
      </c>
      <c r="B417" t="s">
        <v>337</v>
      </c>
      <c r="C417" t="s">
        <v>247</v>
      </c>
      <c r="D417" s="19">
        <v>13.685550604710375</v>
      </c>
      <c r="E417" s="19">
        <v>15.600000000000003</v>
      </c>
    </row>
    <row r="418" spans="1:5" x14ac:dyDescent="0.25">
      <c r="A418" t="s">
        <v>336</v>
      </c>
      <c r="B418" t="s">
        <v>337</v>
      </c>
      <c r="C418" t="s">
        <v>247</v>
      </c>
      <c r="D418" s="19">
        <v>28.01</v>
      </c>
      <c r="E418" s="19">
        <v>15.589999999999998</v>
      </c>
    </row>
    <row r="419" spans="1:5" x14ac:dyDescent="0.25">
      <c r="A419" t="s">
        <v>336</v>
      </c>
      <c r="B419" t="s">
        <v>337</v>
      </c>
      <c r="C419" t="s">
        <v>247</v>
      </c>
      <c r="D419" s="19">
        <v>22.59707192870783</v>
      </c>
      <c r="E419" s="19">
        <v>15.589999999999998</v>
      </c>
    </row>
    <row r="420" spans="1:5" x14ac:dyDescent="0.25">
      <c r="A420" t="s">
        <v>336</v>
      </c>
      <c r="B420" t="s">
        <v>337</v>
      </c>
      <c r="C420" t="s">
        <v>247</v>
      </c>
      <c r="D420" s="19">
        <v>18.551877784850401</v>
      </c>
      <c r="E420" s="19">
        <v>15.589999999999998</v>
      </c>
    </row>
    <row r="421" spans="1:5" x14ac:dyDescent="0.25">
      <c r="A421" t="s">
        <v>336</v>
      </c>
      <c r="B421" t="s">
        <v>337</v>
      </c>
      <c r="C421" t="s">
        <v>247</v>
      </c>
      <c r="D421" s="19">
        <v>15.47</v>
      </c>
      <c r="E421" s="19">
        <v>15.589999999999998</v>
      </c>
    </row>
    <row r="422" spans="1:5" x14ac:dyDescent="0.25">
      <c r="A422" t="s">
        <v>336</v>
      </c>
      <c r="B422" t="s">
        <v>337</v>
      </c>
      <c r="C422" t="s">
        <v>247</v>
      </c>
      <c r="D422" s="19">
        <v>16.829999999999998</v>
      </c>
      <c r="E422" s="19">
        <v>15.589999999999998</v>
      </c>
    </row>
    <row r="423" spans="1:5" x14ac:dyDescent="0.25">
      <c r="A423" t="s">
        <v>336</v>
      </c>
      <c r="B423" t="s">
        <v>337</v>
      </c>
      <c r="C423" t="s">
        <v>247</v>
      </c>
      <c r="D423" s="19">
        <v>19.41</v>
      </c>
      <c r="E423" s="19">
        <v>15.589999999999998</v>
      </c>
    </row>
    <row r="424" spans="1:5" x14ac:dyDescent="0.25">
      <c r="A424" t="s">
        <v>336</v>
      </c>
      <c r="B424" t="s">
        <v>337</v>
      </c>
      <c r="C424" t="s">
        <v>247</v>
      </c>
      <c r="D424" s="19">
        <v>15.27689369828135</v>
      </c>
      <c r="E424" s="19">
        <v>15.589999999999998</v>
      </c>
    </row>
    <row r="425" spans="1:5" x14ac:dyDescent="0.25">
      <c r="A425" t="s">
        <v>336</v>
      </c>
      <c r="B425" t="s">
        <v>337</v>
      </c>
      <c r="C425" t="s">
        <v>247</v>
      </c>
      <c r="D425" s="19">
        <v>14.64035646085296</v>
      </c>
      <c r="E425" s="19">
        <v>15.589999999999998</v>
      </c>
    </row>
    <row r="426" spans="1:5" x14ac:dyDescent="0.25">
      <c r="A426" t="s">
        <v>336</v>
      </c>
      <c r="B426" t="s">
        <v>337</v>
      </c>
      <c r="C426" t="s">
        <v>247</v>
      </c>
      <c r="D426" s="19">
        <v>14.003819223424571</v>
      </c>
      <c r="E426" s="19">
        <v>15.589999999999998</v>
      </c>
    </row>
    <row r="427" spans="1:5" x14ac:dyDescent="0.25">
      <c r="A427" t="s">
        <v>336</v>
      </c>
      <c r="B427" t="s">
        <v>337</v>
      </c>
      <c r="C427" t="s">
        <v>247</v>
      </c>
      <c r="D427" s="19">
        <v>17.190000000000001</v>
      </c>
      <c r="E427" s="19">
        <v>15.589999999999998</v>
      </c>
    </row>
    <row r="428" spans="1:5" x14ac:dyDescent="0.25">
      <c r="A428" t="s">
        <v>336</v>
      </c>
      <c r="B428" t="s">
        <v>337</v>
      </c>
      <c r="C428" t="s">
        <v>247</v>
      </c>
      <c r="D428" s="19">
        <v>27.69</v>
      </c>
      <c r="E428" s="19">
        <v>15.58</v>
      </c>
    </row>
    <row r="429" spans="1:5" x14ac:dyDescent="0.25">
      <c r="A429" t="s">
        <v>336</v>
      </c>
      <c r="B429" t="s">
        <v>337</v>
      </c>
      <c r="C429" t="s">
        <v>247</v>
      </c>
      <c r="D429" s="19">
        <v>10.057288351368555</v>
      </c>
      <c r="E429" s="19">
        <v>15.58</v>
      </c>
    </row>
    <row r="430" spans="1:5" x14ac:dyDescent="0.25">
      <c r="A430" t="s">
        <v>336</v>
      </c>
      <c r="B430" t="s">
        <v>337</v>
      </c>
      <c r="C430" t="s">
        <v>247</v>
      </c>
      <c r="D430" s="19">
        <v>16.365372374283901</v>
      </c>
      <c r="E430" s="19">
        <v>15.58</v>
      </c>
    </row>
    <row r="431" spans="1:5" x14ac:dyDescent="0.25">
      <c r="A431" t="s">
        <v>336</v>
      </c>
      <c r="B431" t="s">
        <v>337</v>
      </c>
      <c r="C431" t="s">
        <v>247</v>
      </c>
      <c r="D431" s="19">
        <v>16.231699554423933</v>
      </c>
      <c r="E431" s="19">
        <v>15.58</v>
      </c>
    </row>
    <row r="432" spans="1:5" x14ac:dyDescent="0.25">
      <c r="A432" t="s">
        <v>336</v>
      </c>
      <c r="B432" t="s">
        <v>337</v>
      </c>
      <c r="C432" t="s">
        <v>247</v>
      </c>
      <c r="D432" s="19">
        <v>22.59707192870783</v>
      </c>
      <c r="E432" s="19">
        <v>15.56</v>
      </c>
    </row>
    <row r="433" spans="1:5" x14ac:dyDescent="0.25">
      <c r="A433" t="s">
        <v>336</v>
      </c>
      <c r="B433" t="s">
        <v>337</v>
      </c>
      <c r="C433" t="s">
        <v>247</v>
      </c>
      <c r="D433" s="19">
        <v>27.37</v>
      </c>
      <c r="E433" s="19">
        <v>15.549999999999999</v>
      </c>
    </row>
    <row r="434" spans="1:5" x14ac:dyDescent="0.25">
      <c r="A434" t="s">
        <v>336</v>
      </c>
      <c r="B434" t="s">
        <v>337</v>
      </c>
      <c r="C434" t="s">
        <v>247</v>
      </c>
      <c r="D434" s="19">
        <v>15.595162316995545</v>
      </c>
      <c r="E434" s="19">
        <v>15.549999999999999</v>
      </c>
    </row>
    <row r="435" spans="1:5" x14ac:dyDescent="0.25">
      <c r="A435" t="s">
        <v>336</v>
      </c>
      <c r="B435" t="s">
        <v>337</v>
      </c>
      <c r="C435" t="s">
        <v>247</v>
      </c>
      <c r="D435" s="19">
        <v>18.61</v>
      </c>
      <c r="E435" s="19">
        <v>15.540000000000001</v>
      </c>
    </row>
    <row r="436" spans="1:5" x14ac:dyDescent="0.25">
      <c r="A436" t="s">
        <v>336</v>
      </c>
      <c r="B436" t="s">
        <v>337</v>
      </c>
      <c r="C436" t="s">
        <v>247</v>
      </c>
      <c r="D436" s="19">
        <v>26.42</v>
      </c>
      <c r="E436" s="19">
        <v>15.53</v>
      </c>
    </row>
    <row r="437" spans="1:5" x14ac:dyDescent="0.25">
      <c r="A437" t="s">
        <v>336</v>
      </c>
      <c r="B437" t="s">
        <v>337</v>
      </c>
      <c r="C437" t="s">
        <v>247</v>
      </c>
      <c r="D437" s="19">
        <v>23.233609166136219</v>
      </c>
      <c r="E437" s="19">
        <v>15.53</v>
      </c>
    </row>
    <row r="438" spans="1:5" x14ac:dyDescent="0.25">
      <c r="A438" t="s">
        <v>336</v>
      </c>
      <c r="B438" t="s">
        <v>337</v>
      </c>
      <c r="C438" t="s">
        <v>247</v>
      </c>
      <c r="D438" s="19">
        <v>22.59707192870783</v>
      </c>
      <c r="E438" s="19">
        <v>15.53</v>
      </c>
    </row>
    <row r="439" spans="1:5" x14ac:dyDescent="0.25">
      <c r="A439" t="s">
        <v>336</v>
      </c>
      <c r="B439" t="s">
        <v>337</v>
      </c>
      <c r="C439" t="s">
        <v>247</v>
      </c>
      <c r="D439" s="19">
        <v>17.25015913430936</v>
      </c>
      <c r="E439" s="19">
        <v>15.53</v>
      </c>
    </row>
    <row r="440" spans="1:5" x14ac:dyDescent="0.25">
      <c r="A440" t="s">
        <v>336</v>
      </c>
      <c r="B440" t="s">
        <v>337</v>
      </c>
      <c r="C440" t="s">
        <v>247</v>
      </c>
      <c r="D440" s="19">
        <v>17.510000000000002</v>
      </c>
      <c r="E440" s="19">
        <v>15.53</v>
      </c>
    </row>
    <row r="441" spans="1:5" x14ac:dyDescent="0.25">
      <c r="A441" t="s">
        <v>336</v>
      </c>
      <c r="B441" t="s">
        <v>337</v>
      </c>
      <c r="C441" t="s">
        <v>247</v>
      </c>
      <c r="D441" s="19">
        <v>15.6</v>
      </c>
      <c r="E441" s="19">
        <v>15.53</v>
      </c>
    </row>
    <row r="442" spans="1:5" x14ac:dyDescent="0.25">
      <c r="A442" t="s">
        <v>336</v>
      </c>
      <c r="B442" t="s">
        <v>337</v>
      </c>
      <c r="C442" t="s">
        <v>247</v>
      </c>
      <c r="D442" s="19">
        <v>4.43</v>
      </c>
      <c r="E442" s="19">
        <v>15.53</v>
      </c>
    </row>
    <row r="443" spans="1:5" x14ac:dyDescent="0.25">
      <c r="A443" t="s">
        <v>336</v>
      </c>
      <c r="B443" t="s">
        <v>337</v>
      </c>
      <c r="C443" t="s">
        <v>247</v>
      </c>
      <c r="D443" s="19">
        <v>22.915340547422026</v>
      </c>
      <c r="E443" s="19">
        <v>15.519999999999998</v>
      </c>
    </row>
    <row r="444" spans="1:5" x14ac:dyDescent="0.25">
      <c r="A444" t="s">
        <v>336</v>
      </c>
      <c r="B444" t="s">
        <v>337</v>
      </c>
      <c r="C444" t="s">
        <v>247</v>
      </c>
      <c r="D444" s="19">
        <v>22.915340547422026</v>
      </c>
      <c r="E444" s="19">
        <v>15.519999999999998</v>
      </c>
    </row>
    <row r="445" spans="1:5" x14ac:dyDescent="0.25">
      <c r="A445" t="s">
        <v>336</v>
      </c>
      <c r="B445" t="s">
        <v>337</v>
      </c>
      <c r="C445" t="s">
        <v>247</v>
      </c>
      <c r="D445" s="19">
        <v>14.774029280712901</v>
      </c>
      <c r="E445" s="19">
        <v>15.519999999999998</v>
      </c>
    </row>
    <row r="446" spans="1:5" x14ac:dyDescent="0.25">
      <c r="A446" t="s">
        <v>336</v>
      </c>
      <c r="B446" t="s">
        <v>337</v>
      </c>
      <c r="C446" t="s">
        <v>247</v>
      </c>
      <c r="D446" s="19">
        <v>16.868236791852325</v>
      </c>
      <c r="E446" s="19">
        <v>15.51</v>
      </c>
    </row>
    <row r="447" spans="1:5" x14ac:dyDescent="0.25">
      <c r="A447" t="s">
        <v>336</v>
      </c>
      <c r="B447" t="s">
        <v>337</v>
      </c>
      <c r="C447" t="s">
        <v>247</v>
      </c>
      <c r="D447" s="19">
        <v>16.231699554423933</v>
      </c>
      <c r="E447" s="19">
        <v>15.51</v>
      </c>
    </row>
    <row r="448" spans="1:5" x14ac:dyDescent="0.25">
      <c r="A448" t="s">
        <v>336</v>
      </c>
      <c r="B448" t="s">
        <v>337</v>
      </c>
      <c r="C448" t="s">
        <v>247</v>
      </c>
      <c r="D448" s="19">
        <v>14.64</v>
      </c>
      <c r="E448" s="19">
        <v>15.51</v>
      </c>
    </row>
    <row r="449" spans="1:5" x14ac:dyDescent="0.25">
      <c r="A449" t="s">
        <v>336</v>
      </c>
      <c r="B449" t="s">
        <v>337</v>
      </c>
      <c r="C449" t="s">
        <v>247</v>
      </c>
      <c r="D449" s="19">
        <v>10.029999999999999</v>
      </c>
      <c r="E449" s="19">
        <v>15.51</v>
      </c>
    </row>
    <row r="450" spans="1:5" x14ac:dyDescent="0.25">
      <c r="A450" t="s">
        <v>336</v>
      </c>
      <c r="B450" t="s">
        <v>337</v>
      </c>
      <c r="C450" t="s">
        <v>247</v>
      </c>
      <c r="D450" s="19">
        <v>18.149999999999999</v>
      </c>
      <c r="E450" s="19">
        <v>15.500000000000002</v>
      </c>
    </row>
    <row r="451" spans="1:5" x14ac:dyDescent="0.25">
      <c r="A451" t="s">
        <v>336</v>
      </c>
      <c r="B451" t="s">
        <v>337</v>
      </c>
      <c r="C451" t="s">
        <v>247</v>
      </c>
      <c r="D451" s="19">
        <v>18.079999999999998</v>
      </c>
      <c r="E451" s="19">
        <v>15.49</v>
      </c>
    </row>
    <row r="452" spans="1:5" x14ac:dyDescent="0.25">
      <c r="A452" t="s">
        <v>336</v>
      </c>
      <c r="B452" t="s">
        <v>337</v>
      </c>
      <c r="C452" t="s">
        <v>247</v>
      </c>
      <c r="D452" s="19">
        <v>16.229789942711601</v>
      </c>
      <c r="E452" s="19">
        <v>15.49</v>
      </c>
    </row>
    <row r="453" spans="1:5" x14ac:dyDescent="0.25">
      <c r="A453" t="s">
        <v>336</v>
      </c>
      <c r="B453" t="s">
        <v>337</v>
      </c>
      <c r="C453" t="s">
        <v>247</v>
      </c>
      <c r="D453" s="19">
        <v>15.595162316995545</v>
      </c>
      <c r="E453" s="19">
        <v>15.49</v>
      </c>
    </row>
    <row r="454" spans="1:5" x14ac:dyDescent="0.25">
      <c r="A454" t="s">
        <v>336</v>
      </c>
      <c r="B454" t="s">
        <v>337</v>
      </c>
      <c r="C454" t="s">
        <v>247</v>
      </c>
      <c r="D454" s="19">
        <v>16.938255887969401</v>
      </c>
      <c r="E454" s="19">
        <v>15.49</v>
      </c>
    </row>
    <row r="455" spans="1:5" x14ac:dyDescent="0.25">
      <c r="A455" t="s">
        <v>336</v>
      </c>
      <c r="B455" t="s">
        <v>337</v>
      </c>
      <c r="C455" t="s">
        <v>247</v>
      </c>
      <c r="D455" s="19">
        <v>16.87</v>
      </c>
      <c r="E455" s="19">
        <v>15.49</v>
      </c>
    </row>
    <row r="456" spans="1:5" x14ac:dyDescent="0.25">
      <c r="A456" t="s">
        <v>336</v>
      </c>
      <c r="B456" t="s">
        <v>337</v>
      </c>
      <c r="C456" t="s">
        <v>247</v>
      </c>
      <c r="D456" s="19">
        <v>16.739999999999998</v>
      </c>
      <c r="E456" s="19">
        <v>15.49</v>
      </c>
    </row>
    <row r="457" spans="1:5" x14ac:dyDescent="0.25">
      <c r="A457" t="s">
        <v>336</v>
      </c>
      <c r="B457" t="s">
        <v>337</v>
      </c>
      <c r="C457" t="s">
        <v>247</v>
      </c>
      <c r="D457" s="19">
        <v>10.6</v>
      </c>
      <c r="E457" s="19">
        <v>15.49</v>
      </c>
    </row>
    <row r="458" spans="1:5" x14ac:dyDescent="0.25">
      <c r="A458" t="s">
        <v>336</v>
      </c>
      <c r="B458" t="s">
        <v>337</v>
      </c>
      <c r="C458" t="s">
        <v>247</v>
      </c>
      <c r="D458" s="19">
        <v>10.5</v>
      </c>
      <c r="E458" s="19">
        <v>15.49</v>
      </c>
    </row>
    <row r="459" spans="1:5" x14ac:dyDescent="0.25">
      <c r="A459" t="s">
        <v>336</v>
      </c>
      <c r="B459" t="s">
        <v>337</v>
      </c>
      <c r="C459" t="s">
        <v>247</v>
      </c>
      <c r="D459" s="19">
        <v>10.38</v>
      </c>
      <c r="E459" s="19">
        <v>15.49</v>
      </c>
    </row>
    <row r="460" spans="1:5" x14ac:dyDescent="0.25">
      <c r="A460" t="s">
        <v>336</v>
      </c>
      <c r="B460" t="s">
        <v>337</v>
      </c>
      <c r="C460" t="s">
        <v>247</v>
      </c>
      <c r="D460" s="19">
        <v>19.350000000000001</v>
      </c>
      <c r="E460" s="19">
        <v>15.49</v>
      </c>
    </row>
    <row r="461" spans="1:5" x14ac:dyDescent="0.25">
      <c r="A461" t="s">
        <v>336</v>
      </c>
      <c r="B461" t="s">
        <v>337</v>
      </c>
      <c r="C461" t="s">
        <v>247</v>
      </c>
      <c r="D461" s="19">
        <v>16.231699554423933</v>
      </c>
      <c r="E461" s="19">
        <v>15.460000000000003</v>
      </c>
    </row>
    <row r="462" spans="1:5" x14ac:dyDescent="0.25">
      <c r="A462" t="s">
        <v>336</v>
      </c>
      <c r="B462" t="s">
        <v>337</v>
      </c>
      <c r="C462" t="s">
        <v>247</v>
      </c>
      <c r="D462" s="19">
        <v>16.231699554423933</v>
      </c>
      <c r="E462" s="19">
        <v>15.460000000000003</v>
      </c>
    </row>
    <row r="463" spans="1:5" x14ac:dyDescent="0.25">
      <c r="A463" t="s">
        <v>336</v>
      </c>
      <c r="B463" t="s">
        <v>337</v>
      </c>
      <c r="C463" t="s">
        <v>247</v>
      </c>
      <c r="D463" s="19">
        <v>16.231699554423933</v>
      </c>
      <c r="E463" s="19">
        <v>15.460000000000003</v>
      </c>
    </row>
    <row r="464" spans="1:5" x14ac:dyDescent="0.25">
      <c r="A464" t="s">
        <v>336</v>
      </c>
      <c r="B464" t="s">
        <v>337</v>
      </c>
      <c r="C464" t="s">
        <v>247</v>
      </c>
      <c r="D464" s="19">
        <v>22.278803309993634</v>
      </c>
      <c r="E464" s="19">
        <v>15.44</v>
      </c>
    </row>
    <row r="465" spans="1:5" x14ac:dyDescent="0.25">
      <c r="A465" t="s">
        <v>336</v>
      </c>
      <c r="B465" t="s">
        <v>337</v>
      </c>
      <c r="C465" t="s">
        <v>247</v>
      </c>
      <c r="D465" s="19">
        <v>14.4010184595799</v>
      </c>
      <c r="E465" s="19">
        <v>15.44</v>
      </c>
    </row>
    <row r="466" spans="1:5" x14ac:dyDescent="0.25">
      <c r="A466" t="s">
        <v>336</v>
      </c>
      <c r="B466" t="s">
        <v>337</v>
      </c>
      <c r="C466" t="s">
        <v>247</v>
      </c>
      <c r="D466" s="19">
        <v>16.39</v>
      </c>
      <c r="E466" s="19">
        <v>15.44</v>
      </c>
    </row>
    <row r="467" spans="1:5" x14ac:dyDescent="0.25">
      <c r="A467" t="s">
        <v>336</v>
      </c>
      <c r="B467" t="s">
        <v>337</v>
      </c>
      <c r="C467" t="s">
        <v>247</v>
      </c>
      <c r="D467" s="19">
        <v>26.41</v>
      </c>
      <c r="E467" s="19">
        <v>15.42</v>
      </c>
    </row>
    <row r="468" spans="1:5" x14ac:dyDescent="0.25">
      <c r="A468" t="s">
        <v>336</v>
      </c>
      <c r="B468" t="s">
        <v>337</v>
      </c>
      <c r="C468" t="s">
        <v>247</v>
      </c>
      <c r="D468" s="19">
        <v>26.11</v>
      </c>
      <c r="E468" s="19">
        <v>15.42</v>
      </c>
    </row>
    <row r="469" spans="1:5" x14ac:dyDescent="0.25">
      <c r="A469" t="s">
        <v>336</v>
      </c>
      <c r="B469" t="s">
        <v>337</v>
      </c>
      <c r="C469" t="s">
        <v>247</v>
      </c>
      <c r="D469" s="19">
        <v>19.096117122851687</v>
      </c>
      <c r="E469" s="19">
        <v>15.42</v>
      </c>
    </row>
    <row r="470" spans="1:5" x14ac:dyDescent="0.25">
      <c r="A470" t="s">
        <v>336</v>
      </c>
      <c r="B470" t="s">
        <v>337</v>
      </c>
      <c r="C470" t="s">
        <v>247</v>
      </c>
      <c r="D470" s="19">
        <v>19.096117122851687</v>
      </c>
      <c r="E470" s="19">
        <v>15.42</v>
      </c>
    </row>
    <row r="471" spans="1:5" x14ac:dyDescent="0.25">
      <c r="A471" t="s">
        <v>336</v>
      </c>
      <c r="B471" t="s">
        <v>337</v>
      </c>
      <c r="C471" t="s">
        <v>247</v>
      </c>
      <c r="D471" s="19">
        <v>15.595162316995545</v>
      </c>
      <c r="E471" s="19">
        <v>15.42</v>
      </c>
    </row>
    <row r="472" spans="1:5" x14ac:dyDescent="0.25">
      <c r="A472" t="s">
        <v>336</v>
      </c>
      <c r="B472" t="s">
        <v>337</v>
      </c>
      <c r="C472" t="s">
        <v>247</v>
      </c>
      <c r="D472" s="19">
        <v>13.7428389560789</v>
      </c>
      <c r="E472" s="19">
        <v>15.4</v>
      </c>
    </row>
    <row r="473" spans="1:5" x14ac:dyDescent="0.25">
      <c r="A473" t="s">
        <v>336</v>
      </c>
      <c r="B473" t="s">
        <v>337</v>
      </c>
      <c r="C473" t="s">
        <v>247</v>
      </c>
      <c r="D473" s="19">
        <v>26.1</v>
      </c>
      <c r="E473" s="19">
        <v>15.390000000000002</v>
      </c>
    </row>
    <row r="474" spans="1:5" x14ac:dyDescent="0.25">
      <c r="A474" t="s">
        <v>336</v>
      </c>
      <c r="B474" t="s">
        <v>337</v>
      </c>
      <c r="C474" t="s">
        <v>247</v>
      </c>
      <c r="D474" s="19">
        <v>25.461489497135585</v>
      </c>
      <c r="E474" s="19">
        <v>15.390000000000002</v>
      </c>
    </row>
    <row r="475" spans="1:5" x14ac:dyDescent="0.25">
      <c r="A475" t="s">
        <v>336</v>
      </c>
      <c r="B475" t="s">
        <v>337</v>
      </c>
      <c r="C475" t="s">
        <v>247</v>
      </c>
      <c r="D475" s="19">
        <v>25.43</v>
      </c>
      <c r="E475" s="19">
        <v>15.390000000000002</v>
      </c>
    </row>
    <row r="476" spans="1:5" x14ac:dyDescent="0.25">
      <c r="A476" t="s">
        <v>336</v>
      </c>
      <c r="B476" t="s">
        <v>337</v>
      </c>
      <c r="C476" t="s">
        <v>247</v>
      </c>
      <c r="D476" s="19">
        <v>14.9</v>
      </c>
      <c r="E476" s="19">
        <v>15.390000000000002</v>
      </c>
    </row>
    <row r="477" spans="1:5" x14ac:dyDescent="0.25">
      <c r="A477" t="s">
        <v>336</v>
      </c>
      <c r="B477" t="s">
        <v>337</v>
      </c>
      <c r="C477" t="s">
        <v>247</v>
      </c>
      <c r="D477" s="19">
        <v>14.003819223424571</v>
      </c>
      <c r="E477" s="19">
        <v>15.390000000000002</v>
      </c>
    </row>
    <row r="478" spans="1:5" x14ac:dyDescent="0.25">
      <c r="A478" t="s">
        <v>336</v>
      </c>
      <c r="B478" t="s">
        <v>337</v>
      </c>
      <c r="C478" t="s">
        <v>247</v>
      </c>
      <c r="D478" s="19">
        <v>18.141311266709103</v>
      </c>
      <c r="E478" s="19">
        <v>15.390000000000002</v>
      </c>
    </row>
    <row r="479" spans="1:5" x14ac:dyDescent="0.25">
      <c r="A479" t="s">
        <v>336</v>
      </c>
      <c r="B479" t="s">
        <v>337</v>
      </c>
      <c r="C479" t="s">
        <v>247</v>
      </c>
      <c r="D479" s="19">
        <v>15.690642902609802</v>
      </c>
      <c r="E479" s="19">
        <v>15.390000000000002</v>
      </c>
    </row>
    <row r="480" spans="1:5" x14ac:dyDescent="0.25">
      <c r="A480" t="s">
        <v>336</v>
      </c>
      <c r="B480" t="s">
        <v>337</v>
      </c>
      <c r="C480" t="s">
        <v>247</v>
      </c>
      <c r="D480" s="19">
        <v>16.868236791852325</v>
      </c>
      <c r="E480" s="19">
        <v>15.390000000000002</v>
      </c>
    </row>
    <row r="481" spans="1:5" x14ac:dyDescent="0.25">
      <c r="A481" t="s">
        <v>336</v>
      </c>
      <c r="B481" t="s">
        <v>337</v>
      </c>
      <c r="C481" t="s">
        <v>247</v>
      </c>
      <c r="D481" s="19">
        <v>16.766390833863799</v>
      </c>
      <c r="E481" s="19">
        <v>15.37</v>
      </c>
    </row>
    <row r="482" spans="1:5" x14ac:dyDescent="0.25">
      <c r="A482" t="s">
        <v>336</v>
      </c>
      <c r="B482" t="s">
        <v>337</v>
      </c>
      <c r="C482" t="s">
        <v>247</v>
      </c>
      <c r="D482" s="19">
        <v>23.551877784850415</v>
      </c>
      <c r="E482" s="19">
        <v>15.35</v>
      </c>
    </row>
    <row r="483" spans="1:5" x14ac:dyDescent="0.25">
      <c r="A483" t="s">
        <v>336</v>
      </c>
      <c r="B483" t="s">
        <v>337</v>
      </c>
      <c r="C483" t="s">
        <v>247</v>
      </c>
      <c r="D483" s="19">
        <v>16.645448758752387</v>
      </c>
      <c r="E483" s="19">
        <v>15.33</v>
      </c>
    </row>
    <row r="484" spans="1:5" x14ac:dyDescent="0.25">
      <c r="A484" t="s">
        <v>336</v>
      </c>
      <c r="B484" t="s">
        <v>337</v>
      </c>
      <c r="C484" t="s">
        <v>247</v>
      </c>
      <c r="D484" s="19">
        <v>25.41</v>
      </c>
      <c r="E484" s="19">
        <v>15.31</v>
      </c>
    </row>
    <row r="485" spans="1:5" x14ac:dyDescent="0.25">
      <c r="A485" t="s">
        <v>336</v>
      </c>
      <c r="B485" t="s">
        <v>337</v>
      </c>
      <c r="C485" t="s">
        <v>247</v>
      </c>
      <c r="D485" s="19">
        <v>24.95</v>
      </c>
      <c r="E485" s="19">
        <v>15.31</v>
      </c>
    </row>
    <row r="486" spans="1:5" x14ac:dyDescent="0.25">
      <c r="A486" t="s">
        <v>336</v>
      </c>
      <c r="B486" t="s">
        <v>337</v>
      </c>
      <c r="C486" t="s">
        <v>247</v>
      </c>
      <c r="D486" s="19">
        <v>19.73</v>
      </c>
      <c r="E486" s="19">
        <v>15.31</v>
      </c>
    </row>
    <row r="487" spans="1:5" x14ac:dyDescent="0.25">
      <c r="A487" t="s">
        <v>336</v>
      </c>
      <c r="B487" t="s">
        <v>337</v>
      </c>
      <c r="C487" t="s">
        <v>247</v>
      </c>
      <c r="D487" s="19">
        <v>18.141311266709103</v>
      </c>
      <c r="E487" s="19">
        <v>15.299999999999999</v>
      </c>
    </row>
    <row r="488" spans="1:5" x14ac:dyDescent="0.25">
      <c r="A488" t="s">
        <v>336</v>
      </c>
      <c r="B488" t="s">
        <v>337</v>
      </c>
      <c r="C488" t="s">
        <v>247</v>
      </c>
      <c r="D488" s="19">
        <v>17.956715467854799</v>
      </c>
      <c r="E488" s="19">
        <v>15.299999999999999</v>
      </c>
    </row>
    <row r="489" spans="1:5" x14ac:dyDescent="0.25">
      <c r="A489" t="s">
        <v>336</v>
      </c>
      <c r="B489" t="s">
        <v>337</v>
      </c>
      <c r="C489" t="s">
        <v>247</v>
      </c>
      <c r="D489" s="19">
        <v>14.137492043284499</v>
      </c>
      <c r="E489" s="19">
        <v>15.299999999999999</v>
      </c>
    </row>
    <row r="490" spans="1:5" x14ac:dyDescent="0.25">
      <c r="A490" t="s">
        <v>336</v>
      </c>
      <c r="B490" t="s">
        <v>337</v>
      </c>
      <c r="C490" t="s">
        <v>247</v>
      </c>
      <c r="D490" s="19">
        <v>13.685550604710375</v>
      </c>
      <c r="E490" s="19">
        <v>15.290000000000001</v>
      </c>
    </row>
    <row r="491" spans="1:5" x14ac:dyDescent="0.25">
      <c r="A491" t="s">
        <v>336</v>
      </c>
      <c r="B491" t="s">
        <v>337</v>
      </c>
      <c r="C491" t="s">
        <v>247</v>
      </c>
      <c r="D491" s="19">
        <v>19.100000000000001</v>
      </c>
      <c r="E491" s="19">
        <v>15.290000000000001</v>
      </c>
    </row>
    <row r="492" spans="1:5" x14ac:dyDescent="0.25">
      <c r="A492" t="s">
        <v>336</v>
      </c>
      <c r="B492" t="s">
        <v>337</v>
      </c>
      <c r="C492" t="s">
        <v>247</v>
      </c>
      <c r="D492" s="19">
        <v>15.91</v>
      </c>
      <c r="E492" s="19">
        <v>15.290000000000001</v>
      </c>
    </row>
    <row r="493" spans="1:5" x14ac:dyDescent="0.25">
      <c r="A493" t="s">
        <v>336</v>
      </c>
      <c r="B493" t="s">
        <v>337</v>
      </c>
      <c r="C493" t="s">
        <v>247</v>
      </c>
      <c r="D493" s="19">
        <v>14.96</v>
      </c>
      <c r="E493" s="19">
        <v>15.290000000000001</v>
      </c>
    </row>
    <row r="494" spans="1:5" x14ac:dyDescent="0.25">
      <c r="A494" t="s">
        <v>336</v>
      </c>
      <c r="B494" t="s">
        <v>337</v>
      </c>
      <c r="C494" t="s">
        <v>247</v>
      </c>
      <c r="D494" s="19">
        <v>14.64</v>
      </c>
      <c r="E494" s="19">
        <v>15.28</v>
      </c>
    </row>
    <row r="495" spans="1:5" x14ac:dyDescent="0.25">
      <c r="A495" t="s">
        <v>336</v>
      </c>
      <c r="B495" t="s">
        <v>337</v>
      </c>
      <c r="C495" t="s">
        <v>247</v>
      </c>
      <c r="D495" s="19">
        <v>14.48</v>
      </c>
      <c r="E495" s="19">
        <v>15.269999999999998</v>
      </c>
    </row>
    <row r="496" spans="1:5" x14ac:dyDescent="0.25">
      <c r="A496" t="s">
        <v>336</v>
      </c>
      <c r="B496" t="s">
        <v>337</v>
      </c>
      <c r="C496" t="s">
        <v>247</v>
      </c>
      <c r="D496" s="19">
        <v>14.322087842138766</v>
      </c>
      <c r="E496" s="19">
        <v>15.210000000000003</v>
      </c>
    </row>
    <row r="497" spans="1:5" x14ac:dyDescent="0.25">
      <c r="A497" t="s">
        <v>336</v>
      </c>
      <c r="B497" t="s">
        <v>337</v>
      </c>
      <c r="C497" t="s">
        <v>247</v>
      </c>
      <c r="D497" s="19">
        <v>23.233609166136219</v>
      </c>
      <c r="E497" s="19">
        <v>15.200000000000001</v>
      </c>
    </row>
    <row r="498" spans="1:5" x14ac:dyDescent="0.25">
      <c r="A498" t="s">
        <v>336</v>
      </c>
      <c r="B498" t="s">
        <v>337</v>
      </c>
      <c r="C498" t="s">
        <v>247</v>
      </c>
      <c r="D498" s="19">
        <v>16.365372374283901</v>
      </c>
      <c r="E498" s="19">
        <v>15.200000000000001</v>
      </c>
    </row>
    <row r="499" spans="1:5" x14ac:dyDescent="0.25">
      <c r="A499" t="s">
        <v>336</v>
      </c>
      <c r="B499" t="s">
        <v>337</v>
      </c>
      <c r="C499" t="s">
        <v>247</v>
      </c>
      <c r="D499" s="19">
        <v>14.365372374283901</v>
      </c>
      <c r="E499" s="19">
        <v>15.200000000000001</v>
      </c>
    </row>
    <row r="500" spans="1:5" x14ac:dyDescent="0.25">
      <c r="A500" t="s">
        <v>336</v>
      </c>
      <c r="B500" t="s">
        <v>337</v>
      </c>
      <c r="C500" t="s">
        <v>247</v>
      </c>
      <c r="D500" s="19">
        <v>10.19</v>
      </c>
      <c r="E500" s="19">
        <v>15.200000000000001</v>
      </c>
    </row>
    <row r="501" spans="1:5" x14ac:dyDescent="0.25">
      <c r="A501" t="s">
        <v>336</v>
      </c>
      <c r="B501" t="s">
        <v>337</v>
      </c>
      <c r="C501" t="s">
        <v>247</v>
      </c>
      <c r="D501" s="19">
        <v>14.32</v>
      </c>
      <c r="E501" s="19">
        <v>15.200000000000001</v>
      </c>
    </row>
    <row r="502" spans="1:5" x14ac:dyDescent="0.25">
      <c r="A502" t="s">
        <v>336</v>
      </c>
      <c r="B502" t="s">
        <v>337</v>
      </c>
      <c r="C502" t="s">
        <v>247</v>
      </c>
      <c r="D502" s="19">
        <v>18.491406747294718</v>
      </c>
      <c r="E502" s="19">
        <v>15.200000000000001</v>
      </c>
    </row>
    <row r="503" spans="1:5" x14ac:dyDescent="0.25">
      <c r="A503" t="s">
        <v>336</v>
      </c>
      <c r="B503" t="s">
        <v>337</v>
      </c>
      <c r="C503" t="s">
        <v>247</v>
      </c>
      <c r="D503" s="19">
        <v>24.83</v>
      </c>
      <c r="E503" s="19">
        <v>15.19</v>
      </c>
    </row>
    <row r="504" spans="1:5" x14ac:dyDescent="0.25">
      <c r="A504" t="s">
        <v>336</v>
      </c>
      <c r="B504" t="s">
        <v>337</v>
      </c>
      <c r="C504" t="s">
        <v>247</v>
      </c>
      <c r="D504" s="19">
        <v>16.86</v>
      </c>
      <c r="E504" s="19">
        <v>15.19</v>
      </c>
    </row>
    <row r="505" spans="1:5" x14ac:dyDescent="0.25">
      <c r="A505" t="s">
        <v>336</v>
      </c>
      <c r="B505" t="s">
        <v>337</v>
      </c>
      <c r="C505" t="s">
        <v>247</v>
      </c>
      <c r="D505" s="19">
        <v>16.18</v>
      </c>
      <c r="E505" s="19">
        <v>15.19</v>
      </c>
    </row>
    <row r="506" spans="1:5" x14ac:dyDescent="0.25">
      <c r="A506" t="s">
        <v>336</v>
      </c>
      <c r="B506" t="s">
        <v>337</v>
      </c>
      <c r="C506" t="s">
        <v>247</v>
      </c>
      <c r="D506" s="19">
        <v>24.824952259707192</v>
      </c>
      <c r="E506" s="19">
        <v>15.19</v>
      </c>
    </row>
    <row r="507" spans="1:5" x14ac:dyDescent="0.25">
      <c r="A507" t="s">
        <v>336</v>
      </c>
      <c r="B507" t="s">
        <v>337</v>
      </c>
      <c r="C507" t="s">
        <v>247</v>
      </c>
      <c r="D507" s="19">
        <v>14.003819223424571</v>
      </c>
      <c r="E507" s="19">
        <v>15.19</v>
      </c>
    </row>
    <row r="508" spans="1:5" x14ac:dyDescent="0.25">
      <c r="A508" t="s">
        <v>336</v>
      </c>
      <c r="B508" t="s">
        <v>337</v>
      </c>
      <c r="C508" t="s">
        <v>247</v>
      </c>
      <c r="D508" s="19">
        <v>18.389560789306199</v>
      </c>
      <c r="E508" s="19">
        <v>15.159999999999998</v>
      </c>
    </row>
    <row r="509" spans="1:5" x14ac:dyDescent="0.25">
      <c r="A509" t="s">
        <v>336</v>
      </c>
      <c r="B509" t="s">
        <v>337</v>
      </c>
      <c r="C509" t="s">
        <v>247</v>
      </c>
      <c r="D509" s="19">
        <v>24.41</v>
      </c>
      <c r="E509" s="19">
        <v>15.1</v>
      </c>
    </row>
    <row r="510" spans="1:5" x14ac:dyDescent="0.25">
      <c r="A510" t="s">
        <v>336</v>
      </c>
      <c r="B510" t="s">
        <v>337</v>
      </c>
      <c r="C510" t="s">
        <v>247</v>
      </c>
      <c r="D510" s="19">
        <v>23.870146403564608</v>
      </c>
      <c r="E510" s="19">
        <v>15.1</v>
      </c>
    </row>
    <row r="511" spans="1:5" x14ac:dyDescent="0.25">
      <c r="A511" t="s">
        <v>336</v>
      </c>
      <c r="B511" t="s">
        <v>337</v>
      </c>
      <c r="C511" t="s">
        <v>247</v>
      </c>
      <c r="D511" s="19">
        <v>17.441120305537872</v>
      </c>
      <c r="E511" s="19">
        <v>15.1</v>
      </c>
    </row>
    <row r="512" spans="1:5" x14ac:dyDescent="0.25">
      <c r="A512" t="s">
        <v>336</v>
      </c>
      <c r="B512" t="s">
        <v>337</v>
      </c>
      <c r="C512" t="s">
        <v>247</v>
      </c>
      <c r="D512" s="19">
        <v>16.149999999999999</v>
      </c>
      <c r="E512" s="19">
        <v>15.1</v>
      </c>
    </row>
    <row r="513" spans="1:5" x14ac:dyDescent="0.25">
      <c r="A513" t="s">
        <v>336</v>
      </c>
      <c r="B513" t="s">
        <v>337</v>
      </c>
      <c r="C513" t="s">
        <v>247</v>
      </c>
      <c r="D513" s="19">
        <v>24.36</v>
      </c>
      <c r="E513" s="19">
        <v>15.089999999999998</v>
      </c>
    </row>
    <row r="514" spans="1:5" x14ac:dyDescent="0.25">
      <c r="A514" t="s">
        <v>336</v>
      </c>
      <c r="B514" t="s">
        <v>337</v>
      </c>
      <c r="C514" t="s">
        <v>247</v>
      </c>
      <c r="D514" s="19">
        <v>16.21</v>
      </c>
      <c r="E514" s="19">
        <v>15.089999999999998</v>
      </c>
    </row>
    <row r="515" spans="1:5" x14ac:dyDescent="0.25">
      <c r="A515" t="s">
        <v>336</v>
      </c>
      <c r="B515" t="s">
        <v>337</v>
      </c>
      <c r="C515" t="s">
        <v>247</v>
      </c>
      <c r="D515" s="19">
        <v>20.687460216422661</v>
      </c>
      <c r="E515" s="19">
        <v>15.089999999999998</v>
      </c>
    </row>
    <row r="516" spans="1:5" x14ac:dyDescent="0.25">
      <c r="A516" t="s">
        <v>336</v>
      </c>
      <c r="B516" t="s">
        <v>337</v>
      </c>
      <c r="C516" t="s">
        <v>247</v>
      </c>
      <c r="D516" s="19">
        <v>15.595162316995545</v>
      </c>
      <c r="E516" s="19">
        <v>15.089999999999998</v>
      </c>
    </row>
    <row r="517" spans="1:5" x14ac:dyDescent="0.25">
      <c r="A517" t="s">
        <v>336</v>
      </c>
      <c r="B517" t="s">
        <v>337</v>
      </c>
      <c r="C517" t="s">
        <v>247</v>
      </c>
      <c r="D517" s="19">
        <v>17.956715467854799</v>
      </c>
      <c r="E517" s="19">
        <v>14.99</v>
      </c>
    </row>
    <row r="518" spans="1:5" x14ac:dyDescent="0.25">
      <c r="A518" t="s">
        <v>336</v>
      </c>
      <c r="B518" t="s">
        <v>337</v>
      </c>
      <c r="C518" t="s">
        <v>247</v>
      </c>
      <c r="D518" s="19">
        <v>16.365372374283901</v>
      </c>
      <c r="E518" s="19">
        <v>14.99</v>
      </c>
    </row>
    <row r="519" spans="1:5" x14ac:dyDescent="0.25">
      <c r="A519" t="s">
        <v>336</v>
      </c>
      <c r="B519" t="s">
        <v>337</v>
      </c>
      <c r="C519" t="s">
        <v>247</v>
      </c>
      <c r="D519" s="19">
        <v>19.548058561425801</v>
      </c>
      <c r="E519" s="19">
        <v>14.99</v>
      </c>
    </row>
    <row r="520" spans="1:5" x14ac:dyDescent="0.25">
      <c r="A520" t="s">
        <v>336</v>
      </c>
      <c r="B520" t="s">
        <v>337</v>
      </c>
      <c r="C520" t="s">
        <v>247</v>
      </c>
      <c r="D520" s="19">
        <v>15.0286441756842</v>
      </c>
      <c r="E520" s="19">
        <v>14.99</v>
      </c>
    </row>
    <row r="521" spans="1:5" x14ac:dyDescent="0.25">
      <c r="A521" t="s">
        <v>336</v>
      </c>
      <c r="B521" t="s">
        <v>337</v>
      </c>
      <c r="C521" t="s">
        <v>247</v>
      </c>
      <c r="D521" s="19">
        <v>22.278803309993634</v>
      </c>
      <c r="E521" s="19">
        <v>14.979999999999999</v>
      </c>
    </row>
    <row r="522" spans="1:5" x14ac:dyDescent="0.25">
      <c r="A522" t="s">
        <v>336</v>
      </c>
      <c r="B522" t="s">
        <v>337</v>
      </c>
      <c r="C522" t="s">
        <v>247</v>
      </c>
      <c r="D522" s="19">
        <v>24.19</v>
      </c>
      <c r="E522" s="19">
        <v>14.97</v>
      </c>
    </row>
    <row r="523" spans="1:5" x14ac:dyDescent="0.25">
      <c r="A523" t="s">
        <v>336</v>
      </c>
      <c r="B523" t="s">
        <v>337</v>
      </c>
      <c r="C523" t="s">
        <v>247</v>
      </c>
      <c r="D523" s="19">
        <v>15.022278803309995</v>
      </c>
      <c r="E523" s="19">
        <v>14.97</v>
      </c>
    </row>
    <row r="524" spans="1:5" x14ac:dyDescent="0.25">
      <c r="A524" t="s">
        <v>336</v>
      </c>
      <c r="B524" t="s">
        <v>337</v>
      </c>
      <c r="C524" t="s">
        <v>247</v>
      </c>
      <c r="D524" s="19">
        <v>18.59</v>
      </c>
      <c r="E524" s="19">
        <v>14.97</v>
      </c>
    </row>
    <row r="525" spans="1:5" x14ac:dyDescent="0.25">
      <c r="A525" t="s">
        <v>336</v>
      </c>
      <c r="B525" t="s">
        <v>337</v>
      </c>
      <c r="C525" t="s">
        <v>247</v>
      </c>
      <c r="D525" s="19">
        <v>14.322087842138766</v>
      </c>
      <c r="E525" s="19">
        <v>14.92</v>
      </c>
    </row>
    <row r="526" spans="1:5" x14ac:dyDescent="0.25">
      <c r="A526" t="s">
        <v>336</v>
      </c>
      <c r="B526" t="s">
        <v>337</v>
      </c>
      <c r="C526" t="s">
        <v>247</v>
      </c>
      <c r="D526" s="19">
        <v>10.61</v>
      </c>
      <c r="E526" s="19">
        <v>14.92</v>
      </c>
    </row>
    <row r="527" spans="1:5" x14ac:dyDescent="0.25">
      <c r="A527" t="s">
        <v>336</v>
      </c>
      <c r="B527" t="s">
        <v>337</v>
      </c>
      <c r="C527" t="s">
        <v>247</v>
      </c>
      <c r="D527" s="19">
        <v>23.87</v>
      </c>
      <c r="E527" s="19">
        <v>14.909999999999998</v>
      </c>
    </row>
    <row r="528" spans="1:5" x14ac:dyDescent="0.25">
      <c r="A528" t="s">
        <v>336</v>
      </c>
      <c r="B528" t="s">
        <v>337</v>
      </c>
      <c r="C528" t="s">
        <v>247</v>
      </c>
      <c r="D528" s="19">
        <v>13.97</v>
      </c>
      <c r="E528" s="19">
        <v>14.909999999999998</v>
      </c>
    </row>
    <row r="529" spans="1:5" x14ac:dyDescent="0.25">
      <c r="A529" t="s">
        <v>336</v>
      </c>
      <c r="B529" t="s">
        <v>337</v>
      </c>
      <c r="C529" t="s">
        <v>247</v>
      </c>
      <c r="D529" s="19">
        <v>23.64</v>
      </c>
      <c r="E529" s="19">
        <v>14.9</v>
      </c>
    </row>
    <row r="530" spans="1:5" x14ac:dyDescent="0.25">
      <c r="A530" t="s">
        <v>336</v>
      </c>
      <c r="B530" t="s">
        <v>337</v>
      </c>
      <c r="C530" t="s">
        <v>247</v>
      </c>
      <c r="D530" s="19">
        <v>22.278803309993634</v>
      </c>
      <c r="E530" s="19">
        <v>14.9</v>
      </c>
    </row>
    <row r="531" spans="1:5" x14ac:dyDescent="0.25">
      <c r="A531" t="s">
        <v>336</v>
      </c>
      <c r="B531" t="s">
        <v>337</v>
      </c>
      <c r="C531" t="s">
        <v>247</v>
      </c>
      <c r="D531" s="19">
        <v>21.323997453851049</v>
      </c>
      <c r="E531" s="19">
        <v>14.9</v>
      </c>
    </row>
    <row r="532" spans="1:5" x14ac:dyDescent="0.25">
      <c r="A532" t="s">
        <v>336</v>
      </c>
      <c r="B532" t="s">
        <v>337</v>
      </c>
      <c r="C532" t="s">
        <v>247</v>
      </c>
      <c r="D532" s="19">
        <v>18.141311266709103</v>
      </c>
      <c r="E532" s="19">
        <v>14.9</v>
      </c>
    </row>
    <row r="533" spans="1:5" x14ac:dyDescent="0.25">
      <c r="A533" t="s">
        <v>336</v>
      </c>
      <c r="B533" t="s">
        <v>337</v>
      </c>
      <c r="C533" t="s">
        <v>247</v>
      </c>
      <c r="D533" s="19">
        <v>18.847867600254599</v>
      </c>
      <c r="E533" s="19">
        <v>14.9</v>
      </c>
    </row>
    <row r="534" spans="1:5" x14ac:dyDescent="0.25">
      <c r="A534" t="s">
        <v>336</v>
      </c>
      <c r="B534" t="s">
        <v>337</v>
      </c>
      <c r="C534" t="s">
        <v>247</v>
      </c>
      <c r="D534" s="19">
        <v>23.63</v>
      </c>
      <c r="E534" s="19">
        <v>14.890000000000002</v>
      </c>
    </row>
    <row r="535" spans="1:5" x14ac:dyDescent="0.25">
      <c r="A535" t="s">
        <v>336</v>
      </c>
      <c r="B535" t="s">
        <v>337</v>
      </c>
      <c r="C535" t="s">
        <v>247</v>
      </c>
      <c r="D535" s="19">
        <v>23.55</v>
      </c>
      <c r="E535" s="19">
        <v>14.890000000000002</v>
      </c>
    </row>
    <row r="536" spans="1:5" x14ac:dyDescent="0.25">
      <c r="A536" t="s">
        <v>336</v>
      </c>
      <c r="B536" t="s">
        <v>337</v>
      </c>
      <c r="C536" t="s">
        <v>247</v>
      </c>
      <c r="D536" s="19">
        <v>16.868236791852325</v>
      </c>
      <c r="E536" s="19">
        <v>14.890000000000002</v>
      </c>
    </row>
    <row r="537" spans="1:5" x14ac:dyDescent="0.25">
      <c r="A537" t="s">
        <v>336</v>
      </c>
      <c r="B537" t="s">
        <v>337</v>
      </c>
      <c r="C537" t="s">
        <v>247</v>
      </c>
      <c r="D537" s="19">
        <v>16.235518777848501</v>
      </c>
      <c r="E537" s="19">
        <v>14.890000000000002</v>
      </c>
    </row>
    <row r="538" spans="1:5" x14ac:dyDescent="0.25">
      <c r="A538" t="s">
        <v>336</v>
      </c>
      <c r="B538" t="s">
        <v>337</v>
      </c>
      <c r="C538" t="s">
        <v>247</v>
      </c>
      <c r="D538" s="19">
        <v>21.323997453851049</v>
      </c>
      <c r="E538" s="19">
        <v>14.87</v>
      </c>
    </row>
    <row r="539" spans="1:5" x14ac:dyDescent="0.25">
      <c r="A539" t="s">
        <v>336</v>
      </c>
      <c r="B539" t="s">
        <v>337</v>
      </c>
      <c r="C539" t="s">
        <v>247</v>
      </c>
      <c r="D539" s="19">
        <v>16.868236791852325</v>
      </c>
      <c r="E539" s="19">
        <v>14.860000000000001</v>
      </c>
    </row>
    <row r="540" spans="1:5" x14ac:dyDescent="0.25">
      <c r="A540" t="s">
        <v>336</v>
      </c>
      <c r="B540" t="s">
        <v>337</v>
      </c>
      <c r="C540" t="s">
        <v>247</v>
      </c>
      <c r="D540" s="19">
        <v>18.239999999999998</v>
      </c>
      <c r="E540" s="19">
        <v>14.83</v>
      </c>
    </row>
    <row r="541" spans="1:5" x14ac:dyDescent="0.25">
      <c r="A541" t="s">
        <v>336</v>
      </c>
      <c r="B541" t="s">
        <v>337</v>
      </c>
      <c r="C541" t="s">
        <v>247</v>
      </c>
      <c r="D541" s="19">
        <v>21.005728835136857</v>
      </c>
      <c r="E541" s="19">
        <v>14.820000000000002</v>
      </c>
    </row>
    <row r="542" spans="1:5" x14ac:dyDescent="0.25">
      <c r="A542" t="s">
        <v>336</v>
      </c>
      <c r="B542" t="s">
        <v>337</v>
      </c>
      <c r="C542" t="s">
        <v>247</v>
      </c>
      <c r="D542" s="19">
        <v>22.92</v>
      </c>
      <c r="E542" s="19">
        <v>14.769999999999998</v>
      </c>
    </row>
    <row r="543" spans="1:5" x14ac:dyDescent="0.25">
      <c r="A543" t="s">
        <v>336</v>
      </c>
      <c r="B543" t="s">
        <v>337</v>
      </c>
      <c r="C543" t="s">
        <v>247</v>
      </c>
      <c r="D543" s="19">
        <v>22.47</v>
      </c>
      <c r="E543" s="19">
        <v>14.750000000000002</v>
      </c>
    </row>
    <row r="544" spans="1:5" x14ac:dyDescent="0.25">
      <c r="A544" t="s">
        <v>336</v>
      </c>
      <c r="B544" t="s">
        <v>337</v>
      </c>
      <c r="C544" t="s">
        <v>247</v>
      </c>
      <c r="D544" s="19">
        <v>21.73</v>
      </c>
      <c r="E544" s="19">
        <v>14.750000000000002</v>
      </c>
    </row>
    <row r="545" spans="1:5" x14ac:dyDescent="0.25">
      <c r="A545" t="s">
        <v>336</v>
      </c>
      <c r="B545" t="s">
        <v>337</v>
      </c>
      <c r="C545" t="s">
        <v>247</v>
      </c>
      <c r="D545" s="19">
        <v>21.323997453851049</v>
      </c>
      <c r="E545" s="19">
        <v>14.72</v>
      </c>
    </row>
    <row r="546" spans="1:5" x14ac:dyDescent="0.25">
      <c r="A546" t="s">
        <v>336</v>
      </c>
      <c r="B546" t="s">
        <v>337</v>
      </c>
      <c r="C546" t="s">
        <v>247</v>
      </c>
      <c r="D546" s="19">
        <v>22.235518777848501</v>
      </c>
      <c r="E546" s="19">
        <v>14.710000000000003</v>
      </c>
    </row>
    <row r="547" spans="1:5" x14ac:dyDescent="0.25">
      <c r="A547" t="s">
        <v>336</v>
      </c>
      <c r="B547" t="s">
        <v>337</v>
      </c>
      <c r="C547" t="s">
        <v>247</v>
      </c>
      <c r="D547" s="19">
        <v>20.050922978994272</v>
      </c>
      <c r="E547" s="19">
        <v>14.700000000000001</v>
      </c>
    </row>
    <row r="548" spans="1:5" x14ac:dyDescent="0.25">
      <c r="A548" t="s">
        <v>336</v>
      </c>
      <c r="B548" t="s">
        <v>337</v>
      </c>
      <c r="C548" t="s">
        <v>247</v>
      </c>
      <c r="D548" s="19">
        <v>21.642266072565246</v>
      </c>
      <c r="E548" s="19">
        <v>14.69</v>
      </c>
    </row>
    <row r="549" spans="1:5" x14ac:dyDescent="0.25">
      <c r="A549" t="s">
        <v>336</v>
      </c>
      <c r="B549" t="s">
        <v>337</v>
      </c>
      <c r="C549" t="s">
        <v>247</v>
      </c>
      <c r="D549" s="19">
        <v>21.15</v>
      </c>
      <c r="E549" s="19">
        <v>14.69</v>
      </c>
    </row>
    <row r="550" spans="1:5" x14ac:dyDescent="0.25">
      <c r="A550" t="s">
        <v>336</v>
      </c>
      <c r="B550" t="s">
        <v>337</v>
      </c>
      <c r="C550" t="s">
        <v>247</v>
      </c>
      <c r="D550" s="19">
        <v>15.913430935709739</v>
      </c>
      <c r="E550" s="19">
        <v>14.69</v>
      </c>
    </row>
    <row r="551" spans="1:5" x14ac:dyDescent="0.25">
      <c r="A551" t="s">
        <v>336</v>
      </c>
      <c r="B551" t="s">
        <v>337</v>
      </c>
      <c r="C551" t="s">
        <v>247</v>
      </c>
      <c r="D551" s="19">
        <v>20.050922978994272</v>
      </c>
      <c r="E551" s="19">
        <v>14.659999999999998</v>
      </c>
    </row>
    <row r="552" spans="1:5" x14ac:dyDescent="0.25">
      <c r="A552" t="s">
        <v>336</v>
      </c>
      <c r="B552" t="s">
        <v>337</v>
      </c>
      <c r="C552" t="s">
        <v>247</v>
      </c>
      <c r="D552" s="19">
        <v>18.5805219605347</v>
      </c>
      <c r="E552" s="19">
        <v>13.1</v>
      </c>
    </row>
    <row r="553" spans="1:5" x14ac:dyDescent="0.25">
      <c r="A553" t="s">
        <v>336</v>
      </c>
      <c r="B553" t="s">
        <v>337</v>
      </c>
      <c r="C553" t="s">
        <v>247</v>
      </c>
      <c r="D553" s="19">
        <v>17.313812858052195</v>
      </c>
      <c r="E553" s="19">
        <v>13.070000000000002</v>
      </c>
    </row>
    <row r="554" spans="1:5" x14ac:dyDescent="0.25">
      <c r="A554" t="s">
        <v>336</v>
      </c>
      <c r="B554" t="s">
        <v>337</v>
      </c>
      <c r="C554" t="s">
        <v>247</v>
      </c>
      <c r="D554" s="19">
        <v>19.917250159134301</v>
      </c>
      <c r="E554" s="19">
        <v>13.06</v>
      </c>
    </row>
    <row r="555" spans="1:5" x14ac:dyDescent="0.25">
      <c r="A555" t="s">
        <v>336</v>
      </c>
      <c r="B555" t="s">
        <v>337</v>
      </c>
      <c r="C555" t="s">
        <v>247</v>
      </c>
      <c r="D555" s="19">
        <v>19.732654360280076</v>
      </c>
      <c r="E555" s="19">
        <v>13.049999999999999</v>
      </c>
    </row>
    <row r="556" spans="1:5" x14ac:dyDescent="0.25">
      <c r="A556" t="s">
        <v>336</v>
      </c>
      <c r="B556" t="s">
        <v>337</v>
      </c>
      <c r="C556" t="s">
        <v>247</v>
      </c>
      <c r="D556" s="19">
        <v>18.777848504137491</v>
      </c>
      <c r="E556" s="19">
        <v>13.049999999999999</v>
      </c>
    </row>
    <row r="557" spans="1:5" x14ac:dyDescent="0.25">
      <c r="A557" t="s">
        <v>336</v>
      </c>
      <c r="B557" t="s">
        <v>337</v>
      </c>
      <c r="C557" t="s">
        <v>247</v>
      </c>
      <c r="D557" s="19">
        <v>20.369191597708468</v>
      </c>
      <c r="E557" s="19">
        <v>13.040000000000001</v>
      </c>
    </row>
    <row r="558" spans="1:5" x14ac:dyDescent="0.25">
      <c r="A558" t="s">
        <v>336</v>
      </c>
      <c r="B558" t="s">
        <v>337</v>
      </c>
      <c r="C558" t="s">
        <v>247</v>
      </c>
      <c r="D558" s="19">
        <v>19.096117122851687</v>
      </c>
      <c r="E558" s="19">
        <v>13.040000000000001</v>
      </c>
    </row>
    <row r="559" spans="1:5" x14ac:dyDescent="0.25">
      <c r="A559" t="s">
        <v>336</v>
      </c>
      <c r="B559" t="s">
        <v>337</v>
      </c>
      <c r="C559" t="s">
        <v>247</v>
      </c>
      <c r="D559" s="19">
        <v>18.014003819223426</v>
      </c>
      <c r="E559" s="19">
        <v>13.040000000000001</v>
      </c>
    </row>
    <row r="560" spans="1:5" x14ac:dyDescent="0.25">
      <c r="A560" t="s">
        <v>336</v>
      </c>
      <c r="B560" t="s">
        <v>337</v>
      </c>
      <c r="C560" t="s">
        <v>247</v>
      </c>
      <c r="D560" s="19">
        <v>18.734563971992401</v>
      </c>
      <c r="E560" s="19">
        <v>13.020000000000001</v>
      </c>
    </row>
    <row r="561" spans="1:5" x14ac:dyDescent="0.25">
      <c r="A561" t="s">
        <v>336</v>
      </c>
      <c r="B561" t="s">
        <v>337</v>
      </c>
      <c r="C561" t="s">
        <v>247</v>
      </c>
      <c r="D561" s="19">
        <v>10.248249522597073</v>
      </c>
      <c r="E561" s="19">
        <v>13.020000000000001</v>
      </c>
    </row>
    <row r="562" spans="1:5" x14ac:dyDescent="0.25">
      <c r="A562" t="s">
        <v>336</v>
      </c>
      <c r="B562" t="s">
        <v>337</v>
      </c>
      <c r="C562" t="s">
        <v>247</v>
      </c>
      <c r="D562" s="19">
        <v>18.141311266709103</v>
      </c>
      <c r="E562" s="19">
        <v>8.4500000000000011</v>
      </c>
    </row>
    <row r="563" spans="1:5" x14ac:dyDescent="0.25">
      <c r="A563" t="s">
        <v>336</v>
      </c>
      <c r="B563" t="s">
        <v>337</v>
      </c>
      <c r="C563" t="s">
        <v>247</v>
      </c>
      <c r="D563" s="19">
        <v>17.918523233609164</v>
      </c>
      <c r="E563" s="19">
        <v>8.44</v>
      </c>
    </row>
    <row r="564" spans="1:5" x14ac:dyDescent="0.25">
      <c r="A564" t="s">
        <v>336</v>
      </c>
      <c r="B564" t="s">
        <v>337</v>
      </c>
      <c r="C564" t="s">
        <v>265</v>
      </c>
      <c r="D564" s="19">
        <v>19.920000000000002</v>
      </c>
      <c r="E564" s="19">
        <v>18.729999999999997</v>
      </c>
    </row>
    <row r="565" spans="1:5" x14ac:dyDescent="0.25">
      <c r="A565" t="s">
        <v>336</v>
      </c>
      <c r="B565" t="s">
        <v>337</v>
      </c>
      <c r="C565" t="s">
        <v>265</v>
      </c>
      <c r="D565" s="19">
        <v>19.46</v>
      </c>
      <c r="E565" s="19">
        <v>18.630000000000003</v>
      </c>
    </row>
    <row r="566" spans="1:5" x14ac:dyDescent="0.25">
      <c r="A566" t="s">
        <v>336</v>
      </c>
      <c r="B566" t="s">
        <v>337</v>
      </c>
      <c r="C566" t="s">
        <v>265</v>
      </c>
      <c r="D566" s="19">
        <v>19.73</v>
      </c>
      <c r="E566" s="19">
        <v>18.54</v>
      </c>
    </row>
    <row r="567" spans="1:5" x14ac:dyDescent="0.25">
      <c r="A567" t="s">
        <v>336</v>
      </c>
      <c r="B567" t="s">
        <v>337</v>
      </c>
      <c r="C567" t="s">
        <v>265</v>
      </c>
      <c r="D567" s="19">
        <v>19.350000000000001</v>
      </c>
      <c r="E567" s="19">
        <v>15.680000000000001</v>
      </c>
    </row>
    <row r="568" spans="1:5" x14ac:dyDescent="0.25">
      <c r="A568" t="s">
        <v>336</v>
      </c>
      <c r="B568" t="s">
        <v>337</v>
      </c>
      <c r="C568" t="s">
        <v>265</v>
      </c>
      <c r="D568" s="19">
        <v>14.96</v>
      </c>
      <c r="E568" s="19">
        <v>15.680000000000001</v>
      </c>
    </row>
    <row r="569" spans="1:5" x14ac:dyDescent="0.25">
      <c r="A569" t="s">
        <v>336</v>
      </c>
      <c r="B569" t="s">
        <v>337</v>
      </c>
      <c r="C569" t="s">
        <v>265</v>
      </c>
      <c r="D569" s="19">
        <v>14.64</v>
      </c>
      <c r="E569" s="19">
        <v>15.67</v>
      </c>
    </row>
    <row r="570" spans="1:5" x14ac:dyDescent="0.25">
      <c r="A570" t="s">
        <v>336</v>
      </c>
      <c r="B570" t="s">
        <v>337</v>
      </c>
      <c r="C570" t="s">
        <v>265</v>
      </c>
      <c r="D570" s="19">
        <v>17.510000000000002</v>
      </c>
      <c r="E570" s="19">
        <v>15.63</v>
      </c>
    </row>
    <row r="571" spans="1:5" x14ac:dyDescent="0.25">
      <c r="A571" t="s">
        <v>336</v>
      </c>
      <c r="B571" t="s">
        <v>337</v>
      </c>
      <c r="C571" t="s">
        <v>265</v>
      </c>
      <c r="D571" s="19">
        <v>19.28</v>
      </c>
      <c r="E571" s="19">
        <v>15.610000000000001</v>
      </c>
    </row>
    <row r="572" spans="1:5" x14ac:dyDescent="0.25">
      <c r="A572" t="s">
        <v>336</v>
      </c>
      <c r="B572" t="s">
        <v>337</v>
      </c>
      <c r="C572" t="s">
        <v>265</v>
      </c>
      <c r="D572" s="19">
        <v>14</v>
      </c>
      <c r="E572" s="19">
        <v>15.610000000000001</v>
      </c>
    </row>
    <row r="573" spans="1:5" x14ac:dyDescent="0.25">
      <c r="A573" t="s">
        <v>336</v>
      </c>
      <c r="B573" t="s">
        <v>337</v>
      </c>
      <c r="C573" t="s">
        <v>265</v>
      </c>
      <c r="D573" s="19">
        <v>17.823042647994907</v>
      </c>
      <c r="E573" s="19">
        <v>15.549999999999999</v>
      </c>
    </row>
    <row r="574" spans="1:5" x14ac:dyDescent="0.25">
      <c r="A574" t="s">
        <v>336</v>
      </c>
      <c r="B574" t="s">
        <v>337</v>
      </c>
      <c r="C574" t="s">
        <v>265</v>
      </c>
      <c r="D574" s="19">
        <v>17.36</v>
      </c>
      <c r="E574" s="19">
        <v>15.51</v>
      </c>
    </row>
    <row r="575" spans="1:5" x14ac:dyDescent="0.25">
      <c r="A575" t="s">
        <v>336</v>
      </c>
      <c r="B575" t="s">
        <v>337</v>
      </c>
      <c r="C575" t="s">
        <v>265</v>
      </c>
      <c r="D575" s="19">
        <v>14.6</v>
      </c>
      <c r="E575" s="19">
        <v>15.49</v>
      </c>
    </row>
    <row r="576" spans="1:5" x14ac:dyDescent="0.25">
      <c r="A576" t="s">
        <v>336</v>
      </c>
      <c r="B576" t="s">
        <v>337</v>
      </c>
      <c r="C576" t="s">
        <v>265</v>
      </c>
      <c r="D576" s="19">
        <v>18.57</v>
      </c>
      <c r="E576" s="19">
        <v>14.99</v>
      </c>
    </row>
    <row r="577" spans="1:5" x14ac:dyDescent="0.25">
      <c r="A577" t="s">
        <v>336</v>
      </c>
      <c r="B577" t="s">
        <v>337</v>
      </c>
      <c r="C577" t="s">
        <v>265</v>
      </c>
      <c r="D577" s="19">
        <v>17.489999999999998</v>
      </c>
      <c r="E577" s="19">
        <v>14.99</v>
      </c>
    </row>
    <row r="578" spans="1:5" x14ac:dyDescent="0.25">
      <c r="A578" t="s">
        <v>336</v>
      </c>
      <c r="B578" t="s">
        <v>337</v>
      </c>
      <c r="C578" t="s">
        <v>265</v>
      </c>
      <c r="D578" s="19">
        <v>21.68</v>
      </c>
      <c r="E578" s="19">
        <v>14.950000000000001</v>
      </c>
    </row>
    <row r="579" spans="1:5" x14ac:dyDescent="0.25">
      <c r="A579" t="s">
        <v>336</v>
      </c>
      <c r="B579" t="s">
        <v>337</v>
      </c>
      <c r="C579" t="s">
        <v>265</v>
      </c>
      <c r="D579" s="19">
        <v>13.97</v>
      </c>
      <c r="E579" s="19">
        <v>14.909999999999998</v>
      </c>
    </row>
    <row r="580" spans="1:5" x14ac:dyDescent="0.25">
      <c r="A580" t="s">
        <v>336</v>
      </c>
      <c r="B580" t="s">
        <v>337</v>
      </c>
      <c r="C580" t="s">
        <v>265</v>
      </c>
      <c r="D580" s="19">
        <v>18.777848504137491</v>
      </c>
      <c r="E580" s="19">
        <v>13.03</v>
      </c>
    </row>
    <row r="581" spans="1:5" x14ac:dyDescent="0.25">
      <c r="A581" t="s">
        <v>336</v>
      </c>
      <c r="B581" t="s">
        <v>337</v>
      </c>
      <c r="C581" t="s">
        <v>18</v>
      </c>
      <c r="D581" s="19">
        <v>21.960534691279442</v>
      </c>
      <c r="E581" s="19">
        <v>15.83</v>
      </c>
    </row>
    <row r="582" spans="1:5" x14ac:dyDescent="0.25">
      <c r="A582" t="s">
        <v>336</v>
      </c>
      <c r="B582" t="s">
        <v>337</v>
      </c>
      <c r="C582" t="s">
        <v>18</v>
      </c>
      <c r="D582" s="19">
        <v>14.1884150222788</v>
      </c>
      <c r="E582" s="19">
        <v>15.790000000000001</v>
      </c>
    </row>
    <row r="583" spans="1:5" x14ac:dyDescent="0.25">
      <c r="A583" t="s">
        <v>336</v>
      </c>
      <c r="B583" t="s">
        <v>337</v>
      </c>
      <c r="C583" t="s">
        <v>18</v>
      </c>
      <c r="D583" s="19">
        <v>15.913430935709739</v>
      </c>
      <c r="E583" s="19">
        <v>15.72</v>
      </c>
    </row>
    <row r="584" spans="1:5" x14ac:dyDescent="0.25">
      <c r="A584" t="s">
        <v>336</v>
      </c>
      <c r="B584" t="s">
        <v>337</v>
      </c>
      <c r="C584" t="s">
        <v>18</v>
      </c>
      <c r="D584" s="19">
        <v>22.59707192870783</v>
      </c>
      <c r="E584" s="19">
        <v>15.56</v>
      </c>
    </row>
    <row r="585" spans="1:5" x14ac:dyDescent="0.25">
      <c r="A585" t="s">
        <v>336</v>
      </c>
      <c r="B585" t="s">
        <v>337</v>
      </c>
      <c r="C585" t="s">
        <v>18</v>
      </c>
      <c r="D585" s="19">
        <v>18.777848504137491</v>
      </c>
      <c r="E585" s="19">
        <v>15.53</v>
      </c>
    </row>
    <row r="586" spans="1:5" x14ac:dyDescent="0.25">
      <c r="A586" t="s">
        <v>336</v>
      </c>
      <c r="B586" t="s">
        <v>337</v>
      </c>
      <c r="C586" t="s">
        <v>18</v>
      </c>
      <c r="D586" s="19">
        <v>18.593252705283199</v>
      </c>
      <c r="E586" s="19">
        <v>15.49</v>
      </c>
    </row>
    <row r="587" spans="1:5" x14ac:dyDescent="0.25">
      <c r="A587" t="s">
        <v>336</v>
      </c>
      <c r="B587" t="s">
        <v>337</v>
      </c>
      <c r="C587" t="s">
        <v>18</v>
      </c>
      <c r="D587" s="19">
        <v>18.323997453851</v>
      </c>
      <c r="E587" s="19">
        <v>15.49</v>
      </c>
    </row>
    <row r="588" spans="1:5" x14ac:dyDescent="0.25">
      <c r="A588" t="s">
        <v>336</v>
      </c>
      <c r="B588" t="s">
        <v>337</v>
      </c>
      <c r="C588" t="s">
        <v>18</v>
      </c>
      <c r="D588" s="19">
        <v>17.6384468491406</v>
      </c>
      <c r="E588" s="19">
        <v>15.31</v>
      </c>
    </row>
    <row r="589" spans="1:5" x14ac:dyDescent="0.25">
      <c r="A589" t="s">
        <v>336</v>
      </c>
      <c r="B589" t="s">
        <v>337</v>
      </c>
      <c r="C589" t="s">
        <v>18</v>
      </c>
      <c r="D589" s="19">
        <v>16.231699554423933</v>
      </c>
      <c r="E589" s="19">
        <v>15.19</v>
      </c>
    </row>
    <row r="590" spans="1:5" x14ac:dyDescent="0.25">
      <c r="A590" t="s">
        <v>336</v>
      </c>
      <c r="B590" t="s">
        <v>337</v>
      </c>
      <c r="C590" t="s">
        <v>18</v>
      </c>
      <c r="D590" s="19">
        <v>16.461489497135599</v>
      </c>
      <c r="E590" s="19">
        <v>14.950000000000001</v>
      </c>
    </row>
    <row r="591" spans="1:5" x14ac:dyDescent="0.25">
      <c r="A591" t="s">
        <v>336</v>
      </c>
      <c r="B591" t="s">
        <v>337</v>
      </c>
      <c r="C591" t="s">
        <v>30</v>
      </c>
      <c r="D591" s="19">
        <v>19.414385741565884</v>
      </c>
      <c r="E591" s="19">
        <v>15.790000000000001</v>
      </c>
    </row>
    <row r="592" spans="1:5" x14ac:dyDescent="0.25">
      <c r="A592" t="s">
        <v>336</v>
      </c>
      <c r="B592" t="s">
        <v>337</v>
      </c>
      <c r="C592" t="s">
        <v>30</v>
      </c>
      <c r="D592" s="19">
        <v>19.096117122851687</v>
      </c>
      <c r="E592" s="19">
        <v>15.67</v>
      </c>
    </row>
    <row r="593" spans="1:5" x14ac:dyDescent="0.25">
      <c r="A593" t="s">
        <v>336</v>
      </c>
      <c r="B593" t="s">
        <v>337</v>
      </c>
      <c r="C593" t="s">
        <v>30</v>
      </c>
      <c r="D593" s="19">
        <v>18.141311266709103</v>
      </c>
      <c r="E593" s="19">
        <v>15.589999999999998</v>
      </c>
    </row>
    <row r="594" spans="1:5" x14ac:dyDescent="0.25">
      <c r="A594" t="s">
        <v>336</v>
      </c>
      <c r="B594" t="s">
        <v>337</v>
      </c>
      <c r="C594" t="s">
        <v>30</v>
      </c>
      <c r="D594" s="19">
        <v>16.231699554423933</v>
      </c>
      <c r="E594" s="19">
        <v>15.53</v>
      </c>
    </row>
    <row r="595" spans="1:5" x14ac:dyDescent="0.25">
      <c r="A595" t="s">
        <v>336</v>
      </c>
      <c r="B595" t="s">
        <v>337</v>
      </c>
      <c r="C595" t="s">
        <v>30</v>
      </c>
      <c r="D595" s="19">
        <v>14.003819223424571</v>
      </c>
      <c r="E595" s="19">
        <v>14.99</v>
      </c>
    </row>
    <row r="596" spans="1:5" x14ac:dyDescent="0.25">
      <c r="A596" t="s">
        <v>336</v>
      </c>
      <c r="B596" t="s">
        <v>337</v>
      </c>
      <c r="C596" t="s">
        <v>322</v>
      </c>
      <c r="D596" s="19">
        <v>21.005728835136857</v>
      </c>
      <c r="E596" s="19">
        <v>15.58</v>
      </c>
    </row>
    <row r="597" spans="1:5" x14ac:dyDescent="0.25">
      <c r="A597" t="s">
        <v>336</v>
      </c>
      <c r="B597" t="s">
        <v>337</v>
      </c>
      <c r="C597" t="s">
        <v>322</v>
      </c>
      <c r="D597" s="19">
        <v>16.826861871419499</v>
      </c>
      <c r="E597" s="19">
        <v>15.53</v>
      </c>
    </row>
    <row r="598" spans="1:5" x14ac:dyDescent="0.25">
      <c r="A598" t="s">
        <v>336</v>
      </c>
      <c r="B598" t="s">
        <v>337</v>
      </c>
      <c r="C598" t="s">
        <v>322</v>
      </c>
      <c r="D598" s="19">
        <v>19.096117122851687</v>
      </c>
      <c r="E598" s="19">
        <v>15.390000000000002</v>
      </c>
    </row>
    <row r="599" spans="1:5" x14ac:dyDescent="0.25">
      <c r="A599" t="s">
        <v>336</v>
      </c>
      <c r="B599" t="s">
        <v>337</v>
      </c>
      <c r="C599" t="s">
        <v>322</v>
      </c>
      <c r="D599" s="19">
        <v>18.274984086568999</v>
      </c>
      <c r="E599" s="19">
        <v>15.200000000000001</v>
      </c>
    </row>
    <row r="600" spans="1:5" x14ac:dyDescent="0.25">
      <c r="A600" t="s">
        <v>336</v>
      </c>
      <c r="B600" t="s">
        <v>337</v>
      </c>
      <c r="C600" t="s">
        <v>322</v>
      </c>
      <c r="D600" s="19">
        <v>27.956715467854799</v>
      </c>
      <c r="E600" s="19">
        <v>14.92</v>
      </c>
    </row>
    <row r="601" spans="1:5" x14ac:dyDescent="0.25">
      <c r="A601" t="s">
        <v>336</v>
      </c>
      <c r="B601" t="s">
        <v>337</v>
      </c>
      <c r="C601" t="s">
        <v>322</v>
      </c>
      <c r="D601" s="19">
        <v>23.6855506047104</v>
      </c>
      <c r="E601" s="19">
        <v>14.81</v>
      </c>
    </row>
    <row r="602" spans="1:5" x14ac:dyDescent="0.25">
      <c r="A602" t="s">
        <v>336</v>
      </c>
      <c r="B602" t="s">
        <v>337</v>
      </c>
      <c r="C602" t="s">
        <v>322</v>
      </c>
      <c r="D602" s="19">
        <v>17.0019096117122</v>
      </c>
      <c r="E602" s="19">
        <v>13.049999999999999</v>
      </c>
    </row>
    <row r="603" spans="1:5" x14ac:dyDescent="0.25">
      <c r="A603" t="s">
        <v>336</v>
      </c>
      <c r="B603" t="s">
        <v>337</v>
      </c>
      <c r="C603" t="s">
        <v>69</v>
      </c>
      <c r="D603" s="19">
        <v>22.278803309993634</v>
      </c>
      <c r="E603" s="19">
        <v>15.840000000000002</v>
      </c>
    </row>
    <row r="604" spans="1:5" x14ac:dyDescent="0.25">
      <c r="A604" t="s">
        <v>336</v>
      </c>
      <c r="B604" t="s">
        <v>337</v>
      </c>
      <c r="C604" t="s">
        <v>69</v>
      </c>
      <c r="D604" s="19">
        <v>21.6</v>
      </c>
      <c r="E604" s="19">
        <v>15.840000000000002</v>
      </c>
    </row>
    <row r="605" spans="1:5" x14ac:dyDescent="0.25">
      <c r="A605" t="s">
        <v>336</v>
      </c>
      <c r="B605" t="s">
        <v>337</v>
      </c>
      <c r="C605" t="s">
        <v>69</v>
      </c>
      <c r="D605" s="19">
        <v>21.005728835136857</v>
      </c>
      <c r="E605" s="19">
        <v>15.840000000000002</v>
      </c>
    </row>
    <row r="606" spans="1:5" x14ac:dyDescent="0.25">
      <c r="A606" t="s">
        <v>336</v>
      </c>
      <c r="B606" t="s">
        <v>337</v>
      </c>
      <c r="C606" t="s">
        <v>69</v>
      </c>
      <c r="D606" s="19">
        <v>19.732654360280076</v>
      </c>
      <c r="E606" s="19">
        <v>15.790000000000001</v>
      </c>
    </row>
    <row r="607" spans="1:5" x14ac:dyDescent="0.25">
      <c r="A607" t="s">
        <v>336</v>
      </c>
      <c r="B607" t="s">
        <v>337</v>
      </c>
      <c r="C607" t="s">
        <v>69</v>
      </c>
      <c r="D607" s="19">
        <v>17.186505410566518</v>
      </c>
      <c r="E607" s="19">
        <v>15.76</v>
      </c>
    </row>
    <row r="608" spans="1:5" x14ac:dyDescent="0.25">
      <c r="A608" t="s">
        <v>336</v>
      </c>
      <c r="B608" t="s">
        <v>337</v>
      </c>
      <c r="C608" t="s">
        <v>69</v>
      </c>
      <c r="D608" s="19">
        <v>21.548058561425801</v>
      </c>
      <c r="E608" s="19">
        <v>15.74</v>
      </c>
    </row>
    <row r="609" spans="1:5" x14ac:dyDescent="0.25">
      <c r="A609" t="s">
        <v>336</v>
      </c>
      <c r="B609" t="s">
        <v>337</v>
      </c>
      <c r="C609" t="s">
        <v>69</v>
      </c>
      <c r="D609" s="19">
        <v>22.278803309993634</v>
      </c>
      <c r="E609" s="19">
        <v>15.729999999999999</v>
      </c>
    </row>
    <row r="610" spans="1:5" x14ac:dyDescent="0.25">
      <c r="A610" t="s">
        <v>336</v>
      </c>
      <c r="B610" t="s">
        <v>337</v>
      </c>
      <c r="C610" t="s">
        <v>69</v>
      </c>
      <c r="D610" s="19">
        <v>18.399999999999999</v>
      </c>
      <c r="E610" s="19">
        <v>15.69</v>
      </c>
    </row>
    <row r="611" spans="1:5" x14ac:dyDescent="0.25">
      <c r="A611" t="s">
        <v>336</v>
      </c>
      <c r="B611" t="s">
        <v>337</v>
      </c>
      <c r="C611" t="s">
        <v>69</v>
      </c>
      <c r="D611" s="19">
        <v>23.551877784850415</v>
      </c>
      <c r="E611" s="19">
        <v>15.680000000000001</v>
      </c>
    </row>
    <row r="612" spans="1:5" x14ac:dyDescent="0.25">
      <c r="A612" t="s">
        <v>336</v>
      </c>
      <c r="B612" t="s">
        <v>337</v>
      </c>
      <c r="C612" t="s">
        <v>69</v>
      </c>
      <c r="D612" s="19">
        <v>23.233609166136219</v>
      </c>
      <c r="E612" s="19">
        <v>15.63</v>
      </c>
    </row>
    <row r="613" spans="1:5" x14ac:dyDescent="0.25">
      <c r="A613" t="s">
        <v>336</v>
      </c>
      <c r="B613" t="s">
        <v>337</v>
      </c>
      <c r="C613" t="s">
        <v>69</v>
      </c>
      <c r="D613" s="19">
        <v>23.233609166136219</v>
      </c>
      <c r="E613" s="19">
        <v>15.63</v>
      </c>
    </row>
    <row r="614" spans="1:5" x14ac:dyDescent="0.25">
      <c r="A614" t="s">
        <v>336</v>
      </c>
      <c r="B614" t="s">
        <v>337</v>
      </c>
      <c r="C614" t="s">
        <v>69</v>
      </c>
      <c r="D614" s="19">
        <v>22.59707192870783</v>
      </c>
      <c r="E614" s="19">
        <v>15.63</v>
      </c>
    </row>
    <row r="615" spans="1:5" x14ac:dyDescent="0.25">
      <c r="A615" t="s">
        <v>336</v>
      </c>
      <c r="B615" t="s">
        <v>337</v>
      </c>
      <c r="C615" t="s">
        <v>69</v>
      </c>
      <c r="D615" s="19">
        <v>22.3</v>
      </c>
      <c r="E615" s="19">
        <v>15.610000000000001</v>
      </c>
    </row>
    <row r="616" spans="1:5" x14ac:dyDescent="0.25">
      <c r="A616" t="s">
        <v>336</v>
      </c>
      <c r="B616" t="s">
        <v>337</v>
      </c>
      <c r="C616" t="s">
        <v>69</v>
      </c>
      <c r="D616" s="19">
        <v>14.958625079567154</v>
      </c>
      <c r="E616" s="19">
        <v>15.290000000000001</v>
      </c>
    </row>
    <row r="617" spans="1:5" x14ac:dyDescent="0.25">
      <c r="A617" t="s">
        <v>336</v>
      </c>
      <c r="B617" t="s">
        <v>337</v>
      </c>
      <c r="C617" t="s">
        <v>69</v>
      </c>
      <c r="D617" s="19">
        <v>23.911521323997398</v>
      </c>
      <c r="E617" s="19">
        <v>15.200000000000001</v>
      </c>
    </row>
    <row r="618" spans="1:5" x14ac:dyDescent="0.25">
      <c r="A618" t="s">
        <v>336</v>
      </c>
      <c r="B618" t="s">
        <v>337</v>
      </c>
      <c r="C618" t="s">
        <v>69</v>
      </c>
      <c r="D618" s="19">
        <v>19.096117122851687</v>
      </c>
      <c r="E618" s="19">
        <v>15.159999999999998</v>
      </c>
    </row>
    <row r="619" spans="1:5" x14ac:dyDescent="0.25">
      <c r="A619" t="s">
        <v>336</v>
      </c>
      <c r="B619" t="s">
        <v>337</v>
      </c>
      <c r="C619" t="s">
        <v>69</v>
      </c>
      <c r="D619" s="19">
        <v>18.777848504137491</v>
      </c>
      <c r="E619" s="19">
        <v>14.97</v>
      </c>
    </row>
    <row r="620" spans="1:5" x14ac:dyDescent="0.25">
      <c r="A620" t="s">
        <v>336</v>
      </c>
      <c r="B620" t="s">
        <v>337</v>
      </c>
      <c r="C620" t="s">
        <v>69</v>
      </c>
      <c r="D620" s="19">
        <v>21.642266072565246</v>
      </c>
      <c r="E620" s="19">
        <v>14.92</v>
      </c>
    </row>
    <row r="621" spans="1:5" x14ac:dyDescent="0.25">
      <c r="A621" t="s">
        <v>336</v>
      </c>
      <c r="B621" t="s">
        <v>337</v>
      </c>
      <c r="C621" t="s">
        <v>69</v>
      </c>
      <c r="D621" s="19">
        <v>16.868236791852325</v>
      </c>
      <c r="E621" s="19">
        <v>14.860000000000001</v>
      </c>
    </row>
    <row r="622" spans="1:5" x14ac:dyDescent="0.25">
      <c r="A622" t="s">
        <v>336</v>
      </c>
      <c r="B622" t="s">
        <v>337</v>
      </c>
      <c r="C622" t="s">
        <v>69</v>
      </c>
      <c r="D622" s="19">
        <v>21.960534691279442</v>
      </c>
      <c r="E622" s="19">
        <v>14.72</v>
      </c>
    </row>
    <row r="623" spans="1:5" x14ac:dyDescent="0.25">
      <c r="A623" t="s">
        <v>336</v>
      </c>
      <c r="B623" t="s">
        <v>337</v>
      </c>
      <c r="C623" t="s">
        <v>69</v>
      </c>
      <c r="D623" s="19">
        <v>21.323997453851049</v>
      </c>
      <c r="E623" s="19">
        <v>14.659999999999998</v>
      </c>
    </row>
    <row r="624" spans="1:5" x14ac:dyDescent="0.25">
      <c r="A624" t="s">
        <v>336</v>
      </c>
      <c r="B624" t="s">
        <v>337</v>
      </c>
      <c r="C624" t="s">
        <v>111</v>
      </c>
      <c r="D624" s="19">
        <v>26.098026734563973</v>
      </c>
      <c r="E624" s="19">
        <v>24.049999999999997</v>
      </c>
    </row>
    <row r="625" spans="1:5" x14ac:dyDescent="0.25">
      <c r="A625" t="s">
        <v>336</v>
      </c>
      <c r="B625" t="s">
        <v>337</v>
      </c>
      <c r="C625" t="s">
        <v>111</v>
      </c>
      <c r="D625" s="19">
        <v>26.098026734563973</v>
      </c>
      <c r="E625" s="19">
        <v>17.479999999999997</v>
      </c>
    </row>
    <row r="626" spans="1:5" x14ac:dyDescent="0.25">
      <c r="A626" t="s">
        <v>336</v>
      </c>
      <c r="B626" t="s">
        <v>337</v>
      </c>
      <c r="C626" t="s">
        <v>111</v>
      </c>
      <c r="D626" s="19">
        <v>25.779758115849777</v>
      </c>
      <c r="E626" s="19">
        <v>17.29</v>
      </c>
    </row>
    <row r="627" spans="1:5" x14ac:dyDescent="0.25">
      <c r="A627" t="s">
        <v>336</v>
      </c>
      <c r="B627" t="s">
        <v>337</v>
      </c>
      <c r="C627" t="s">
        <v>111</v>
      </c>
      <c r="D627" s="19">
        <v>26.098026734563973</v>
      </c>
      <c r="E627" s="19">
        <v>17.049999999999997</v>
      </c>
    </row>
    <row r="628" spans="1:5" x14ac:dyDescent="0.25">
      <c r="A628" t="s">
        <v>336</v>
      </c>
      <c r="B628" t="s">
        <v>337</v>
      </c>
      <c r="C628" t="s">
        <v>111</v>
      </c>
      <c r="D628" s="19">
        <v>24.824952259707192</v>
      </c>
      <c r="E628" s="19">
        <v>17.019999999999996</v>
      </c>
    </row>
    <row r="629" spans="1:5" x14ac:dyDescent="0.25">
      <c r="A629" t="s">
        <v>336</v>
      </c>
      <c r="B629" t="s">
        <v>337</v>
      </c>
      <c r="C629" t="s">
        <v>111</v>
      </c>
      <c r="D629" s="19">
        <v>24.188415022278804</v>
      </c>
      <c r="E629" s="19">
        <v>16.200000000000003</v>
      </c>
    </row>
    <row r="630" spans="1:5" x14ac:dyDescent="0.25">
      <c r="A630" t="s">
        <v>336</v>
      </c>
      <c r="B630" t="s">
        <v>337</v>
      </c>
      <c r="C630" t="s">
        <v>111</v>
      </c>
      <c r="D630" s="19">
        <v>24.457670273710999</v>
      </c>
      <c r="E630" s="19">
        <v>16.189999999999998</v>
      </c>
    </row>
    <row r="631" spans="1:5" x14ac:dyDescent="0.25">
      <c r="A631" t="s">
        <v>336</v>
      </c>
      <c r="B631" t="s">
        <v>337</v>
      </c>
      <c r="C631" t="s">
        <v>111</v>
      </c>
      <c r="D631" s="19">
        <v>23.233609166136219</v>
      </c>
      <c r="E631" s="19">
        <v>15.81</v>
      </c>
    </row>
    <row r="632" spans="1:5" x14ac:dyDescent="0.25">
      <c r="A632" t="s">
        <v>336</v>
      </c>
      <c r="B632" t="s">
        <v>337</v>
      </c>
      <c r="C632" t="s">
        <v>113</v>
      </c>
      <c r="D632" s="19">
        <v>32.781667727562066</v>
      </c>
      <c r="E632" s="19">
        <v>25.049999999999997</v>
      </c>
    </row>
    <row r="633" spans="1:5" x14ac:dyDescent="0.25">
      <c r="A633" t="s">
        <v>336</v>
      </c>
      <c r="B633" t="s">
        <v>337</v>
      </c>
      <c r="C633" t="s">
        <v>113</v>
      </c>
      <c r="D633" s="19">
        <v>24.824952259707192</v>
      </c>
      <c r="E633" s="19">
        <v>25.049999999999997</v>
      </c>
    </row>
    <row r="634" spans="1:5" x14ac:dyDescent="0.25">
      <c r="A634" t="s">
        <v>336</v>
      </c>
      <c r="B634" t="s">
        <v>337</v>
      </c>
      <c r="C634" t="s">
        <v>113</v>
      </c>
      <c r="D634" s="19">
        <v>26.416295353278169</v>
      </c>
      <c r="E634" s="19">
        <v>17.649999999999999</v>
      </c>
    </row>
    <row r="635" spans="1:5" x14ac:dyDescent="0.25">
      <c r="A635" t="s">
        <v>336</v>
      </c>
      <c r="B635" t="s">
        <v>337</v>
      </c>
      <c r="C635" t="s">
        <v>113</v>
      </c>
      <c r="D635" s="19">
        <v>26.098026734563973</v>
      </c>
      <c r="E635" s="19">
        <v>17.61</v>
      </c>
    </row>
    <row r="636" spans="1:5" x14ac:dyDescent="0.25">
      <c r="A636" t="s">
        <v>336</v>
      </c>
      <c r="B636" t="s">
        <v>337</v>
      </c>
      <c r="C636" t="s">
        <v>113</v>
      </c>
      <c r="D636" s="19">
        <v>28.007638446849143</v>
      </c>
      <c r="E636" s="19">
        <v>16.420000000000002</v>
      </c>
    </row>
    <row r="637" spans="1:5" x14ac:dyDescent="0.25">
      <c r="A637" t="s">
        <v>336</v>
      </c>
      <c r="B637" t="s">
        <v>337</v>
      </c>
      <c r="C637" t="s">
        <v>139</v>
      </c>
      <c r="D637" s="19">
        <v>33.099936346276259</v>
      </c>
      <c r="E637" s="19">
        <v>17.339999999999996</v>
      </c>
    </row>
    <row r="638" spans="1:5" x14ac:dyDescent="0.25">
      <c r="A638" t="s">
        <v>336</v>
      </c>
      <c r="B638" t="s">
        <v>337</v>
      </c>
      <c r="C638" t="s">
        <v>139</v>
      </c>
      <c r="D638" s="19">
        <v>28.325907065563335</v>
      </c>
      <c r="E638" s="19">
        <v>17.170000000000002</v>
      </c>
    </row>
    <row r="639" spans="1:5" x14ac:dyDescent="0.25">
      <c r="A639" t="s">
        <v>336</v>
      </c>
      <c r="B639" t="s">
        <v>337</v>
      </c>
      <c r="C639" t="s">
        <v>139</v>
      </c>
      <c r="D639" s="19">
        <v>30.235518777848505</v>
      </c>
      <c r="E639" s="19">
        <v>17.11</v>
      </c>
    </row>
    <row r="640" spans="1:5" x14ac:dyDescent="0.25">
      <c r="A640" t="s">
        <v>336</v>
      </c>
      <c r="B640" t="s">
        <v>337</v>
      </c>
      <c r="C640" t="s">
        <v>139</v>
      </c>
      <c r="D640" s="19">
        <v>27.37110120942075</v>
      </c>
      <c r="E640" s="19">
        <v>16.509999999999998</v>
      </c>
    </row>
    <row r="641" spans="1:5" x14ac:dyDescent="0.25">
      <c r="A641" t="s">
        <v>336</v>
      </c>
      <c r="B641" t="s">
        <v>337</v>
      </c>
      <c r="C641" t="s">
        <v>139</v>
      </c>
      <c r="D641" s="19">
        <v>24.824952259707192</v>
      </c>
      <c r="E641" s="19">
        <v>16.04</v>
      </c>
    </row>
    <row r="642" spans="1:5" x14ac:dyDescent="0.25">
      <c r="A642" t="s">
        <v>336</v>
      </c>
      <c r="B642" t="s">
        <v>337</v>
      </c>
      <c r="C642" t="s">
        <v>139</v>
      </c>
      <c r="D642" s="19">
        <v>18.777848504137491</v>
      </c>
      <c r="E642" s="19">
        <v>15.1</v>
      </c>
    </row>
    <row r="643" spans="1:5" x14ac:dyDescent="0.25">
      <c r="A643" t="s">
        <v>336</v>
      </c>
      <c r="B643" t="s">
        <v>337</v>
      </c>
      <c r="C643" t="s">
        <v>139</v>
      </c>
      <c r="D643" s="19">
        <v>19.732654360280076</v>
      </c>
      <c r="E643" s="19">
        <v>8.4599999999999991</v>
      </c>
    </row>
    <row r="644" spans="1:5" x14ac:dyDescent="0.25">
      <c r="A644" t="s">
        <v>336</v>
      </c>
      <c r="B644" t="s">
        <v>337</v>
      </c>
      <c r="C644" t="s">
        <v>333</v>
      </c>
      <c r="D644" s="19">
        <v>20.687460216422661</v>
      </c>
      <c r="E644" s="19">
        <v>18.64</v>
      </c>
    </row>
    <row r="645" spans="1:5" x14ac:dyDescent="0.25">
      <c r="A645" t="s">
        <v>336</v>
      </c>
      <c r="B645" t="s">
        <v>337</v>
      </c>
      <c r="C645" t="s">
        <v>333</v>
      </c>
      <c r="D645" s="19">
        <v>16.549968173138129</v>
      </c>
      <c r="E645" s="19">
        <v>15.799999999999999</v>
      </c>
    </row>
    <row r="646" spans="1:5" x14ac:dyDescent="0.25">
      <c r="A646" t="s">
        <v>336</v>
      </c>
      <c r="B646" t="s">
        <v>337</v>
      </c>
      <c r="C646" t="s">
        <v>333</v>
      </c>
      <c r="D646" s="19">
        <v>19.414385741565884</v>
      </c>
      <c r="E646" s="19">
        <v>15.51</v>
      </c>
    </row>
    <row r="647" spans="1:5" x14ac:dyDescent="0.25">
      <c r="A647" t="s">
        <v>336</v>
      </c>
      <c r="B647" t="s">
        <v>337</v>
      </c>
      <c r="C647" t="s">
        <v>333</v>
      </c>
      <c r="D647" s="19">
        <v>20.687460216422661</v>
      </c>
      <c r="E647" s="19">
        <v>15.38</v>
      </c>
    </row>
    <row r="648" spans="1:5" x14ac:dyDescent="0.25">
      <c r="A648" t="s">
        <v>336</v>
      </c>
      <c r="B648" t="s">
        <v>337</v>
      </c>
      <c r="C648" t="s">
        <v>333</v>
      </c>
      <c r="D648" s="19">
        <v>14.322087842138766</v>
      </c>
      <c r="E648" s="19">
        <v>15.290000000000001</v>
      </c>
    </row>
    <row r="649" spans="1:5" x14ac:dyDescent="0.25">
      <c r="A649" t="s">
        <v>336</v>
      </c>
      <c r="B649" t="s">
        <v>337</v>
      </c>
      <c r="C649" t="s">
        <v>333</v>
      </c>
      <c r="D649" s="19">
        <v>23.870146403564608</v>
      </c>
      <c r="E649" s="19">
        <v>15.12</v>
      </c>
    </row>
    <row r="650" spans="1:5" x14ac:dyDescent="0.25">
      <c r="A650" t="s">
        <v>336</v>
      </c>
      <c r="B650" t="s">
        <v>337</v>
      </c>
      <c r="C650" t="s">
        <v>333</v>
      </c>
      <c r="D650" s="19">
        <v>20.369191597708468</v>
      </c>
      <c r="E650" s="19">
        <v>14.97</v>
      </c>
    </row>
    <row r="651" spans="1:5" x14ac:dyDescent="0.25">
      <c r="A651" t="s">
        <v>336</v>
      </c>
      <c r="B651" t="s">
        <v>337</v>
      </c>
      <c r="C651" t="s">
        <v>333</v>
      </c>
      <c r="D651" s="19">
        <v>19.732654360280076</v>
      </c>
      <c r="E651" s="19">
        <v>14.92</v>
      </c>
    </row>
    <row r="652" spans="1:5" x14ac:dyDescent="0.25">
      <c r="A652" t="s">
        <v>336</v>
      </c>
      <c r="B652" t="s">
        <v>337</v>
      </c>
      <c r="C652" t="s">
        <v>333</v>
      </c>
      <c r="D652" s="19">
        <v>16.231699554423933</v>
      </c>
      <c r="E652" s="19">
        <v>14.909999999999998</v>
      </c>
    </row>
    <row r="653" spans="1:5" x14ac:dyDescent="0.25">
      <c r="A653" t="s">
        <v>336</v>
      </c>
      <c r="B653" t="s">
        <v>337</v>
      </c>
      <c r="C653" t="s">
        <v>333</v>
      </c>
      <c r="D653" s="19">
        <v>22.274984086568999</v>
      </c>
      <c r="E653" s="19">
        <v>14.700000000000001</v>
      </c>
    </row>
    <row r="654" spans="1:5" x14ac:dyDescent="0.25">
      <c r="A654" t="s">
        <v>336</v>
      </c>
      <c r="B654" t="s">
        <v>337</v>
      </c>
      <c r="C654" t="s">
        <v>333</v>
      </c>
      <c r="D654" s="19">
        <v>15.913430935709739</v>
      </c>
      <c r="E654" s="19">
        <v>8.48</v>
      </c>
    </row>
    <row r="655" spans="1:5" x14ac:dyDescent="0.25">
      <c r="A655" t="s">
        <v>336</v>
      </c>
      <c r="B655" t="s">
        <v>337</v>
      </c>
      <c r="C655" t="s">
        <v>169</v>
      </c>
      <c r="D655" s="19">
        <v>30.235518777848505</v>
      </c>
      <c r="E655" s="19">
        <v>25.049999999999997</v>
      </c>
    </row>
    <row r="656" spans="1:5" x14ac:dyDescent="0.25">
      <c r="A656" t="s">
        <v>336</v>
      </c>
      <c r="B656" t="s">
        <v>337</v>
      </c>
      <c r="C656" t="s">
        <v>169</v>
      </c>
      <c r="D656" s="19">
        <v>29.28071292170592</v>
      </c>
      <c r="E656" s="19">
        <v>24.950000000000003</v>
      </c>
    </row>
    <row r="657" spans="1:5" x14ac:dyDescent="0.25">
      <c r="A657" t="s">
        <v>336</v>
      </c>
      <c r="B657" t="s">
        <v>337</v>
      </c>
      <c r="C657" t="s">
        <v>169</v>
      </c>
      <c r="D657" s="19">
        <v>27.689369828134947</v>
      </c>
      <c r="E657" s="19">
        <v>24.049999999999997</v>
      </c>
    </row>
    <row r="658" spans="1:5" x14ac:dyDescent="0.25">
      <c r="A658" t="s">
        <v>336</v>
      </c>
      <c r="B658" t="s">
        <v>337</v>
      </c>
      <c r="C658" t="s">
        <v>169</v>
      </c>
      <c r="D658" s="19">
        <v>29.917250159134309</v>
      </c>
      <c r="E658" s="19">
        <v>23.950000000000003</v>
      </c>
    </row>
    <row r="659" spans="1:5" x14ac:dyDescent="0.25">
      <c r="A659" t="s">
        <v>336</v>
      </c>
      <c r="B659" t="s">
        <v>337</v>
      </c>
      <c r="C659" t="s">
        <v>169</v>
      </c>
      <c r="D659" s="19">
        <v>26.098026734563973</v>
      </c>
      <c r="E659" s="19">
        <v>17.589999999999996</v>
      </c>
    </row>
    <row r="660" spans="1:5" x14ac:dyDescent="0.25">
      <c r="A660" t="s">
        <v>336</v>
      </c>
      <c r="B660" t="s">
        <v>337</v>
      </c>
      <c r="C660" t="s">
        <v>169</v>
      </c>
      <c r="D660" s="19">
        <v>26.416295353278169</v>
      </c>
      <c r="E660" s="19">
        <v>17.189999999999998</v>
      </c>
    </row>
    <row r="661" spans="1:5" x14ac:dyDescent="0.25">
      <c r="A661" t="s">
        <v>336</v>
      </c>
      <c r="B661" t="s">
        <v>337</v>
      </c>
      <c r="C661" t="s">
        <v>169</v>
      </c>
      <c r="D661" s="19">
        <v>25.461489497135585</v>
      </c>
      <c r="E661" s="19">
        <v>17.189999999999998</v>
      </c>
    </row>
    <row r="662" spans="1:5" x14ac:dyDescent="0.25">
      <c r="A662" t="s">
        <v>336</v>
      </c>
      <c r="B662" t="s">
        <v>337</v>
      </c>
      <c r="C662" t="s">
        <v>169</v>
      </c>
      <c r="D662" s="19">
        <v>30.235518777848505</v>
      </c>
      <c r="E662" s="19">
        <v>17</v>
      </c>
    </row>
    <row r="663" spans="1:5" x14ac:dyDescent="0.25">
      <c r="A663" t="s">
        <v>336</v>
      </c>
      <c r="B663" t="s">
        <v>337</v>
      </c>
      <c r="C663" t="s">
        <v>169</v>
      </c>
      <c r="D663" s="19">
        <v>23.233609166136219</v>
      </c>
      <c r="E663" s="19">
        <v>16.89</v>
      </c>
    </row>
    <row r="664" spans="1:5" x14ac:dyDescent="0.25">
      <c r="A664" t="s">
        <v>336</v>
      </c>
      <c r="B664" t="s">
        <v>337</v>
      </c>
      <c r="C664" t="s">
        <v>169</v>
      </c>
      <c r="D664" s="19">
        <v>24.774029280712899</v>
      </c>
      <c r="E664" s="19">
        <v>16.409999999999997</v>
      </c>
    </row>
    <row r="665" spans="1:5" x14ac:dyDescent="0.25">
      <c r="A665" t="s">
        <v>336</v>
      </c>
      <c r="B665" t="s">
        <v>337</v>
      </c>
      <c r="C665" t="s">
        <v>169</v>
      </c>
      <c r="D665" s="19">
        <v>24.506683640993</v>
      </c>
      <c r="E665" s="19">
        <v>16.399999999999999</v>
      </c>
    </row>
    <row r="666" spans="1:5" x14ac:dyDescent="0.25">
      <c r="A666" t="s">
        <v>336</v>
      </c>
      <c r="B666" t="s">
        <v>337</v>
      </c>
      <c r="C666" t="s">
        <v>169</v>
      </c>
      <c r="D666" s="19">
        <v>24.824952259707192</v>
      </c>
      <c r="E666" s="19">
        <v>16.29</v>
      </c>
    </row>
    <row r="667" spans="1:5" x14ac:dyDescent="0.25">
      <c r="A667" t="s">
        <v>336</v>
      </c>
      <c r="B667" t="s">
        <v>337</v>
      </c>
      <c r="C667" t="s">
        <v>169</v>
      </c>
      <c r="D667" s="19">
        <v>23.672819859961798</v>
      </c>
      <c r="E667" s="19">
        <v>15.850000000000003</v>
      </c>
    </row>
    <row r="668" spans="1:5" x14ac:dyDescent="0.25">
      <c r="A668" t="s">
        <v>336</v>
      </c>
      <c r="B668" t="s">
        <v>337</v>
      </c>
      <c r="C668" t="s">
        <v>169</v>
      </c>
      <c r="D668" s="19">
        <v>22.151495862507957</v>
      </c>
      <c r="E668" s="19">
        <v>15.74</v>
      </c>
    </row>
    <row r="669" spans="1:5" x14ac:dyDescent="0.25">
      <c r="A669" t="s">
        <v>336</v>
      </c>
      <c r="B669" t="s">
        <v>337</v>
      </c>
      <c r="C669" t="s">
        <v>169</v>
      </c>
      <c r="D669" s="19">
        <v>19.637173774665818</v>
      </c>
      <c r="E669" s="19">
        <v>15.729999999999999</v>
      </c>
    </row>
    <row r="670" spans="1:5" x14ac:dyDescent="0.25">
      <c r="A670" t="s">
        <v>336</v>
      </c>
      <c r="B670" t="s">
        <v>337</v>
      </c>
      <c r="C670" t="s">
        <v>169</v>
      </c>
      <c r="D670" s="19">
        <v>21.6390833863781</v>
      </c>
      <c r="E670" s="19">
        <v>15.680000000000001</v>
      </c>
    </row>
    <row r="671" spans="1:5" x14ac:dyDescent="0.25">
      <c r="A671" t="s">
        <v>336</v>
      </c>
      <c r="B671" t="s">
        <v>337</v>
      </c>
      <c r="C671" t="s">
        <v>169</v>
      </c>
      <c r="D671" s="19">
        <v>23.615531508593254</v>
      </c>
      <c r="E671" s="19">
        <v>15.600000000000003</v>
      </c>
    </row>
    <row r="672" spans="1:5" x14ac:dyDescent="0.25">
      <c r="A672" t="s">
        <v>336</v>
      </c>
      <c r="B672" t="s">
        <v>337</v>
      </c>
      <c r="C672" t="s">
        <v>169</v>
      </c>
      <c r="D672" s="19">
        <v>18.913430935709702</v>
      </c>
      <c r="E672" s="19">
        <v>15.589999999999998</v>
      </c>
    </row>
    <row r="673" spans="1:5" x14ac:dyDescent="0.25">
      <c r="A673" t="s">
        <v>336</v>
      </c>
      <c r="B673" t="s">
        <v>337</v>
      </c>
      <c r="C673" t="s">
        <v>169</v>
      </c>
      <c r="D673" s="19">
        <v>22.206874602164199</v>
      </c>
      <c r="E673" s="19">
        <v>15.540000000000001</v>
      </c>
    </row>
    <row r="674" spans="1:5" x14ac:dyDescent="0.25">
      <c r="A674" t="s">
        <v>336</v>
      </c>
      <c r="B674" t="s">
        <v>337</v>
      </c>
      <c r="C674" t="s">
        <v>169</v>
      </c>
      <c r="D674" s="19">
        <v>16.645448758752387</v>
      </c>
      <c r="E674" s="19">
        <v>15.500000000000002</v>
      </c>
    </row>
    <row r="675" spans="1:5" x14ac:dyDescent="0.25">
      <c r="A675" t="s">
        <v>336</v>
      </c>
      <c r="B675" t="s">
        <v>337</v>
      </c>
      <c r="C675" t="s">
        <v>169</v>
      </c>
      <c r="D675" s="19">
        <v>20.942075111394015</v>
      </c>
      <c r="E675" s="19">
        <v>14.750000000000002</v>
      </c>
    </row>
    <row r="676" spans="1:5" x14ac:dyDescent="0.25">
      <c r="A676" t="s">
        <v>336</v>
      </c>
      <c r="B676" t="s">
        <v>337</v>
      </c>
      <c r="C676" t="s">
        <v>169</v>
      </c>
      <c r="D676" s="19">
        <v>17.854869509866329</v>
      </c>
      <c r="E676" s="19">
        <v>14.69</v>
      </c>
    </row>
    <row r="677" spans="1:5" x14ac:dyDescent="0.25">
      <c r="A677" t="s">
        <v>336</v>
      </c>
      <c r="B677" t="s">
        <v>337</v>
      </c>
      <c r="C677" t="s">
        <v>175</v>
      </c>
      <c r="D677" s="19">
        <v>22.119669000636538</v>
      </c>
      <c r="E677" s="19">
        <v>15.729999999999999</v>
      </c>
    </row>
    <row r="678" spans="1:5" x14ac:dyDescent="0.25">
      <c r="A678" t="s">
        <v>336</v>
      </c>
      <c r="B678" t="s">
        <v>337</v>
      </c>
      <c r="C678" t="s">
        <v>175</v>
      </c>
      <c r="D678" s="19">
        <v>15.5569700827498</v>
      </c>
      <c r="E678" s="19">
        <v>15.72</v>
      </c>
    </row>
    <row r="679" spans="1:5" x14ac:dyDescent="0.25">
      <c r="A679" t="s">
        <v>336</v>
      </c>
      <c r="B679" t="s">
        <v>337</v>
      </c>
      <c r="C679" t="s">
        <v>175</v>
      </c>
      <c r="D679" s="19">
        <v>19.22</v>
      </c>
      <c r="E679" s="19">
        <v>15.49</v>
      </c>
    </row>
    <row r="680" spans="1:5" x14ac:dyDescent="0.25">
      <c r="A680" t="s">
        <v>336</v>
      </c>
      <c r="B680" t="s">
        <v>337</v>
      </c>
      <c r="C680" t="s">
        <v>175</v>
      </c>
      <c r="D680" s="19">
        <v>16.329999999999998</v>
      </c>
      <c r="E680" s="19">
        <v>14.92</v>
      </c>
    </row>
    <row r="681" spans="1:5" x14ac:dyDescent="0.25">
      <c r="A681" t="s">
        <v>336</v>
      </c>
      <c r="B681" t="s">
        <v>337</v>
      </c>
      <c r="C681" t="s">
        <v>209</v>
      </c>
      <c r="D681" s="19">
        <v>22.278803309993634</v>
      </c>
      <c r="E681" s="19">
        <v>15.74</v>
      </c>
    </row>
    <row r="682" spans="1:5" x14ac:dyDescent="0.25">
      <c r="A682" t="s">
        <v>336</v>
      </c>
      <c r="B682" t="s">
        <v>337</v>
      </c>
      <c r="C682" t="s">
        <v>209</v>
      </c>
      <c r="D682" s="19">
        <v>17.027371101209422</v>
      </c>
      <c r="E682" s="19">
        <v>15.700000000000001</v>
      </c>
    </row>
    <row r="683" spans="1:5" x14ac:dyDescent="0.25">
      <c r="A683" t="s">
        <v>336</v>
      </c>
      <c r="B683" t="s">
        <v>337</v>
      </c>
      <c r="C683" t="s">
        <v>209</v>
      </c>
      <c r="D683" s="19">
        <v>14.958625079567154</v>
      </c>
      <c r="E683" s="19">
        <v>15.62</v>
      </c>
    </row>
    <row r="684" spans="1:5" x14ac:dyDescent="0.25">
      <c r="A684" t="s">
        <v>336</v>
      </c>
      <c r="B684" t="s">
        <v>337</v>
      </c>
      <c r="C684" t="s">
        <v>209</v>
      </c>
      <c r="D684" s="19">
        <v>17.823042647994907</v>
      </c>
      <c r="E684" s="19">
        <v>15.589999999999998</v>
      </c>
    </row>
    <row r="685" spans="1:5" x14ac:dyDescent="0.25">
      <c r="A685" t="s">
        <v>336</v>
      </c>
      <c r="B685" t="s">
        <v>337</v>
      </c>
      <c r="C685" t="s">
        <v>209</v>
      </c>
      <c r="D685" s="19">
        <v>22.915340547422026</v>
      </c>
      <c r="E685" s="19">
        <v>15.49</v>
      </c>
    </row>
    <row r="686" spans="1:5" x14ac:dyDescent="0.25">
      <c r="A686" t="s">
        <v>336</v>
      </c>
      <c r="B686" t="s">
        <v>337</v>
      </c>
      <c r="C686" t="s">
        <v>209</v>
      </c>
      <c r="D686" s="19">
        <v>21.960534691279442</v>
      </c>
      <c r="E686" s="19">
        <v>15.49</v>
      </c>
    </row>
    <row r="687" spans="1:5" x14ac:dyDescent="0.25">
      <c r="A687" t="s">
        <v>336</v>
      </c>
      <c r="B687" t="s">
        <v>337</v>
      </c>
      <c r="C687" t="s">
        <v>209</v>
      </c>
      <c r="D687" s="19">
        <v>17.345639719923614</v>
      </c>
      <c r="E687" s="19">
        <v>15.49</v>
      </c>
    </row>
    <row r="688" spans="1:5" x14ac:dyDescent="0.25">
      <c r="A688" t="s">
        <v>336</v>
      </c>
      <c r="B688" t="s">
        <v>337</v>
      </c>
      <c r="C688" t="s">
        <v>209</v>
      </c>
      <c r="D688" s="19">
        <v>17.950350095480587</v>
      </c>
      <c r="E688" s="19">
        <v>15.390000000000002</v>
      </c>
    </row>
    <row r="689" spans="1:5" x14ac:dyDescent="0.25">
      <c r="A689" t="s">
        <v>336</v>
      </c>
      <c r="B689" t="s">
        <v>337</v>
      </c>
      <c r="C689" t="s">
        <v>209</v>
      </c>
      <c r="D689" s="19">
        <v>16.390833863781033</v>
      </c>
      <c r="E689" s="19">
        <v>15.390000000000002</v>
      </c>
    </row>
    <row r="690" spans="1:5" x14ac:dyDescent="0.25">
      <c r="A690" t="s">
        <v>336</v>
      </c>
      <c r="B690" t="s">
        <v>337</v>
      </c>
      <c r="C690" t="s">
        <v>209</v>
      </c>
      <c r="D690" s="19">
        <v>16.231699554423933</v>
      </c>
      <c r="E690" s="19">
        <v>15.390000000000002</v>
      </c>
    </row>
    <row r="691" spans="1:5" x14ac:dyDescent="0.25">
      <c r="A691" t="s">
        <v>336</v>
      </c>
      <c r="B691" t="s">
        <v>337</v>
      </c>
      <c r="C691" t="s">
        <v>209</v>
      </c>
      <c r="D691" s="19">
        <v>19.414385741565884</v>
      </c>
      <c r="E691" s="19">
        <v>15.31</v>
      </c>
    </row>
    <row r="692" spans="1:5" x14ac:dyDescent="0.25">
      <c r="A692" t="s">
        <v>336</v>
      </c>
      <c r="B692" t="s">
        <v>337</v>
      </c>
      <c r="C692" t="s">
        <v>209</v>
      </c>
      <c r="D692" s="19">
        <v>15.595162316995545</v>
      </c>
      <c r="E692" s="19">
        <v>15.19</v>
      </c>
    </row>
    <row r="693" spans="1:5" x14ac:dyDescent="0.25">
      <c r="A693" t="s">
        <v>336</v>
      </c>
      <c r="B693" t="s">
        <v>337</v>
      </c>
      <c r="C693" t="s">
        <v>209</v>
      </c>
      <c r="D693" s="19">
        <v>24.3475493316359</v>
      </c>
      <c r="E693" s="19">
        <v>14.99</v>
      </c>
    </row>
    <row r="694" spans="1:5" x14ac:dyDescent="0.25">
      <c r="A694" t="s">
        <v>336</v>
      </c>
      <c r="B694" t="s">
        <v>337</v>
      </c>
      <c r="C694" t="s">
        <v>209</v>
      </c>
      <c r="D694" s="19">
        <v>20.050922978994272</v>
      </c>
      <c r="E694" s="19">
        <v>13.1</v>
      </c>
    </row>
    <row r="695" spans="1:5" x14ac:dyDescent="0.25">
      <c r="A695" t="s">
        <v>336</v>
      </c>
      <c r="B695" t="s">
        <v>337</v>
      </c>
      <c r="C695" t="s">
        <v>209</v>
      </c>
      <c r="D695" s="19">
        <v>17.504774029280714</v>
      </c>
      <c r="E695" s="19">
        <v>13.1</v>
      </c>
    </row>
    <row r="696" spans="1:5" x14ac:dyDescent="0.25">
      <c r="A696" t="s">
        <v>336</v>
      </c>
      <c r="B696" t="s">
        <v>337</v>
      </c>
      <c r="C696" t="s">
        <v>209</v>
      </c>
      <c r="D696" s="19">
        <v>17.186505410566518</v>
      </c>
      <c r="E696" s="19">
        <v>8.5</v>
      </c>
    </row>
    <row r="697" spans="1:5" x14ac:dyDescent="0.25">
      <c r="A697" t="s">
        <v>336</v>
      </c>
      <c r="B697" t="s">
        <v>337</v>
      </c>
      <c r="C697" t="s">
        <v>211</v>
      </c>
      <c r="D697" s="19">
        <v>19.096117122851687</v>
      </c>
      <c r="E697" s="19">
        <v>14.99</v>
      </c>
    </row>
    <row r="698" spans="1:5" x14ac:dyDescent="0.25">
      <c r="A698" t="s">
        <v>336</v>
      </c>
      <c r="B698" t="s">
        <v>337</v>
      </c>
      <c r="C698" t="s">
        <v>267</v>
      </c>
      <c r="D698" s="19">
        <v>15.93</v>
      </c>
      <c r="E698" s="19">
        <v>15.790000000000001</v>
      </c>
    </row>
    <row r="699" spans="1:5" x14ac:dyDescent="0.25">
      <c r="A699" t="s">
        <v>336</v>
      </c>
      <c r="B699" t="s">
        <v>337</v>
      </c>
      <c r="C699" t="s">
        <v>267</v>
      </c>
      <c r="D699" s="19">
        <v>14.1884150222788</v>
      </c>
      <c r="E699" s="19">
        <v>15.729999999999999</v>
      </c>
    </row>
    <row r="700" spans="1:5" x14ac:dyDescent="0.25">
      <c r="A700" t="s">
        <v>336</v>
      </c>
      <c r="B700" t="s">
        <v>337</v>
      </c>
      <c r="C700" t="s">
        <v>267</v>
      </c>
      <c r="D700" s="19">
        <v>16.683640992998001</v>
      </c>
      <c r="E700" s="19">
        <v>15.710000000000003</v>
      </c>
    </row>
    <row r="701" spans="1:5" x14ac:dyDescent="0.25">
      <c r="A701" t="s">
        <v>336</v>
      </c>
      <c r="B701" t="s">
        <v>337</v>
      </c>
      <c r="C701" t="s">
        <v>267</v>
      </c>
      <c r="D701" s="19">
        <v>14.2</v>
      </c>
      <c r="E701" s="19">
        <v>15.63</v>
      </c>
    </row>
    <row r="702" spans="1:5" x14ac:dyDescent="0.25">
      <c r="A702" t="s">
        <v>336</v>
      </c>
      <c r="B702" t="s">
        <v>337</v>
      </c>
      <c r="C702" t="s">
        <v>267</v>
      </c>
      <c r="D702" s="19">
        <v>13.84</v>
      </c>
      <c r="E702" s="19">
        <v>15.610000000000001</v>
      </c>
    </row>
    <row r="703" spans="1:5" x14ac:dyDescent="0.25">
      <c r="A703" t="s">
        <v>336</v>
      </c>
      <c r="B703" t="s">
        <v>337</v>
      </c>
      <c r="C703" t="s">
        <v>267</v>
      </c>
      <c r="D703" s="19">
        <v>14.66</v>
      </c>
      <c r="E703" s="19">
        <v>15.610000000000001</v>
      </c>
    </row>
    <row r="704" spans="1:5" x14ac:dyDescent="0.25">
      <c r="A704" t="s">
        <v>336</v>
      </c>
      <c r="B704" t="s">
        <v>337</v>
      </c>
      <c r="C704" t="s">
        <v>269</v>
      </c>
      <c r="D704" s="19">
        <v>15.27689369828135</v>
      </c>
      <c r="E704" s="19">
        <v>18.759999999999998</v>
      </c>
    </row>
    <row r="705" spans="1:5" x14ac:dyDescent="0.25">
      <c r="A705" t="s">
        <v>336</v>
      </c>
      <c r="B705" t="s">
        <v>337</v>
      </c>
      <c r="C705" t="s">
        <v>269</v>
      </c>
      <c r="D705" s="19">
        <v>20.687460216422661</v>
      </c>
      <c r="E705" s="19">
        <v>18.700000000000003</v>
      </c>
    </row>
    <row r="706" spans="1:5" x14ac:dyDescent="0.25">
      <c r="A706" t="s">
        <v>336</v>
      </c>
      <c r="B706" t="s">
        <v>337</v>
      </c>
      <c r="C706" t="s">
        <v>269</v>
      </c>
      <c r="D706" s="19">
        <v>19.096117122851687</v>
      </c>
      <c r="E706" s="19">
        <v>18.649999999999999</v>
      </c>
    </row>
    <row r="707" spans="1:5" x14ac:dyDescent="0.25">
      <c r="A707" t="s">
        <v>336</v>
      </c>
      <c r="B707" t="s">
        <v>337</v>
      </c>
      <c r="C707" t="s">
        <v>269</v>
      </c>
      <c r="D707" s="19">
        <v>16.8720560152769</v>
      </c>
      <c r="E707" s="19">
        <v>18.64</v>
      </c>
    </row>
    <row r="708" spans="1:5" x14ac:dyDescent="0.25">
      <c r="A708" t="s">
        <v>336</v>
      </c>
      <c r="B708" t="s">
        <v>337</v>
      </c>
      <c r="C708" t="s">
        <v>269</v>
      </c>
      <c r="D708" s="19">
        <v>24.188415022278804</v>
      </c>
      <c r="E708" s="19">
        <v>16.339999999999996</v>
      </c>
    </row>
    <row r="709" spans="1:5" x14ac:dyDescent="0.25">
      <c r="A709" t="s">
        <v>336</v>
      </c>
      <c r="B709" t="s">
        <v>337</v>
      </c>
      <c r="C709" t="s">
        <v>269</v>
      </c>
      <c r="D709" s="19">
        <v>24.188415022278804</v>
      </c>
      <c r="E709" s="19">
        <v>16.299999999999997</v>
      </c>
    </row>
    <row r="710" spans="1:5" x14ac:dyDescent="0.25">
      <c r="A710" t="s">
        <v>336</v>
      </c>
      <c r="B710" t="s">
        <v>337</v>
      </c>
      <c r="C710" t="s">
        <v>269</v>
      </c>
      <c r="D710" s="19">
        <v>24.1</v>
      </c>
      <c r="E710" s="19">
        <v>16.18</v>
      </c>
    </row>
    <row r="711" spans="1:5" x14ac:dyDescent="0.25">
      <c r="A711" t="s">
        <v>336</v>
      </c>
      <c r="B711" t="s">
        <v>337</v>
      </c>
      <c r="C711" t="s">
        <v>269</v>
      </c>
      <c r="D711" s="19">
        <v>10.502864417568428</v>
      </c>
      <c r="E711" s="19">
        <v>15.769999999999998</v>
      </c>
    </row>
    <row r="712" spans="1:5" x14ac:dyDescent="0.25">
      <c r="A712" t="s">
        <v>336</v>
      </c>
      <c r="B712" t="s">
        <v>337</v>
      </c>
      <c r="C712" t="s">
        <v>269</v>
      </c>
      <c r="D712" s="19">
        <v>21.323997453851049</v>
      </c>
      <c r="E712" s="19">
        <v>15.750000000000002</v>
      </c>
    </row>
    <row r="713" spans="1:5" x14ac:dyDescent="0.25">
      <c r="A713" t="s">
        <v>336</v>
      </c>
      <c r="B713" t="s">
        <v>337</v>
      </c>
      <c r="C713" t="s">
        <v>269</v>
      </c>
      <c r="D713" s="19">
        <v>22.278803309993634</v>
      </c>
      <c r="E713" s="19">
        <v>15.734000000000004</v>
      </c>
    </row>
    <row r="714" spans="1:5" x14ac:dyDescent="0.25">
      <c r="A714" t="s">
        <v>336</v>
      </c>
      <c r="B714" t="s">
        <v>337</v>
      </c>
      <c r="C714" t="s">
        <v>269</v>
      </c>
      <c r="D714" s="19">
        <v>21.323997453851049</v>
      </c>
      <c r="E714" s="19">
        <v>15.729999999999999</v>
      </c>
    </row>
    <row r="715" spans="1:5" x14ac:dyDescent="0.25">
      <c r="A715" t="s">
        <v>336</v>
      </c>
      <c r="B715" t="s">
        <v>337</v>
      </c>
      <c r="C715" t="s">
        <v>269</v>
      </c>
      <c r="D715" s="19">
        <v>18.739999999999998</v>
      </c>
      <c r="E715" s="19">
        <v>15.72</v>
      </c>
    </row>
    <row r="716" spans="1:5" x14ac:dyDescent="0.25">
      <c r="A716" t="s">
        <v>336</v>
      </c>
      <c r="B716" t="s">
        <v>337</v>
      </c>
      <c r="C716" t="s">
        <v>269</v>
      </c>
      <c r="D716" s="19">
        <v>13.685550604710375</v>
      </c>
      <c r="E716" s="19">
        <v>15.72</v>
      </c>
    </row>
    <row r="717" spans="1:5" x14ac:dyDescent="0.25">
      <c r="A717" t="s">
        <v>336</v>
      </c>
      <c r="B717" t="s">
        <v>337</v>
      </c>
      <c r="C717" t="s">
        <v>269</v>
      </c>
      <c r="D717" s="19">
        <v>17.55</v>
      </c>
      <c r="E717" s="19">
        <v>15.710000000000003</v>
      </c>
    </row>
    <row r="718" spans="1:5" x14ac:dyDescent="0.25">
      <c r="A718" t="s">
        <v>336</v>
      </c>
      <c r="B718" t="s">
        <v>337</v>
      </c>
      <c r="C718" t="s">
        <v>269</v>
      </c>
      <c r="D718" s="19">
        <v>24.824952259707192</v>
      </c>
      <c r="E718" s="19">
        <v>15.700000000000001</v>
      </c>
    </row>
    <row r="719" spans="1:5" x14ac:dyDescent="0.25">
      <c r="A719" t="s">
        <v>336</v>
      </c>
      <c r="B719" t="s">
        <v>337</v>
      </c>
      <c r="C719" t="s">
        <v>269</v>
      </c>
      <c r="D719" s="19">
        <v>12.49</v>
      </c>
      <c r="E719" s="19">
        <v>15.700000000000001</v>
      </c>
    </row>
    <row r="720" spans="1:5" x14ac:dyDescent="0.25">
      <c r="A720" t="s">
        <v>336</v>
      </c>
      <c r="B720" t="s">
        <v>337</v>
      </c>
      <c r="C720" t="s">
        <v>269</v>
      </c>
      <c r="D720" s="19">
        <v>16.231699554423933</v>
      </c>
      <c r="E720" s="19">
        <v>15.69</v>
      </c>
    </row>
    <row r="721" spans="1:5" x14ac:dyDescent="0.25">
      <c r="A721" t="s">
        <v>336</v>
      </c>
      <c r="B721" t="s">
        <v>337</v>
      </c>
      <c r="C721" t="s">
        <v>269</v>
      </c>
      <c r="D721" s="19">
        <v>14.003819223424571</v>
      </c>
      <c r="E721" s="19">
        <v>15.63</v>
      </c>
    </row>
    <row r="722" spans="1:5" x14ac:dyDescent="0.25">
      <c r="A722" t="s">
        <v>336</v>
      </c>
      <c r="B722" t="s">
        <v>337</v>
      </c>
      <c r="C722" t="s">
        <v>269</v>
      </c>
      <c r="D722" s="19">
        <v>23.233609166136219</v>
      </c>
      <c r="E722" s="19">
        <v>15.610000000000001</v>
      </c>
    </row>
    <row r="723" spans="1:5" x14ac:dyDescent="0.25">
      <c r="A723" t="s">
        <v>336</v>
      </c>
      <c r="B723" t="s">
        <v>337</v>
      </c>
      <c r="C723" t="s">
        <v>269</v>
      </c>
      <c r="D723" s="19">
        <v>20.687460216422661</v>
      </c>
      <c r="E723" s="19">
        <v>15.610000000000001</v>
      </c>
    </row>
    <row r="724" spans="1:5" x14ac:dyDescent="0.25">
      <c r="A724" t="s">
        <v>336</v>
      </c>
      <c r="B724" t="s">
        <v>337</v>
      </c>
      <c r="C724" t="s">
        <v>269</v>
      </c>
      <c r="D724" s="19">
        <v>14.64035646085296</v>
      </c>
      <c r="E724" s="19">
        <v>15.610000000000001</v>
      </c>
    </row>
    <row r="725" spans="1:5" x14ac:dyDescent="0.25">
      <c r="A725" t="s">
        <v>336</v>
      </c>
      <c r="B725" t="s">
        <v>337</v>
      </c>
      <c r="C725" t="s">
        <v>269</v>
      </c>
      <c r="D725" s="19">
        <v>15.97</v>
      </c>
      <c r="E725" s="19">
        <v>15.600000000000003</v>
      </c>
    </row>
    <row r="726" spans="1:5" x14ac:dyDescent="0.25">
      <c r="A726" t="s">
        <v>336</v>
      </c>
      <c r="B726" t="s">
        <v>337</v>
      </c>
      <c r="C726" t="s">
        <v>269</v>
      </c>
      <c r="D726" s="19">
        <v>15.27689369828135</v>
      </c>
      <c r="E726" s="19">
        <v>15.600000000000003</v>
      </c>
    </row>
    <row r="727" spans="1:5" x14ac:dyDescent="0.25">
      <c r="A727" t="s">
        <v>336</v>
      </c>
      <c r="B727" t="s">
        <v>337</v>
      </c>
      <c r="C727" t="s">
        <v>269</v>
      </c>
      <c r="D727" s="19">
        <v>12.094207511139402</v>
      </c>
      <c r="E727" s="19">
        <v>15.600000000000003</v>
      </c>
    </row>
    <row r="728" spans="1:5" x14ac:dyDescent="0.25">
      <c r="A728" t="s">
        <v>336</v>
      </c>
      <c r="B728" t="s">
        <v>337</v>
      </c>
      <c r="C728" t="s">
        <v>269</v>
      </c>
      <c r="D728" s="19">
        <v>20.260000000000002</v>
      </c>
      <c r="E728" s="19">
        <v>15.58</v>
      </c>
    </row>
    <row r="729" spans="1:5" x14ac:dyDescent="0.25">
      <c r="A729" t="s">
        <v>336</v>
      </c>
      <c r="B729" t="s">
        <v>337</v>
      </c>
      <c r="C729" t="s">
        <v>269</v>
      </c>
      <c r="D729" s="19">
        <v>12.094207511139402</v>
      </c>
      <c r="E729" s="19">
        <v>15.56</v>
      </c>
    </row>
    <row r="730" spans="1:5" x14ac:dyDescent="0.25">
      <c r="A730" t="s">
        <v>336</v>
      </c>
      <c r="B730" t="s">
        <v>337</v>
      </c>
      <c r="C730" t="s">
        <v>269</v>
      </c>
      <c r="D730" s="19">
        <v>22.59707192870783</v>
      </c>
      <c r="E730" s="19">
        <v>15.51</v>
      </c>
    </row>
    <row r="731" spans="1:5" x14ac:dyDescent="0.25">
      <c r="A731" t="s">
        <v>336</v>
      </c>
      <c r="B731" t="s">
        <v>337</v>
      </c>
      <c r="C731" t="s">
        <v>269</v>
      </c>
      <c r="D731" s="19">
        <v>15.27689369828135</v>
      </c>
      <c r="E731" s="19">
        <v>15.500000000000002</v>
      </c>
    </row>
    <row r="732" spans="1:5" x14ac:dyDescent="0.25">
      <c r="A732" t="s">
        <v>336</v>
      </c>
      <c r="B732" t="s">
        <v>337</v>
      </c>
      <c r="C732" t="s">
        <v>269</v>
      </c>
      <c r="D732" s="19">
        <v>18.911521323997398</v>
      </c>
      <c r="E732" s="19">
        <v>15.49</v>
      </c>
    </row>
    <row r="733" spans="1:5" x14ac:dyDescent="0.25">
      <c r="A733" t="s">
        <v>336</v>
      </c>
      <c r="B733" t="s">
        <v>337</v>
      </c>
      <c r="C733" t="s">
        <v>269</v>
      </c>
      <c r="D733" s="19">
        <v>10.184595798854234</v>
      </c>
      <c r="E733" s="19">
        <v>15.49</v>
      </c>
    </row>
    <row r="734" spans="1:5" x14ac:dyDescent="0.25">
      <c r="A734" t="s">
        <v>336</v>
      </c>
      <c r="B734" t="s">
        <v>337</v>
      </c>
      <c r="C734" t="s">
        <v>269</v>
      </c>
      <c r="D734" s="19">
        <v>14.6</v>
      </c>
      <c r="E734" s="19">
        <v>15.49</v>
      </c>
    </row>
    <row r="735" spans="1:5" x14ac:dyDescent="0.25">
      <c r="A735" t="s">
        <v>336</v>
      </c>
      <c r="B735" t="s">
        <v>337</v>
      </c>
      <c r="C735" t="s">
        <v>269</v>
      </c>
      <c r="D735" s="19">
        <v>14.6</v>
      </c>
      <c r="E735" s="19">
        <v>15.49</v>
      </c>
    </row>
    <row r="736" spans="1:5" x14ac:dyDescent="0.25">
      <c r="A736" t="s">
        <v>336</v>
      </c>
      <c r="B736" t="s">
        <v>337</v>
      </c>
      <c r="C736" t="s">
        <v>269</v>
      </c>
      <c r="D736" s="19">
        <v>10.184595798854234</v>
      </c>
      <c r="E736" s="19">
        <v>15.49</v>
      </c>
    </row>
    <row r="737" spans="1:5" x14ac:dyDescent="0.25">
      <c r="A737" t="s">
        <v>336</v>
      </c>
      <c r="B737" t="s">
        <v>337</v>
      </c>
      <c r="C737" t="s">
        <v>269</v>
      </c>
      <c r="D737" s="19">
        <v>11.775938892425208</v>
      </c>
      <c r="E737" s="19">
        <v>15.460000000000003</v>
      </c>
    </row>
    <row r="738" spans="1:5" x14ac:dyDescent="0.25">
      <c r="A738" t="s">
        <v>336</v>
      </c>
      <c r="B738" t="s">
        <v>337</v>
      </c>
      <c r="C738" t="s">
        <v>269</v>
      </c>
      <c r="D738" s="19">
        <v>16.48</v>
      </c>
      <c r="E738" s="19">
        <v>15.450000000000001</v>
      </c>
    </row>
    <row r="739" spans="1:5" x14ac:dyDescent="0.25">
      <c r="A739" t="s">
        <v>336</v>
      </c>
      <c r="B739" t="s">
        <v>337</v>
      </c>
      <c r="C739" t="s">
        <v>269</v>
      </c>
      <c r="D739" s="19">
        <v>19.866327180140001</v>
      </c>
      <c r="E739" s="19">
        <v>15.4</v>
      </c>
    </row>
    <row r="740" spans="1:5" x14ac:dyDescent="0.25">
      <c r="A740" t="s">
        <v>336</v>
      </c>
      <c r="B740" t="s">
        <v>337</v>
      </c>
      <c r="C740" t="s">
        <v>269</v>
      </c>
      <c r="D740" s="19">
        <v>18.829999999999998</v>
      </c>
      <c r="E740" s="19">
        <v>15.4</v>
      </c>
    </row>
    <row r="741" spans="1:5" x14ac:dyDescent="0.25">
      <c r="A741" t="s">
        <v>336</v>
      </c>
      <c r="B741" t="s">
        <v>337</v>
      </c>
      <c r="C741" t="s">
        <v>269</v>
      </c>
      <c r="D741" s="19">
        <v>19.732654360280076</v>
      </c>
      <c r="E741" s="19">
        <v>15.390000000000002</v>
      </c>
    </row>
    <row r="742" spans="1:5" x14ac:dyDescent="0.25">
      <c r="A742" t="s">
        <v>336</v>
      </c>
      <c r="B742" t="s">
        <v>337</v>
      </c>
      <c r="C742" t="s">
        <v>269</v>
      </c>
      <c r="D742" s="19">
        <v>10.502864417568428</v>
      </c>
      <c r="E742" s="19">
        <v>15.390000000000002</v>
      </c>
    </row>
    <row r="743" spans="1:5" x14ac:dyDescent="0.25">
      <c r="A743" t="s">
        <v>336</v>
      </c>
      <c r="B743" t="s">
        <v>337</v>
      </c>
      <c r="C743" t="s">
        <v>269</v>
      </c>
      <c r="D743" s="19">
        <v>11.54</v>
      </c>
      <c r="E743" s="19">
        <v>15.390000000000002</v>
      </c>
    </row>
    <row r="744" spans="1:5" x14ac:dyDescent="0.25">
      <c r="A744" t="s">
        <v>336</v>
      </c>
      <c r="B744" t="s">
        <v>337</v>
      </c>
      <c r="C744" t="s">
        <v>269</v>
      </c>
      <c r="D744" s="19">
        <v>13.049013367281987</v>
      </c>
      <c r="E744" s="19">
        <v>15.390000000000002</v>
      </c>
    </row>
    <row r="745" spans="1:5" x14ac:dyDescent="0.25">
      <c r="A745" t="s">
        <v>336</v>
      </c>
      <c r="B745" t="s">
        <v>337</v>
      </c>
      <c r="C745" t="s">
        <v>269</v>
      </c>
      <c r="D745" s="19">
        <v>12.094207511139402</v>
      </c>
      <c r="E745" s="19">
        <v>15.320000000000002</v>
      </c>
    </row>
    <row r="746" spans="1:5" x14ac:dyDescent="0.25">
      <c r="A746" t="s">
        <v>336</v>
      </c>
      <c r="B746" t="s">
        <v>337</v>
      </c>
      <c r="C746" t="s">
        <v>269</v>
      </c>
      <c r="D746" s="19">
        <v>20.687460216422661</v>
      </c>
      <c r="E746" s="19">
        <v>15.28</v>
      </c>
    </row>
    <row r="747" spans="1:5" x14ac:dyDescent="0.25">
      <c r="A747" t="s">
        <v>336</v>
      </c>
      <c r="B747" t="s">
        <v>337</v>
      </c>
      <c r="C747" t="s">
        <v>269</v>
      </c>
      <c r="D747" s="19">
        <v>18.777848504137491</v>
      </c>
      <c r="E747" s="19">
        <v>15.250000000000002</v>
      </c>
    </row>
    <row r="748" spans="1:5" x14ac:dyDescent="0.25">
      <c r="A748" t="s">
        <v>336</v>
      </c>
      <c r="B748" t="s">
        <v>337</v>
      </c>
      <c r="C748" t="s">
        <v>269</v>
      </c>
      <c r="D748" s="19">
        <v>10.502864417568428</v>
      </c>
      <c r="E748" s="19">
        <v>15.200000000000001</v>
      </c>
    </row>
    <row r="749" spans="1:5" x14ac:dyDescent="0.25">
      <c r="A749" t="s">
        <v>336</v>
      </c>
      <c r="B749" t="s">
        <v>337</v>
      </c>
      <c r="C749" t="s">
        <v>269</v>
      </c>
      <c r="D749" s="19">
        <v>13.685550604710375</v>
      </c>
      <c r="E749" s="19">
        <v>15.19</v>
      </c>
    </row>
    <row r="750" spans="1:5" x14ac:dyDescent="0.25">
      <c r="A750" t="s">
        <v>336</v>
      </c>
      <c r="B750" t="s">
        <v>337</v>
      </c>
      <c r="C750" t="s">
        <v>269</v>
      </c>
      <c r="D750" s="19">
        <v>14.64035646085296</v>
      </c>
      <c r="E750" s="19">
        <v>15.1</v>
      </c>
    </row>
    <row r="751" spans="1:5" x14ac:dyDescent="0.25">
      <c r="A751" t="s">
        <v>336</v>
      </c>
      <c r="B751" t="s">
        <v>337</v>
      </c>
      <c r="C751" t="s">
        <v>269</v>
      </c>
      <c r="D751" s="19">
        <v>10.821133036282623</v>
      </c>
      <c r="E751" s="19">
        <v>15.089999999999998</v>
      </c>
    </row>
    <row r="752" spans="1:5" x14ac:dyDescent="0.25">
      <c r="A752" t="s">
        <v>336</v>
      </c>
      <c r="B752" t="s">
        <v>337</v>
      </c>
      <c r="C752" t="s">
        <v>269</v>
      </c>
      <c r="D752" s="19">
        <v>15.595162316995545</v>
      </c>
      <c r="E752" s="19">
        <v>14.99</v>
      </c>
    </row>
    <row r="753" spans="1:5" x14ac:dyDescent="0.25">
      <c r="A753" t="s">
        <v>336</v>
      </c>
      <c r="B753" t="s">
        <v>337</v>
      </c>
      <c r="C753" t="s">
        <v>269</v>
      </c>
      <c r="D753" s="19">
        <v>16.868236791852325</v>
      </c>
      <c r="E753" s="19">
        <v>14.99</v>
      </c>
    </row>
    <row r="754" spans="1:5" x14ac:dyDescent="0.25">
      <c r="A754" t="s">
        <v>336</v>
      </c>
      <c r="B754" t="s">
        <v>337</v>
      </c>
      <c r="C754" t="s">
        <v>269</v>
      </c>
      <c r="D754" s="19">
        <v>12.62</v>
      </c>
      <c r="E754" s="19">
        <v>14.99</v>
      </c>
    </row>
    <row r="755" spans="1:5" x14ac:dyDescent="0.25">
      <c r="A755" t="s">
        <v>336</v>
      </c>
      <c r="B755" t="s">
        <v>337</v>
      </c>
      <c r="C755" t="s">
        <v>269</v>
      </c>
      <c r="D755" s="19">
        <v>12.6</v>
      </c>
      <c r="E755" s="19">
        <v>14.99</v>
      </c>
    </row>
    <row r="756" spans="1:5" x14ac:dyDescent="0.25">
      <c r="A756" t="s">
        <v>336</v>
      </c>
      <c r="B756" t="s">
        <v>337</v>
      </c>
      <c r="C756" t="s">
        <v>269</v>
      </c>
      <c r="D756" s="19">
        <v>20.050922978994272</v>
      </c>
      <c r="E756" s="19">
        <v>14.979999999999999</v>
      </c>
    </row>
    <row r="757" spans="1:5" x14ac:dyDescent="0.25">
      <c r="A757" t="s">
        <v>336</v>
      </c>
      <c r="B757" t="s">
        <v>337</v>
      </c>
      <c r="C757" t="s">
        <v>269</v>
      </c>
      <c r="D757" s="19">
        <v>16.52</v>
      </c>
      <c r="E757" s="19">
        <v>14.979999999999999</v>
      </c>
    </row>
    <row r="758" spans="1:5" x14ac:dyDescent="0.25">
      <c r="A758" t="s">
        <v>336</v>
      </c>
      <c r="B758" t="s">
        <v>337</v>
      </c>
      <c r="C758" t="s">
        <v>269</v>
      </c>
      <c r="D758" s="19">
        <v>11.67</v>
      </c>
      <c r="E758" s="19">
        <v>14.92</v>
      </c>
    </row>
    <row r="759" spans="1:5" x14ac:dyDescent="0.25">
      <c r="A759" t="s">
        <v>336</v>
      </c>
      <c r="B759" t="s">
        <v>337</v>
      </c>
      <c r="C759" t="s">
        <v>269</v>
      </c>
      <c r="D759" s="19">
        <v>12.2788033099936</v>
      </c>
      <c r="E759" s="19">
        <v>14.890000000000002</v>
      </c>
    </row>
    <row r="760" spans="1:5" x14ac:dyDescent="0.25">
      <c r="A760" t="s">
        <v>336</v>
      </c>
      <c r="B760" t="s">
        <v>337</v>
      </c>
      <c r="C760" t="s">
        <v>269</v>
      </c>
      <c r="D760" s="19">
        <v>21.323997453851049</v>
      </c>
      <c r="E760" s="19">
        <v>14.860000000000001</v>
      </c>
    </row>
    <row r="761" spans="1:5" x14ac:dyDescent="0.25">
      <c r="A761" t="s">
        <v>336</v>
      </c>
      <c r="B761" t="s">
        <v>337</v>
      </c>
      <c r="C761" t="s">
        <v>269</v>
      </c>
      <c r="D761" s="19">
        <v>20.369191597708468</v>
      </c>
      <c r="E761" s="19">
        <v>14.860000000000001</v>
      </c>
    </row>
    <row r="762" spans="1:5" x14ac:dyDescent="0.25">
      <c r="A762" t="s">
        <v>336</v>
      </c>
      <c r="B762" t="s">
        <v>337</v>
      </c>
      <c r="C762" t="s">
        <v>269</v>
      </c>
      <c r="D762" s="19">
        <v>21.960534691279442</v>
      </c>
      <c r="E762" s="19">
        <v>14.83</v>
      </c>
    </row>
    <row r="763" spans="1:5" x14ac:dyDescent="0.25">
      <c r="A763" t="s">
        <v>336</v>
      </c>
      <c r="B763" t="s">
        <v>337</v>
      </c>
      <c r="C763" t="s">
        <v>269</v>
      </c>
      <c r="D763" s="19">
        <v>20.687460216422661</v>
      </c>
      <c r="E763" s="19">
        <v>14.81</v>
      </c>
    </row>
    <row r="764" spans="1:5" x14ac:dyDescent="0.25">
      <c r="A764" t="s">
        <v>336</v>
      </c>
      <c r="B764" t="s">
        <v>337</v>
      </c>
      <c r="C764" t="s">
        <v>269</v>
      </c>
      <c r="D764" s="19">
        <v>15.913430935709739</v>
      </c>
      <c r="E764" s="19">
        <v>14.81</v>
      </c>
    </row>
    <row r="765" spans="1:5" x14ac:dyDescent="0.25">
      <c r="A765" t="s">
        <v>336</v>
      </c>
      <c r="B765" t="s">
        <v>337</v>
      </c>
      <c r="C765" t="s">
        <v>269</v>
      </c>
      <c r="D765" s="19">
        <v>18.459579885423299</v>
      </c>
      <c r="E765" s="19">
        <v>13.1</v>
      </c>
    </row>
    <row r="766" spans="1:5" x14ac:dyDescent="0.25">
      <c r="A766" t="s">
        <v>336</v>
      </c>
      <c r="B766" t="s">
        <v>337</v>
      </c>
      <c r="C766" t="s">
        <v>269</v>
      </c>
      <c r="D766" s="19">
        <v>18.459579885423299</v>
      </c>
      <c r="E766" s="19">
        <v>13.1</v>
      </c>
    </row>
    <row r="767" spans="1:5" x14ac:dyDescent="0.25">
      <c r="A767" t="s">
        <v>336</v>
      </c>
      <c r="B767" t="s">
        <v>337</v>
      </c>
      <c r="C767" t="s">
        <v>269</v>
      </c>
      <c r="D767" s="19">
        <v>14.322087842138766</v>
      </c>
      <c r="E767" s="19">
        <v>13.1</v>
      </c>
    </row>
    <row r="768" spans="1:5" x14ac:dyDescent="0.25">
      <c r="A768" t="s">
        <v>336</v>
      </c>
      <c r="B768" t="s">
        <v>337</v>
      </c>
      <c r="C768" t="s">
        <v>269</v>
      </c>
      <c r="D768" s="19">
        <v>18.593252705283199</v>
      </c>
      <c r="E768" s="19">
        <v>13.049999999999999</v>
      </c>
    </row>
    <row r="769" spans="1:5" x14ac:dyDescent="0.25">
      <c r="A769" t="s">
        <v>336</v>
      </c>
      <c r="B769" t="s">
        <v>337</v>
      </c>
      <c r="C769" t="s">
        <v>269</v>
      </c>
      <c r="D769" s="19">
        <v>14.824952259707199</v>
      </c>
      <c r="E769" s="19">
        <v>13.03</v>
      </c>
    </row>
    <row r="770" spans="1:5" x14ac:dyDescent="0.25">
      <c r="A770" t="s">
        <v>336</v>
      </c>
      <c r="B770" t="s">
        <v>337</v>
      </c>
      <c r="C770" t="s">
        <v>269</v>
      </c>
      <c r="D770" s="19">
        <v>10.025461489497136</v>
      </c>
      <c r="E770" s="19">
        <v>13.03</v>
      </c>
    </row>
    <row r="771" spans="1:5" x14ac:dyDescent="0.25">
      <c r="A771" t="s">
        <v>336</v>
      </c>
      <c r="B771" t="s">
        <v>337</v>
      </c>
      <c r="C771" t="s">
        <v>269</v>
      </c>
      <c r="D771" s="19">
        <v>17.186505410566518</v>
      </c>
      <c r="E771" s="19">
        <v>8.5</v>
      </c>
    </row>
    <row r="772" spans="1:5" x14ac:dyDescent="0.25">
      <c r="A772" t="s">
        <v>336</v>
      </c>
      <c r="B772" t="s">
        <v>337</v>
      </c>
      <c r="C772" t="s">
        <v>269</v>
      </c>
      <c r="D772" s="19">
        <v>15.913430935709739</v>
      </c>
      <c r="E772" s="19">
        <v>8.5</v>
      </c>
    </row>
    <row r="773" spans="1:5" x14ac:dyDescent="0.25">
      <c r="A773" t="s">
        <v>336</v>
      </c>
      <c r="B773" t="s">
        <v>337</v>
      </c>
      <c r="C773" t="s">
        <v>269</v>
      </c>
      <c r="D773" s="19">
        <v>13.8192234245703</v>
      </c>
      <c r="E773" s="19">
        <v>8.5</v>
      </c>
    </row>
    <row r="774" spans="1:5" x14ac:dyDescent="0.25">
      <c r="A774" t="s">
        <v>336</v>
      </c>
      <c r="B774" t="s">
        <v>337</v>
      </c>
      <c r="C774" t="s">
        <v>273</v>
      </c>
      <c r="D774" s="19">
        <v>26.098026734563973</v>
      </c>
      <c r="E774" s="19">
        <v>24.049999999999997</v>
      </c>
    </row>
    <row r="775" spans="1:5" x14ac:dyDescent="0.25">
      <c r="A775" t="s">
        <v>336</v>
      </c>
      <c r="B775" t="s">
        <v>337</v>
      </c>
      <c r="C775" t="s">
        <v>273</v>
      </c>
      <c r="D775" s="19">
        <v>23.233609166136219</v>
      </c>
      <c r="E775" s="19">
        <v>18.600000000000001</v>
      </c>
    </row>
    <row r="776" spans="1:5" x14ac:dyDescent="0.25">
      <c r="A776" t="s">
        <v>336</v>
      </c>
      <c r="B776" t="s">
        <v>337</v>
      </c>
      <c r="C776" t="s">
        <v>273</v>
      </c>
      <c r="D776" s="19">
        <v>30.235518777848505</v>
      </c>
      <c r="E776" s="19">
        <v>17.420000000000002</v>
      </c>
    </row>
    <row r="777" spans="1:5" x14ac:dyDescent="0.25">
      <c r="A777" t="s">
        <v>336</v>
      </c>
      <c r="B777" t="s">
        <v>337</v>
      </c>
      <c r="C777" t="s">
        <v>273</v>
      </c>
      <c r="D777" s="19">
        <v>24.824952259707192</v>
      </c>
      <c r="E777" s="19">
        <v>17.380000000000003</v>
      </c>
    </row>
    <row r="778" spans="1:5" x14ac:dyDescent="0.25">
      <c r="A778" t="s">
        <v>336</v>
      </c>
      <c r="B778" t="s">
        <v>337</v>
      </c>
      <c r="C778" t="s">
        <v>273</v>
      </c>
      <c r="D778" s="19">
        <v>25.461489497135585</v>
      </c>
      <c r="E778" s="19">
        <v>17.089999999999996</v>
      </c>
    </row>
    <row r="779" spans="1:5" x14ac:dyDescent="0.25">
      <c r="A779" t="s">
        <v>336</v>
      </c>
      <c r="B779" t="s">
        <v>337</v>
      </c>
      <c r="C779" t="s">
        <v>273</v>
      </c>
      <c r="D779" s="19">
        <v>27.37110120942075</v>
      </c>
      <c r="E779" s="19">
        <v>16.600000000000001</v>
      </c>
    </row>
    <row r="780" spans="1:5" x14ac:dyDescent="0.25">
      <c r="A780" t="s">
        <v>336</v>
      </c>
      <c r="B780" t="s">
        <v>337</v>
      </c>
      <c r="C780" t="s">
        <v>273</v>
      </c>
      <c r="D780" s="19">
        <v>26.098026734563973</v>
      </c>
      <c r="E780" s="19">
        <v>16.46</v>
      </c>
    </row>
    <row r="781" spans="1:5" x14ac:dyDescent="0.25">
      <c r="A781" t="s">
        <v>336</v>
      </c>
      <c r="B781" t="s">
        <v>337</v>
      </c>
      <c r="C781" t="s">
        <v>273</v>
      </c>
      <c r="D781" s="19">
        <v>11.45</v>
      </c>
      <c r="E781" s="19">
        <v>15.74</v>
      </c>
    </row>
    <row r="782" spans="1:5" x14ac:dyDescent="0.25">
      <c r="A782" t="s">
        <v>336</v>
      </c>
      <c r="B782" t="s">
        <v>337</v>
      </c>
      <c r="C782" t="s">
        <v>273</v>
      </c>
      <c r="D782" s="19">
        <v>17.510000000000002</v>
      </c>
      <c r="E782" s="19">
        <v>15.67</v>
      </c>
    </row>
    <row r="783" spans="1:5" x14ac:dyDescent="0.25">
      <c r="A783" t="s">
        <v>336</v>
      </c>
      <c r="B783" t="s">
        <v>337</v>
      </c>
      <c r="C783" t="s">
        <v>273</v>
      </c>
      <c r="D783" s="19">
        <v>17.190000000000001</v>
      </c>
      <c r="E783" s="19">
        <v>15.63</v>
      </c>
    </row>
    <row r="784" spans="1:5" x14ac:dyDescent="0.25">
      <c r="A784" t="s">
        <v>336</v>
      </c>
      <c r="B784" t="s">
        <v>337</v>
      </c>
      <c r="C784" t="s">
        <v>273</v>
      </c>
      <c r="D784" s="19">
        <v>11.01</v>
      </c>
      <c r="E784" s="19">
        <v>15.63</v>
      </c>
    </row>
    <row r="785" spans="1:5" x14ac:dyDescent="0.25">
      <c r="A785" t="s">
        <v>336</v>
      </c>
      <c r="B785" t="s">
        <v>337</v>
      </c>
      <c r="C785" t="s">
        <v>273</v>
      </c>
      <c r="D785" s="19">
        <v>15.28</v>
      </c>
      <c r="E785" s="19">
        <v>15.62</v>
      </c>
    </row>
    <row r="786" spans="1:5" x14ac:dyDescent="0.25">
      <c r="A786" t="s">
        <v>336</v>
      </c>
      <c r="B786" t="s">
        <v>337</v>
      </c>
      <c r="C786" t="s">
        <v>273</v>
      </c>
      <c r="D786" s="19">
        <v>19.41</v>
      </c>
      <c r="E786" s="19">
        <v>15.589999999999998</v>
      </c>
    </row>
    <row r="787" spans="1:5" x14ac:dyDescent="0.25">
      <c r="A787" t="s">
        <v>336</v>
      </c>
      <c r="B787" t="s">
        <v>337</v>
      </c>
      <c r="C787" t="s">
        <v>273</v>
      </c>
      <c r="D787" s="19">
        <v>17.190000000000001</v>
      </c>
      <c r="E787" s="19">
        <v>15.56</v>
      </c>
    </row>
    <row r="788" spans="1:5" x14ac:dyDescent="0.25">
      <c r="A788" t="s">
        <v>336</v>
      </c>
      <c r="B788" t="s">
        <v>337</v>
      </c>
      <c r="C788" t="s">
        <v>273</v>
      </c>
      <c r="D788" s="19">
        <v>11.51</v>
      </c>
      <c r="E788" s="19">
        <v>15.549999999999999</v>
      </c>
    </row>
    <row r="789" spans="1:5" x14ac:dyDescent="0.25">
      <c r="A789" t="s">
        <v>336</v>
      </c>
      <c r="B789" t="s">
        <v>337</v>
      </c>
      <c r="C789" t="s">
        <v>273</v>
      </c>
      <c r="D789" s="19">
        <v>11.2</v>
      </c>
      <c r="E789" s="19">
        <v>15.549999999999999</v>
      </c>
    </row>
    <row r="790" spans="1:5" x14ac:dyDescent="0.25">
      <c r="A790" t="s">
        <v>336</v>
      </c>
      <c r="B790" t="s">
        <v>337</v>
      </c>
      <c r="C790" t="s">
        <v>273</v>
      </c>
      <c r="D790" s="19">
        <v>15.6</v>
      </c>
      <c r="E790" s="19">
        <v>15.53</v>
      </c>
    </row>
    <row r="791" spans="1:5" x14ac:dyDescent="0.25">
      <c r="A791" t="s">
        <v>336</v>
      </c>
      <c r="B791" t="s">
        <v>337</v>
      </c>
      <c r="C791" t="s">
        <v>273</v>
      </c>
      <c r="D791" s="19">
        <v>10.1</v>
      </c>
      <c r="E791" s="19">
        <v>15.53</v>
      </c>
    </row>
    <row r="792" spans="1:5" x14ac:dyDescent="0.25">
      <c r="A792" t="s">
        <v>336</v>
      </c>
      <c r="B792" t="s">
        <v>337</v>
      </c>
      <c r="C792" t="s">
        <v>273</v>
      </c>
      <c r="D792" s="19">
        <v>2.89</v>
      </c>
      <c r="E792" s="19">
        <v>15.519999999999998</v>
      </c>
    </row>
    <row r="793" spans="1:5" x14ac:dyDescent="0.25">
      <c r="A793" t="s">
        <v>336</v>
      </c>
      <c r="B793" t="s">
        <v>337</v>
      </c>
      <c r="C793" t="s">
        <v>273</v>
      </c>
      <c r="D793" s="19">
        <v>10.029999999999999</v>
      </c>
      <c r="E793" s="19">
        <v>15.51</v>
      </c>
    </row>
    <row r="794" spans="1:5" x14ac:dyDescent="0.25">
      <c r="A794" t="s">
        <v>336</v>
      </c>
      <c r="B794" t="s">
        <v>337</v>
      </c>
      <c r="C794" t="s">
        <v>273</v>
      </c>
      <c r="D794" s="19">
        <v>10.61</v>
      </c>
      <c r="E794" s="19">
        <v>14.909999999999998</v>
      </c>
    </row>
    <row r="795" spans="1:5" x14ac:dyDescent="0.25">
      <c r="A795" t="s">
        <v>336</v>
      </c>
      <c r="B795" t="s">
        <v>337</v>
      </c>
      <c r="C795" t="s">
        <v>285</v>
      </c>
      <c r="D795" s="19">
        <v>16.87</v>
      </c>
      <c r="E795" s="19">
        <v>15.49</v>
      </c>
    </row>
    <row r="796" spans="1:5" x14ac:dyDescent="0.25">
      <c r="A796" t="s">
        <v>336</v>
      </c>
      <c r="B796" t="s">
        <v>337</v>
      </c>
      <c r="C796" t="s">
        <v>285</v>
      </c>
      <c r="D796" s="19">
        <v>14.32</v>
      </c>
      <c r="E796" s="19">
        <v>15.200000000000001</v>
      </c>
    </row>
    <row r="797" spans="1:5" x14ac:dyDescent="0.25">
      <c r="A797" t="s">
        <v>336</v>
      </c>
      <c r="B797" t="s">
        <v>337</v>
      </c>
      <c r="C797" t="s">
        <v>285</v>
      </c>
      <c r="D797" s="19">
        <v>12.3</v>
      </c>
      <c r="E797" s="19">
        <v>15.089999999999998</v>
      </c>
    </row>
    <row r="798" spans="1:5" ht="15.75" x14ac:dyDescent="0.25">
      <c r="A798" t="s">
        <v>336</v>
      </c>
      <c r="B798" t="s">
        <v>334</v>
      </c>
      <c r="C798" s="15" t="s">
        <v>8</v>
      </c>
      <c r="D798" s="16">
        <v>39.47</v>
      </c>
      <c r="E798" s="16">
        <v>25.45</v>
      </c>
    </row>
    <row r="799" spans="1:5" ht="15.75" x14ac:dyDescent="0.25">
      <c r="A799" t="s">
        <v>336</v>
      </c>
      <c r="B799" t="s">
        <v>334</v>
      </c>
      <c r="C799" s="15" t="s">
        <v>8</v>
      </c>
      <c r="D799" s="17">
        <v>40.74</v>
      </c>
      <c r="E799" s="16">
        <v>25.35</v>
      </c>
    </row>
    <row r="800" spans="1:5" ht="15.75" x14ac:dyDescent="0.25">
      <c r="A800" t="s">
        <v>336</v>
      </c>
      <c r="B800" t="s">
        <v>334</v>
      </c>
      <c r="C800" s="15" t="s">
        <v>8</v>
      </c>
      <c r="D800" s="17">
        <v>41.69</v>
      </c>
      <c r="E800" s="16">
        <v>25.35</v>
      </c>
    </row>
    <row r="801" spans="1:5" ht="15.75" x14ac:dyDescent="0.25">
      <c r="A801" t="s">
        <v>336</v>
      </c>
      <c r="B801" t="s">
        <v>334</v>
      </c>
      <c r="C801" s="15" t="s">
        <v>8</v>
      </c>
      <c r="D801" s="17">
        <v>40.11</v>
      </c>
      <c r="E801" s="16">
        <v>24.049999999999997</v>
      </c>
    </row>
    <row r="802" spans="1:5" ht="15.75" x14ac:dyDescent="0.25">
      <c r="A802" t="s">
        <v>336</v>
      </c>
      <c r="B802" t="s">
        <v>334</v>
      </c>
      <c r="C802" s="15" t="s">
        <v>8</v>
      </c>
      <c r="D802" s="17">
        <v>25.461489497135585</v>
      </c>
      <c r="E802" s="16">
        <v>22.619999999999997</v>
      </c>
    </row>
    <row r="803" spans="1:5" ht="15.75" x14ac:dyDescent="0.25">
      <c r="A803" t="s">
        <v>336</v>
      </c>
      <c r="B803" t="s">
        <v>334</v>
      </c>
      <c r="C803" s="15" t="s">
        <v>8</v>
      </c>
      <c r="D803" s="17">
        <v>29.78</v>
      </c>
      <c r="E803" s="16">
        <v>22.41</v>
      </c>
    </row>
    <row r="804" spans="1:5" ht="15.75" x14ac:dyDescent="0.25">
      <c r="A804" t="s">
        <v>336</v>
      </c>
      <c r="B804" t="s">
        <v>334</v>
      </c>
      <c r="C804" s="15" t="s">
        <v>8</v>
      </c>
      <c r="D804" s="17">
        <v>24.3</v>
      </c>
      <c r="E804" s="16">
        <v>22.2</v>
      </c>
    </row>
    <row r="805" spans="1:5" ht="15.75" x14ac:dyDescent="0.25">
      <c r="A805" t="s">
        <v>336</v>
      </c>
      <c r="B805" t="s">
        <v>334</v>
      </c>
      <c r="C805" s="15" t="s">
        <v>8</v>
      </c>
      <c r="D805" s="17">
        <v>24.95</v>
      </c>
      <c r="E805" s="16">
        <v>21.96</v>
      </c>
    </row>
    <row r="806" spans="1:5" ht="15.75" x14ac:dyDescent="0.25">
      <c r="A806" t="s">
        <v>336</v>
      </c>
      <c r="B806" t="s">
        <v>334</v>
      </c>
      <c r="C806" s="15" t="s">
        <v>8</v>
      </c>
      <c r="D806" s="17">
        <v>24.36</v>
      </c>
      <c r="E806" s="16">
        <v>21.6</v>
      </c>
    </row>
    <row r="807" spans="1:5" ht="15.75" x14ac:dyDescent="0.25">
      <c r="A807" t="s">
        <v>336</v>
      </c>
      <c r="B807" t="s">
        <v>334</v>
      </c>
      <c r="C807" s="15" t="s">
        <v>8</v>
      </c>
      <c r="D807" s="17">
        <v>27.689369828134947</v>
      </c>
      <c r="E807" s="16">
        <v>21.6</v>
      </c>
    </row>
    <row r="808" spans="1:5" ht="15.75" x14ac:dyDescent="0.25">
      <c r="A808" t="s">
        <v>336</v>
      </c>
      <c r="B808" t="s">
        <v>334</v>
      </c>
      <c r="C808" s="15" t="s">
        <v>8</v>
      </c>
      <c r="D808" s="17">
        <v>24.1</v>
      </c>
      <c r="E808" s="16">
        <v>21.5</v>
      </c>
    </row>
    <row r="809" spans="1:5" ht="15.75" x14ac:dyDescent="0.25">
      <c r="A809" t="s">
        <v>336</v>
      </c>
      <c r="B809" t="s">
        <v>334</v>
      </c>
      <c r="C809" s="15" t="s">
        <v>8</v>
      </c>
      <c r="D809" s="17">
        <v>28.644175684277531</v>
      </c>
      <c r="E809" s="16">
        <v>21.5</v>
      </c>
    </row>
    <row r="810" spans="1:5" ht="15.75" x14ac:dyDescent="0.25">
      <c r="A810" t="s">
        <v>336</v>
      </c>
      <c r="B810" t="s">
        <v>334</v>
      </c>
      <c r="C810" s="15" t="s">
        <v>8</v>
      </c>
      <c r="D810" s="17">
        <v>35.96</v>
      </c>
      <c r="E810" s="16">
        <v>21.369999999999997</v>
      </c>
    </row>
    <row r="811" spans="1:5" ht="15.75" x14ac:dyDescent="0.25">
      <c r="A811" t="s">
        <v>336</v>
      </c>
      <c r="B811" t="s">
        <v>334</v>
      </c>
      <c r="C811" s="15" t="s">
        <v>8</v>
      </c>
      <c r="D811" s="17">
        <v>31.190324633991089</v>
      </c>
      <c r="E811" s="16">
        <v>21.259999999999998</v>
      </c>
    </row>
    <row r="812" spans="1:5" ht="15.75" x14ac:dyDescent="0.25">
      <c r="A812" t="s">
        <v>336</v>
      </c>
      <c r="B812" t="s">
        <v>334</v>
      </c>
      <c r="C812" s="15" t="s">
        <v>8</v>
      </c>
      <c r="D812" s="17">
        <v>25.461489497135585</v>
      </c>
      <c r="E812" s="16">
        <v>21.2</v>
      </c>
    </row>
    <row r="813" spans="1:5" ht="15.75" x14ac:dyDescent="0.25">
      <c r="A813" t="s">
        <v>336</v>
      </c>
      <c r="B813" t="s">
        <v>334</v>
      </c>
      <c r="C813" s="15" t="s">
        <v>8</v>
      </c>
      <c r="D813" s="17">
        <v>26.734563971992362</v>
      </c>
      <c r="E813" s="16">
        <v>21.2</v>
      </c>
    </row>
    <row r="814" spans="1:5" ht="15.75" x14ac:dyDescent="0.25">
      <c r="A814" t="s">
        <v>336</v>
      </c>
      <c r="B814" t="s">
        <v>334</v>
      </c>
      <c r="C814" s="15" t="s">
        <v>8</v>
      </c>
      <c r="D814" s="17">
        <v>28.64</v>
      </c>
      <c r="E814" s="16">
        <v>21.2</v>
      </c>
    </row>
    <row r="815" spans="1:5" ht="15.75" x14ac:dyDescent="0.25">
      <c r="A815" t="s">
        <v>336</v>
      </c>
      <c r="B815" t="s">
        <v>334</v>
      </c>
      <c r="C815" s="15" t="s">
        <v>8</v>
      </c>
      <c r="D815" s="17">
        <v>32.29</v>
      </c>
      <c r="E815" s="16">
        <v>21.2</v>
      </c>
    </row>
    <row r="816" spans="1:5" ht="15.75" x14ac:dyDescent="0.25">
      <c r="A816" t="s">
        <v>336</v>
      </c>
      <c r="B816" t="s">
        <v>334</v>
      </c>
      <c r="C816" s="15" t="s">
        <v>8</v>
      </c>
      <c r="D816" s="17">
        <v>36.28</v>
      </c>
      <c r="E816" s="16">
        <v>21.2</v>
      </c>
    </row>
    <row r="817" spans="1:5" ht="15.75" x14ac:dyDescent="0.25">
      <c r="A817" t="s">
        <v>336</v>
      </c>
      <c r="B817" t="s">
        <v>334</v>
      </c>
      <c r="C817" s="15" t="s">
        <v>8</v>
      </c>
      <c r="D817" s="17">
        <v>34.373010821133036</v>
      </c>
      <c r="E817" s="16">
        <v>21.1</v>
      </c>
    </row>
    <row r="818" spans="1:5" ht="15.75" x14ac:dyDescent="0.25">
      <c r="A818" t="s">
        <v>336</v>
      </c>
      <c r="B818" t="s">
        <v>334</v>
      </c>
      <c r="C818" s="15" t="s">
        <v>8</v>
      </c>
      <c r="D818" s="17">
        <v>23.870146403564608</v>
      </c>
      <c r="E818" s="16">
        <v>21.06</v>
      </c>
    </row>
    <row r="819" spans="1:5" ht="15.75" x14ac:dyDescent="0.25">
      <c r="A819" t="s">
        <v>336</v>
      </c>
      <c r="B819" t="s">
        <v>334</v>
      </c>
      <c r="C819" s="15" t="s">
        <v>8</v>
      </c>
      <c r="D819" s="17">
        <v>31.19</v>
      </c>
      <c r="E819" s="16">
        <v>21.06</v>
      </c>
    </row>
    <row r="820" spans="1:5" ht="15.75" x14ac:dyDescent="0.25">
      <c r="A820" t="s">
        <v>336</v>
      </c>
      <c r="B820" t="s">
        <v>334</v>
      </c>
      <c r="C820" s="15" t="s">
        <v>8</v>
      </c>
      <c r="D820" s="17">
        <v>27.052832590706558</v>
      </c>
      <c r="E820" s="16">
        <v>21</v>
      </c>
    </row>
    <row r="821" spans="1:5" ht="15.75" x14ac:dyDescent="0.25">
      <c r="A821" t="s">
        <v>336</v>
      </c>
      <c r="B821" t="s">
        <v>334</v>
      </c>
      <c r="C821" s="15" t="s">
        <v>8</v>
      </c>
      <c r="D821" s="17">
        <v>25.143220878421388</v>
      </c>
      <c r="E821" s="16">
        <v>20.7</v>
      </c>
    </row>
    <row r="822" spans="1:5" ht="15.75" x14ac:dyDescent="0.25">
      <c r="A822" t="s">
        <v>336</v>
      </c>
      <c r="B822" t="s">
        <v>334</v>
      </c>
      <c r="C822" s="15" t="s">
        <v>8</v>
      </c>
      <c r="D822" s="17">
        <v>31.826861871419478</v>
      </c>
      <c r="E822" s="16">
        <v>20.7</v>
      </c>
    </row>
    <row r="823" spans="1:5" ht="15.75" x14ac:dyDescent="0.25">
      <c r="A823" t="s">
        <v>336</v>
      </c>
      <c r="B823" t="s">
        <v>334</v>
      </c>
      <c r="C823" s="15" t="s">
        <v>8</v>
      </c>
      <c r="D823" s="17">
        <v>37.869999999999997</v>
      </c>
      <c r="E823" s="16">
        <v>20.7</v>
      </c>
    </row>
    <row r="824" spans="1:5" ht="15.75" x14ac:dyDescent="0.25">
      <c r="A824" t="s">
        <v>336</v>
      </c>
      <c r="B824" t="s">
        <v>334</v>
      </c>
      <c r="C824" s="15" t="s">
        <v>8</v>
      </c>
      <c r="D824" s="17">
        <v>26.416295353278169</v>
      </c>
      <c r="E824" s="16">
        <v>20.619999999999997</v>
      </c>
    </row>
    <row r="825" spans="1:5" ht="15.75" x14ac:dyDescent="0.25">
      <c r="A825" t="s">
        <v>336</v>
      </c>
      <c r="B825" t="s">
        <v>334</v>
      </c>
      <c r="C825" s="15" t="s">
        <v>8</v>
      </c>
      <c r="D825" s="17">
        <v>26.098026734563973</v>
      </c>
      <c r="E825" s="16">
        <v>20.6</v>
      </c>
    </row>
    <row r="826" spans="1:5" ht="15.75" x14ac:dyDescent="0.25">
      <c r="A826" t="s">
        <v>336</v>
      </c>
      <c r="B826" t="s">
        <v>334</v>
      </c>
      <c r="C826" s="15" t="s">
        <v>8</v>
      </c>
      <c r="D826" s="17">
        <v>27.052832590706558</v>
      </c>
      <c r="E826" s="16">
        <v>20.5</v>
      </c>
    </row>
    <row r="827" spans="1:5" ht="15.75" x14ac:dyDescent="0.25">
      <c r="A827" t="s">
        <v>336</v>
      </c>
      <c r="B827" t="s">
        <v>334</v>
      </c>
      <c r="C827" s="15" t="s">
        <v>8</v>
      </c>
      <c r="D827" s="17">
        <v>29.917250159134309</v>
      </c>
      <c r="E827" s="16">
        <v>20.5</v>
      </c>
    </row>
    <row r="828" spans="1:5" ht="15.75" x14ac:dyDescent="0.25">
      <c r="A828" t="s">
        <v>336</v>
      </c>
      <c r="B828" t="s">
        <v>334</v>
      </c>
      <c r="C828" s="15" t="s">
        <v>8</v>
      </c>
      <c r="D828" s="17">
        <v>32.31</v>
      </c>
      <c r="E828" s="16">
        <v>20.5</v>
      </c>
    </row>
    <row r="829" spans="1:5" ht="15.75" x14ac:dyDescent="0.25">
      <c r="A829" t="s">
        <v>336</v>
      </c>
      <c r="B829" t="s">
        <v>334</v>
      </c>
      <c r="C829" s="15" t="s">
        <v>8</v>
      </c>
      <c r="D829" s="16">
        <v>28.33</v>
      </c>
      <c r="E829" s="16">
        <v>20.43</v>
      </c>
    </row>
    <row r="830" spans="1:5" ht="15.75" x14ac:dyDescent="0.25">
      <c r="A830" t="s">
        <v>336</v>
      </c>
      <c r="B830" t="s">
        <v>334</v>
      </c>
      <c r="C830" s="15" t="s">
        <v>8</v>
      </c>
      <c r="D830" s="17">
        <v>24.824952259707192</v>
      </c>
      <c r="E830" s="16">
        <v>20.399999999999999</v>
      </c>
    </row>
    <row r="831" spans="1:5" ht="15.75" x14ac:dyDescent="0.25">
      <c r="A831" t="s">
        <v>336</v>
      </c>
      <c r="B831" t="s">
        <v>334</v>
      </c>
      <c r="C831" s="15" t="s">
        <v>8</v>
      </c>
      <c r="D831" s="17">
        <v>26.098026734563973</v>
      </c>
      <c r="E831" s="16">
        <v>20.299999999999997</v>
      </c>
    </row>
    <row r="832" spans="1:5" ht="15.75" x14ac:dyDescent="0.25">
      <c r="A832" t="s">
        <v>336</v>
      </c>
      <c r="B832" t="s">
        <v>334</v>
      </c>
      <c r="C832" s="15" t="s">
        <v>8</v>
      </c>
      <c r="D832" s="17">
        <v>25.461489497135585</v>
      </c>
      <c r="E832" s="16">
        <v>20.22</v>
      </c>
    </row>
    <row r="833" spans="1:5" ht="15.75" x14ac:dyDescent="0.25">
      <c r="A833" t="s">
        <v>336</v>
      </c>
      <c r="B833" t="s">
        <v>334</v>
      </c>
      <c r="C833" s="15" t="s">
        <v>8</v>
      </c>
      <c r="D833" s="17">
        <v>33.099936346276259</v>
      </c>
      <c r="E833" s="16">
        <v>20.21</v>
      </c>
    </row>
    <row r="834" spans="1:5" ht="15.75" x14ac:dyDescent="0.25">
      <c r="A834" t="s">
        <v>336</v>
      </c>
      <c r="B834" t="s">
        <v>334</v>
      </c>
      <c r="C834" s="15" t="s">
        <v>8</v>
      </c>
      <c r="D834" s="17">
        <v>30.235518777848505</v>
      </c>
      <c r="E834" s="16">
        <v>20.13</v>
      </c>
    </row>
    <row r="835" spans="1:5" ht="15.75" x14ac:dyDescent="0.25">
      <c r="A835" t="s">
        <v>336</v>
      </c>
      <c r="B835" t="s">
        <v>334</v>
      </c>
      <c r="C835" s="15" t="s">
        <v>8</v>
      </c>
      <c r="D835" s="17">
        <v>37.56</v>
      </c>
      <c r="E835" s="16">
        <v>20.11</v>
      </c>
    </row>
    <row r="836" spans="1:5" ht="15.75" x14ac:dyDescent="0.25">
      <c r="A836" t="s">
        <v>336</v>
      </c>
      <c r="B836" t="s">
        <v>334</v>
      </c>
      <c r="C836" s="15" t="s">
        <v>8</v>
      </c>
      <c r="D836" s="17">
        <v>36.919159770846598</v>
      </c>
      <c r="E836" s="16">
        <v>20.059999999999999</v>
      </c>
    </row>
    <row r="837" spans="1:5" ht="15.75" x14ac:dyDescent="0.25">
      <c r="A837" t="s">
        <v>336</v>
      </c>
      <c r="B837" t="s">
        <v>334</v>
      </c>
      <c r="C837" s="15" t="s">
        <v>8</v>
      </c>
      <c r="D837" s="17">
        <v>39.866327180139997</v>
      </c>
      <c r="E837" s="16">
        <v>20.03</v>
      </c>
    </row>
    <row r="838" spans="1:5" ht="15.75" x14ac:dyDescent="0.25">
      <c r="A838" t="s">
        <v>336</v>
      </c>
      <c r="B838" t="s">
        <v>334</v>
      </c>
      <c r="C838" s="15" t="s">
        <v>8</v>
      </c>
      <c r="D838" s="17">
        <v>32.463399108847867</v>
      </c>
      <c r="E838" s="16">
        <v>19.829999999999998</v>
      </c>
    </row>
    <row r="839" spans="1:5" ht="15.75" x14ac:dyDescent="0.25">
      <c r="A839" t="s">
        <v>336</v>
      </c>
      <c r="B839" t="s">
        <v>334</v>
      </c>
      <c r="C839" s="15" t="s">
        <v>8</v>
      </c>
      <c r="D839" s="17">
        <v>30.33</v>
      </c>
      <c r="E839" s="16">
        <v>19.71</v>
      </c>
    </row>
    <row r="840" spans="1:5" ht="15.75" x14ac:dyDescent="0.25">
      <c r="A840" t="s">
        <v>336</v>
      </c>
      <c r="B840" t="s">
        <v>334</v>
      </c>
      <c r="C840" s="15" t="s">
        <v>8</v>
      </c>
      <c r="D840" s="17">
        <v>27.05</v>
      </c>
      <c r="E840" s="16">
        <v>19.7</v>
      </c>
    </row>
    <row r="841" spans="1:5" ht="15.75" x14ac:dyDescent="0.25">
      <c r="A841" t="s">
        <v>336</v>
      </c>
      <c r="B841" t="s">
        <v>334</v>
      </c>
      <c r="C841" s="15" t="s">
        <v>8</v>
      </c>
      <c r="D841" s="17">
        <v>28.644175684277531</v>
      </c>
      <c r="E841" s="16">
        <v>19.7</v>
      </c>
    </row>
    <row r="842" spans="1:5" ht="15.75" x14ac:dyDescent="0.25">
      <c r="A842" t="s">
        <v>336</v>
      </c>
      <c r="B842" t="s">
        <v>334</v>
      </c>
      <c r="C842" s="15" t="s">
        <v>8</v>
      </c>
      <c r="D842" s="17">
        <v>25.779758115849777</v>
      </c>
      <c r="E842" s="16">
        <v>19.5</v>
      </c>
    </row>
    <row r="843" spans="1:5" ht="15.75" x14ac:dyDescent="0.25">
      <c r="A843" t="s">
        <v>336</v>
      </c>
      <c r="B843" t="s">
        <v>334</v>
      </c>
      <c r="C843" s="15" t="s">
        <v>8</v>
      </c>
      <c r="D843" s="17">
        <v>27.37110120942075</v>
      </c>
      <c r="E843" s="16">
        <v>19.309999999999999</v>
      </c>
    </row>
    <row r="844" spans="1:5" ht="15.75" x14ac:dyDescent="0.25">
      <c r="A844" t="s">
        <v>336</v>
      </c>
      <c r="B844" t="s">
        <v>334</v>
      </c>
      <c r="C844" s="15" t="s">
        <v>8</v>
      </c>
      <c r="D844" s="17">
        <v>24.95</v>
      </c>
      <c r="E844" s="16">
        <v>19.2</v>
      </c>
    </row>
    <row r="845" spans="1:5" ht="15.75" x14ac:dyDescent="0.25">
      <c r="A845" t="s">
        <v>336</v>
      </c>
      <c r="B845" t="s">
        <v>334</v>
      </c>
      <c r="C845" s="15" t="s">
        <v>8</v>
      </c>
      <c r="D845" s="17">
        <v>29.78</v>
      </c>
      <c r="E845" s="16">
        <v>19.2</v>
      </c>
    </row>
    <row r="846" spans="1:5" ht="15.75" x14ac:dyDescent="0.25">
      <c r="A846" t="s">
        <v>336</v>
      </c>
      <c r="B846" t="s">
        <v>334</v>
      </c>
      <c r="C846" s="15" t="s">
        <v>8</v>
      </c>
      <c r="D846" s="17">
        <v>24.3</v>
      </c>
      <c r="E846" s="16">
        <v>19.11</v>
      </c>
    </row>
    <row r="847" spans="1:5" ht="15.75" x14ac:dyDescent="0.25">
      <c r="A847" t="s">
        <v>336</v>
      </c>
      <c r="B847" t="s">
        <v>334</v>
      </c>
      <c r="C847" s="15" t="s">
        <v>8</v>
      </c>
      <c r="D847" s="17">
        <v>24.506683640993</v>
      </c>
      <c r="E847" s="16">
        <v>18.22</v>
      </c>
    </row>
    <row r="848" spans="1:5" ht="15.75" x14ac:dyDescent="0.25">
      <c r="A848" t="s">
        <v>336</v>
      </c>
      <c r="B848" t="s">
        <v>334</v>
      </c>
      <c r="C848" s="15" t="s">
        <v>8</v>
      </c>
      <c r="D848" s="17">
        <v>30.235518777848505</v>
      </c>
      <c r="E848" s="16">
        <v>17.600000000000001</v>
      </c>
    </row>
    <row r="849" spans="1:5" ht="15.75" x14ac:dyDescent="0.25">
      <c r="A849" t="s">
        <v>336</v>
      </c>
      <c r="B849" t="s">
        <v>334</v>
      </c>
      <c r="C849" s="15" t="s">
        <v>8</v>
      </c>
      <c r="D849" s="17">
        <v>26.098026734563973</v>
      </c>
      <c r="E849" s="16">
        <v>17.46</v>
      </c>
    </row>
    <row r="850" spans="1:5" ht="15.75" x14ac:dyDescent="0.25">
      <c r="A850" t="s">
        <v>336</v>
      </c>
      <c r="B850" t="s">
        <v>334</v>
      </c>
      <c r="C850" s="15" t="s">
        <v>8</v>
      </c>
      <c r="D850" s="17">
        <v>26.098026734563973</v>
      </c>
      <c r="E850" s="16">
        <v>17.46</v>
      </c>
    </row>
    <row r="851" spans="1:5" ht="15.75" x14ac:dyDescent="0.25">
      <c r="A851" t="s">
        <v>336</v>
      </c>
      <c r="B851" t="s">
        <v>334</v>
      </c>
      <c r="C851" s="15" t="s">
        <v>8</v>
      </c>
      <c r="D851" s="17">
        <v>25.779758115849777</v>
      </c>
      <c r="E851" s="16">
        <v>17.43</v>
      </c>
    </row>
    <row r="852" spans="1:5" ht="15.75" x14ac:dyDescent="0.25">
      <c r="A852" t="s">
        <v>336</v>
      </c>
      <c r="B852" t="s">
        <v>334</v>
      </c>
      <c r="C852" s="15" t="s">
        <v>8</v>
      </c>
      <c r="D852" s="17">
        <v>23.672819859961798</v>
      </c>
      <c r="E852" s="16">
        <v>17.350000000000001</v>
      </c>
    </row>
    <row r="853" spans="1:5" ht="15.75" x14ac:dyDescent="0.25">
      <c r="A853" t="s">
        <v>336</v>
      </c>
      <c r="B853" t="s">
        <v>334</v>
      </c>
      <c r="C853" s="15" t="s">
        <v>8</v>
      </c>
      <c r="D853" s="17">
        <v>24.506683640993</v>
      </c>
      <c r="E853" s="16">
        <v>17.299999999999997</v>
      </c>
    </row>
    <row r="854" spans="1:5" ht="15.75" x14ac:dyDescent="0.25">
      <c r="A854" t="s">
        <v>336</v>
      </c>
      <c r="B854" t="s">
        <v>334</v>
      </c>
      <c r="C854" s="15" t="s">
        <v>8</v>
      </c>
      <c r="D854" s="17">
        <v>27.37</v>
      </c>
      <c r="E854" s="16">
        <v>17.2</v>
      </c>
    </row>
    <row r="855" spans="1:5" ht="15.75" x14ac:dyDescent="0.25">
      <c r="A855" t="s">
        <v>336</v>
      </c>
      <c r="B855" t="s">
        <v>334</v>
      </c>
      <c r="C855" s="15" t="s">
        <v>8</v>
      </c>
      <c r="D855" s="16">
        <v>29.92</v>
      </c>
      <c r="E855" s="16">
        <v>17.100000000000001</v>
      </c>
    </row>
    <row r="856" spans="1:5" ht="15.75" x14ac:dyDescent="0.25">
      <c r="A856" t="s">
        <v>336</v>
      </c>
      <c r="B856" t="s">
        <v>334</v>
      </c>
      <c r="C856" s="15" t="s">
        <v>8</v>
      </c>
      <c r="D856" s="16">
        <v>28.33</v>
      </c>
      <c r="E856" s="16">
        <v>17</v>
      </c>
    </row>
    <row r="857" spans="1:5" ht="15.75" x14ac:dyDescent="0.25">
      <c r="A857" t="s">
        <v>336</v>
      </c>
      <c r="B857" t="s">
        <v>334</v>
      </c>
      <c r="C857" s="15" t="s">
        <v>8</v>
      </c>
      <c r="D857" s="17">
        <v>31.36</v>
      </c>
      <c r="E857" s="16">
        <v>16.7</v>
      </c>
    </row>
    <row r="858" spans="1:5" ht="15.75" x14ac:dyDescent="0.25">
      <c r="A858" t="s">
        <v>336</v>
      </c>
      <c r="B858" t="s">
        <v>334</v>
      </c>
      <c r="C858" s="15" t="s">
        <v>8</v>
      </c>
      <c r="D858" s="17">
        <v>34.74</v>
      </c>
      <c r="E858" s="16">
        <v>16.64</v>
      </c>
    </row>
    <row r="859" spans="1:5" ht="15.75" x14ac:dyDescent="0.25">
      <c r="A859" t="s">
        <v>336</v>
      </c>
      <c r="B859" t="s">
        <v>334</v>
      </c>
      <c r="C859" s="15" t="s">
        <v>8</v>
      </c>
      <c r="D859" s="17">
        <v>32.46</v>
      </c>
      <c r="E859" s="16">
        <v>16.259999999999998</v>
      </c>
    </row>
    <row r="860" spans="1:5" ht="15.75" x14ac:dyDescent="0.25">
      <c r="A860" t="s">
        <v>336</v>
      </c>
      <c r="B860" t="s">
        <v>334</v>
      </c>
      <c r="C860" s="15" t="s">
        <v>8</v>
      </c>
      <c r="D860" s="17">
        <v>21.642266072565246</v>
      </c>
      <c r="E860" s="16">
        <v>16.25</v>
      </c>
    </row>
    <row r="861" spans="1:5" ht="15.75" x14ac:dyDescent="0.25">
      <c r="A861" t="s">
        <v>336</v>
      </c>
      <c r="B861" t="s">
        <v>334</v>
      </c>
      <c r="C861" s="15" t="s">
        <v>8</v>
      </c>
      <c r="D861" s="17">
        <v>25.461489497135585</v>
      </c>
      <c r="E861" s="16">
        <v>16.11</v>
      </c>
    </row>
    <row r="862" spans="1:5" ht="15.75" x14ac:dyDescent="0.25">
      <c r="A862" t="s">
        <v>336</v>
      </c>
      <c r="B862" t="s">
        <v>334</v>
      </c>
      <c r="C862" s="15" t="s">
        <v>8</v>
      </c>
      <c r="D862" s="17">
        <v>14.958625079567154</v>
      </c>
      <c r="E862" s="16">
        <v>15.649999999999999</v>
      </c>
    </row>
    <row r="863" spans="1:5" ht="15.75" x14ac:dyDescent="0.25">
      <c r="A863" t="s">
        <v>336</v>
      </c>
      <c r="B863" t="s">
        <v>334</v>
      </c>
      <c r="C863" s="15" t="s">
        <v>8</v>
      </c>
      <c r="D863" s="17">
        <v>18.71</v>
      </c>
      <c r="E863" s="16">
        <v>15.61</v>
      </c>
    </row>
    <row r="864" spans="1:5" ht="15.75" x14ac:dyDescent="0.25">
      <c r="A864" t="s">
        <v>336</v>
      </c>
      <c r="B864" t="s">
        <v>334</v>
      </c>
      <c r="C864" s="15" t="s">
        <v>8</v>
      </c>
      <c r="D864" s="17">
        <v>23.551877784850415</v>
      </c>
      <c r="E864" s="16">
        <v>15.600000000000001</v>
      </c>
    </row>
    <row r="865" spans="1:5" ht="15.75" x14ac:dyDescent="0.25">
      <c r="A865" t="s">
        <v>336</v>
      </c>
      <c r="B865" t="s">
        <v>334</v>
      </c>
      <c r="C865" s="15" t="s">
        <v>8</v>
      </c>
      <c r="D865" s="17">
        <v>23.233609166136219</v>
      </c>
      <c r="E865" s="16">
        <v>15.55</v>
      </c>
    </row>
    <row r="866" spans="1:5" ht="15.75" x14ac:dyDescent="0.25">
      <c r="A866" t="s">
        <v>336</v>
      </c>
      <c r="B866" t="s">
        <v>334</v>
      </c>
      <c r="C866" s="15" t="s">
        <v>8</v>
      </c>
      <c r="D866" s="17">
        <v>18.64</v>
      </c>
      <c r="E866" s="16">
        <v>15.439999999999998</v>
      </c>
    </row>
    <row r="867" spans="1:5" ht="15.75" x14ac:dyDescent="0.25">
      <c r="A867" t="s">
        <v>336</v>
      </c>
      <c r="B867" t="s">
        <v>334</v>
      </c>
      <c r="C867" s="15" t="s">
        <v>8</v>
      </c>
      <c r="D867" s="17">
        <v>24.1</v>
      </c>
      <c r="E867" s="16">
        <v>15.439999999999998</v>
      </c>
    </row>
    <row r="868" spans="1:5" ht="15.75" x14ac:dyDescent="0.25">
      <c r="A868" t="s">
        <v>336</v>
      </c>
      <c r="B868" t="s">
        <v>334</v>
      </c>
      <c r="C868" s="15" t="s">
        <v>8</v>
      </c>
      <c r="D868" s="17">
        <v>23.551877784850415</v>
      </c>
      <c r="E868" s="16">
        <v>14.164999999999999</v>
      </c>
    </row>
    <row r="869" spans="1:5" ht="15.75" x14ac:dyDescent="0.25">
      <c r="A869" t="s">
        <v>336</v>
      </c>
      <c r="B869" t="s">
        <v>334</v>
      </c>
      <c r="C869" s="15" t="s">
        <v>8</v>
      </c>
      <c r="D869" s="17">
        <v>23.233609166136219</v>
      </c>
      <c r="E869" s="16">
        <v>14.065000000000001</v>
      </c>
    </row>
    <row r="870" spans="1:5" ht="15.75" x14ac:dyDescent="0.25">
      <c r="A870" t="s">
        <v>336</v>
      </c>
      <c r="B870" t="s">
        <v>334</v>
      </c>
      <c r="C870" s="15" t="s">
        <v>8</v>
      </c>
      <c r="D870" s="17">
        <v>22.278803309993634</v>
      </c>
      <c r="E870" s="16">
        <v>13.954999999999998</v>
      </c>
    </row>
    <row r="871" spans="1:5" ht="15.75" x14ac:dyDescent="0.25">
      <c r="A871" t="s">
        <v>336</v>
      </c>
      <c r="B871" t="s">
        <v>334</v>
      </c>
      <c r="C871" s="15" t="s">
        <v>8</v>
      </c>
      <c r="D871" s="17">
        <v>18.551877784850401</v>
      </c>
      <c r="E871" s="16">
        <v>13.934999999999999</v>
      </c>
    </row>
    <row r="872" spans="1:5" ht="15.75" x14ac:dyDescent="0.25">
      <c r="A872" t="s">
        <v>336</v>
      </c>
      <c r="B872" t="s">
        <v>334</v>
      </c>
      <c r="C872" s="15" t="s">
        <v>8</v>
      </c>
      <c r="D872" s="17">
        <v>22.947167409293442</v>
      </c>
      <c r="E872" s="16">
        <v>13.925000000000001</v>
      </c>
    </row>
    <row r="873" spans="1:5" ht="15.75" x14ac:dyDescent="0.25">
      <c r="A873" t="s">
        <v>336</v>
      </c>
      <c r="B873" t="s">
        <v>334</v>
      </c>
      <c r="C873" s="15" t="s">
        <v>8</v>
      </c>
      <c r="D873" s="17">
        <v>21.7396562698918</v>
      </c>
      <c r="E873" s="16">
        <v>13.875</v>
      </c>
    </row>
    <row r="874" spans="1:5" ht="15.75" x14ac:dyDescent="0.25">
      <c r="A874" t="s">
        <v>336</v>
      </c>
      <c r="B874" t="s">
        <v>334</v>
      </c>
      <c r="C874" s="15" t="s">
        <v>8</v>
      </c>
      <c r="D874" s="17">
        <v>22.59707192870783</v>
      </c>
      <c r="E874" s="16">
        <v>13.875</v>
      </c>
    </row>
    <row r="875" spans="1:5" ht="15.75" x14ac:dyDescent="0.25">
      <c r="A875" t="s">
        <v>336</v>
      </c>
      <c r="B875" t="s">
        <v>334</v>
      </c>
      <c r="C875" s="15" t="s">
        <v>8</v>
      </c>
      <c r="D875" s="17">
        <v>22.59707192870783</v>
      </c>
      <c r="E875" s="16">
        <v>13.875</v>
      </c>
    </row>
    <row r="876" spans="1:5" ht="15.75" x14ac:dyDescent="0.25">
      <c r="A876" t="s">
        <v>336</v>
      </c>
      <c r="B876" t="s">
        <v>334</v>
      </c>
      <c r="C876" s="15" t="s">
        <v>8</v>
      </c>
      <c r="D876" s="17">
        <v>18.911521323997398</v>
      </c>
      <c r="E876" s="16">
        <v>13.798999999999999</v>
      </c>
    </row>
    <row r="877" spans="1:5" ht="15.75" x14ac:dyDescent="0.25">
      <c r="A877" t="s">
        <v>336</v>
      </c>
      <c r="B877" t="s">
        <v>334</v>
      </c>
      <c r="C877" s="15" t="s">
        <v>8</v>
      </c>
      <c r="D877" s="17">
        <v>15.913430935709739</v>
      </c>
      <c r="E877" s="16">
        <v>13.785</v>
      </c>
    </row>
    <row r="878" spans="1:5" ht="15.75" x14ac:dyDescent="0.25">
      <c r="A878" t="s">
        <v>336</v>
      </c>
      <c r="B878" t="s">
        <v>334</v>
      </c>
      <c r="C878" s="15" t="s">
        <v>8</v>
      </c>
      <c r="D878" s="17">
        <v>14.9</v>
      </c>
      <c r="E878" s="16">
        <v>13.699000000000002</v>
      </c>
    </row>
    <row r="879" spans="1:5" ht="15.75" x14ac:dyDescent="0.25">
      <c r="A879" t="s">
        <v>336</v>
      </c>
      <c r="B879" t="s">
        <v>334</v>
      </c>
      <c r="C879" s="15" t="s">
        <v>8</v>
      </c>
      <c r="D879" s="17">
        <v>18.459579885423299</v>
      </c>
      <c r="E879" s="16">
        <v>13.685000000000002</v>
      </c>
    </row>
    <row r="880" spans="1:5" ht="15.75" x14ac:dyDescent="0.25">
      <c r="A880" t="s">
        <v>336</v>
      </c>
      <c r="B880" t="s">
        <v>334</v>
      </c>
      <c r="C880" s="15" t="s">
        <v>8</v>
      </c>
      <c r="D880" s="17">
        <v>19.732654360280076</v>
      </c>
      <c r="E880" s="16">
        <v>13.685000000000002</v>
      </c>
    </row>
    <row r="881" spans="1:5" ht="15.75" x14ac:dyDescent="0.25">
      <c r="A881" t="s">
        <v>336</v>
      </c>
      <c r="B881" t="s">
        <v>334</v>
      </c>
      <c r="C881" s="15" t="s">
        <v>8</v>
      </c>
      <c r="D881" s="17">
        <v>15.595162316995545</v>
      </c>
      <c r="E881" s="16">
        <v>13.655000000000001</v>
      </c>
    </row>
    <row r="882" spans="1:5" ht="15.75" x14ac:dyDescent="0.25">
      <c r="A882" t="s">
        <v>336</v>
      </c>
      <c r="B882" t="s">
        <v>334</v>
      </c>
      <c r="C882" s="15" t="s">
        <v>8</v>
      </c>
      <c r="D882" s="17">
        <v>20.369191597708468</v>
      </c>
      <c r="E882" s="16">
        <v>13.634999999999998</v>
      </c>
    </row>
    <row r="883" spans="1:5" ht="15.75" x14ac:dyDescent="0.25">
      <c r="A883" t="s">
        <v>336</v>
      </c>
      <c r="B883" t="s">
        <v>334</v>
      </c>
      <c r="C883" s="15" t="s">
        <v>8</v>
      </c>
      <c r="D883" s="17">
        <v>21.960534691279442</v>
      </c>
      <c r="E883" s="16">
        <v>13.615000000000002</v>
      </c>
    </row>
    <row r="884" spans="1:5" ht="15.75" x14ac:dyDescent="0.25">
      <c r="A884" t="s">
        <v>336</v>
      </c>
      <c r="B884" t="s">
        <v>334</v>
      </c>
      <c r="C884" s="15" t="s">
        <v>8</v>
      </c>
      <c r="D884" s="17">
        <v>21.642266072565246</v>
      </c>
      <c r="E884" s="16">
        <v>11.625</v>
      </c>
    </row>
    <row r="885" spans="1:5" ht="15.75" x14ac:dyDescent="0.25">
      <c r="A885" t="s">
        <v>336</v>
      </c>
      <c r="B885" t="s">
        <v>334</v>
      </c>
      <c r="C885" s="15" t="s">
        <v>8</v>
      </c>
      <c r="D885" s="17">
        <v>22.278803309993634</v>
      </c>
      <c r="E885" s="16">
        <v>11.625</v>
      </c>
    </row>
    <row r="886" spans="1:5" ht="15.75" x14ac:dyDescent="0.25">
      <c r="A886" t="s">
        <v>336</v>
      </c>
      <c r="B886" t="s">
        <v>334</v>
      </c>
      <c r="C886" s="15" t="s">
        <v>8</v>
      </c>
      <c r="D886" s="17">
        <v>16</v>
      </c>
      <c r="E886" s="16">
        <v>11.585000000000001</v>
      </c>
    </row>
    <row r="887" spans="1:5" ht="15.75" x14ac:dyDescent="0.25">
      <c r="A887" t="s">
        <v>336</v>
      </c>
      <c r="B887" t="s">
        <v>334</v>
      </c>
      <c r="C887" s="15" t="s">
        <v>8</v>
      </c>
      <c r="D887" s="17">
        <v>16.416295353278201</v>
      </c>
      <c r="E887" s="16">
        <v>11.585000000000001</v>
      </c>
    </row>
    <row r="888" spans="1:5" ht="15.75" x14ac:dyDescent="0.25">
      <c r="A888" t="s">
        <v>336</v>
      </c>
      <c r="B888" t="s">
        <v>334</v>
      </c>
      <c r="C888" s="15" t="s">
        <v>8</v>
      </c>
      <c r="D888" s="17">
        <v>20.369191597708468</v>
      </c>
      <c r="E888" s="16">
        <v>11.535</v>
      </c>
    </row>
    <row r="889" spans="1:5" ht="15.75" x14ac:dyDescent="0.25">
      <c r="A889" t="s">
        <v>336</v>
      </c>
      <c r="B889" t="s">
        <v>334</v>
      </c>
      <c r="C889" s="15" t="s">
        <v>8</v>
      </c>
      <c r="D889" s="17">
        <v>22.278803309993634</v>
      </c>
      <c r="E889" s="16">
        <v>11.519000000000002</v>
      </c>
    </row>
    <row r="890" spans="1:5" ht="15.75" x14ac:dyDescent="0.25">
      <c r="A890" t="s">
        <v>336</v>
      </c>
      <c r="B890" t="s">
        <v>334</v>
      </c>
      <c r="C890" s="15" t="s">
        <v>8</v>
      </c>
      <c r="D890" s="17">
        <v>21.960534691279442</v>
      </c>
      <c r="E890" s="16">
        <v>11.515000000000001</v>
      </c>
    </row>
    <row r="891" spans="1:5" ht="15.75" x14ac:dyDescent="0.25">
      <c r="A891" t="s">
        <v>336</v>
      </c>
      <c r="B891" t="s">
        <v>334</v>
      </c>
      <c r="C891" s="15" t="s">
        <v>8</v>
      </c>
      <c r="D891" s="17">
        <v>22.119669000636538</v>
      </c>
      <c r="E891" s="16">
        <v>11.515000000000001</v>
      </c>
    </row>
    <row r="892" spans="1:5" ht="15.75" x14ac:dyDescent="0.25">
      <c r="A892" t="s">
        <v>336</v>
      </c>
      <c r="B892" t="s">
        <v>334</v>
      </c>
      <c r="C892" s="15" t="s">
        <v>8</v>
      </c>
      <c r="D892" s="17">
        <v>20.050922978994272</v>
      </c>
      <c r="E892" s="16">
        <v>10.945</v>
      </c>
    </row>
    <row r="893" spans="1:5" ht="15.75" x14ac:dyDescent="0.25">
      <c r="A893" t="s">
        <v>336</v>
      </c>
      <c r="B893" t="s">
        <v>334</v>
      </c>
      <c r="C893" s="15" t="s">
        <v>8</v>
      </c>
      <c r="D893" s="17">
        <v>19.096117122851687</v>
      </c>
      <c r="E893" s="16">
        <v>10.875</v>
      </c>
    </row>
    <row r="894" spans="1:5" ht="15.75" x14ac:dyDescent="0.25">
      <c r="A894" t="s">
        <v>336</v>
      </c>
      <c r="B894" t="s">
        <v>334</v>
      </c>
      <c r="C894" s="15" t="s">
        <v>8</v>
      </c>
      <c r="D894" s="17">
        <v>20.369191597708468</v>
      </c>
      <c r="E894" s="16">
        <v>10.875</v>
      </c>
    </row>
    <row r="895" spans="1:5" ht="15.75" x14ac:dyDescent="0.25">
      <c r="A895" t="s">
        <v>336</v>
      </c>
      <c r="B895" t="s">
        <v>334</v>
      </c>
      <c r="C895" s="15" t="s">
        <v>8</v>
      </c>
      <c r="D895" s="17">
        <v>20.369191597708468</v>
      </c>
      <c r="E895" s="16">
        <v>10.875</v>
      </c>
    </row>
    <row r="896" spans="1:5" ht="15.75" x14ac:dyDescent="0.25">
      <c r="A896" t="s">
        <v>336</v>
      </c>
      <c r="B896" t="s">
        <v>334</v>
      </c>
      <c r="C896" s="15" t="s">
        <v>8</v>
      </c>
      <c r="D896" s="17">
        <v>21.7</v>
      </c>
      <c r="E896" s="16">
        <v>10.785</v>
      </c>
    </row>
    <row r="897" spans="1:5" ht="15.75" x14ac:dyDescent="0.25">
      <c r="A897" t="s">
        <v>336</v>
      </c>
      <c r="B897" t="s">
        <v>334</v>
      </c>
      <c r="C897" s="15" t="s">
        <v>8</v>
      </c>
      <c r="D897" s="17">
        <v>22.206874602164199</v>
      </c>
      <c r="E897" s="16">
        <v>10.785</v>
      </c>
    </row>
    <row r="898" spans="1:5" ht="15.75" x14ac:dyDescent="0.25">
      <c r="A898" t="s">
        <v>336</v>
      </c>
      <c r="B898" t="s">
        <v>334</v>
      </c>
      <c r="C898" s="15" t="s">
        <v>8</v>
      </c>
      <c r="D898" s="17">
        <v>16.231699554423933</v>
      </c>
      <c r="E898" s="16">
        <v>10.755000000000001</v>
      </c>
    </row>
    <row r="899" spans="1:5" ht="15.75" x14ac:dyDescent="0.25">
      <c r="A899" t="s">
        <v>336</v>
      </c>
      <c r="B899" t="s">
        <v>334</v>
      </c>
      <c r="C899" s="15" t="s">
        <v>8</v>
      </c>
      <c r="D899" s="17">
        <v>16.868236791852325</v>
      </c>
      <c r="E899" s="16">
        <v>10.755000000000001</v>
      </c>
    </row>
    <row r="900" spans="1:5" ht="15.75" x14ac:dyDescent="0.25">
      <c r="A900" t="s">
        <v>336</v>
      </c>
      <c r="B900" t="s">
        <v>334</v>
      </c>
      <c r="C900" s="15" t="s">
        <v>8</v>
      </c>
      <c r="D900" s="17">
        <v>20.37</v>
      </c>
      <c r="E900" s="16">
        <v>10.72</v>
      </c>
    </row>
    <row r="901" spans="1:5" ht="15.75" x14ac:dyDescent="0.25">
      <c r="A901" t="s">
        <v>336</v>
      </c>
      <c r="B901" t="s">
        <v>334</v>
      </c>
      <c r="C901" s="15" t="s">
        <v>8</v>
      </c>
      <c r="D901" s="17">
        <v>15.27689369828135</v>
      </c>
      <c r="E901" s="16">
        <v>10.315000000000001</v>
      </c>
    </row>
    <row r="902" spans="1:5" ht="15.75" x14ac:dyDescent="0.25">
      <c r="A902" t="s">
        <v>336</v>
      </c>
      <c r="B902" t="s">
        <v>334</v>
      </c>
      <c r="C902" s="15" t="s">
        <v>8</v>
      </c>
      <c r="D902" s="17">
        <v>18.459579885423299</v>
      </c>
      <c r="E902" s="16">
        <v>10.055</v>
      </c>
    </row>
    <row r="903" spans="1:5" ht="15.75" x14ac:dyDescent="0.25">
      <c r="A903" t="s">
        <v>336</v>
      </c>
      <c r="B903" t="s">
        <v>334</v>
      </c>
      <c r="C903" s="15" t="s">
        <v>8</v>
      </c>
      <c r="D903" s="17">
        <v>20.687460216422661</v>
      </c>
      <c r="E903" s="16">
        <v>10.005000000000001</v>
      </c>
    </row>
    <row r="904" spans="1:5" ht="15.75" x14ac:dyDescent="0.25">
      <c r="A904" t="s">
        <v>336</v>
      </c>
      <c r="B904" t="s">
        <v>334</v>
      </c>
      <c r="C904" s="15" t="s">
        <v>8</v>
      </c>
      <c r="D904" s="17">
        <v>19.280712921705899</v>
      </c>
      <c r="E904" s="16">
        <v>9.5150000000000006</v>
      </c>
    </row>
    <row r="905" spans="1:5" ht="15.75" x14ac:dyDescent="0.25">
      <c r="A905" t="s">
        <v>336</v>
      </c>
      <c r="B905" t="s">
        <v>334</v>
      </c>
      <c r="C905" s="15" t="s">
        <v>8</v>
      </c>
      <c r="D905" s="17">
        <v>19.73</v>
      </c>
      <c r="E905" s="16">
        <v>9.2850000000000001</v>
      </c>
    </row>
    <row r="906" spans="1:5" ht="15.75" x14ac:dyDescent="0.25">
      <c r="A906" t="s">
        <v>336</v>
      </c>
      <c r="B906" t="s">
        <v>334</v>
      </c>
      <c r="C906" s="15" t="s">
        <v>8</v>
      </c>
      <c r="D906" s="17">
        <v>15.022278803309995</v>
      </c>
      <c r="E906" s="16">
        <v>8.5599999999999987</v>
      </c>
    </row>
    <row r="907" spans="1:5" ht="15.75" x14ac:dyDescent="0.25">
      <c r="A907" t="s">
        <v>336</v>
      </c>
      <c r="B907" t="s">
        <v>334</v>
      </c>
      <c r="C907" s="15" t="s">
        <v>8</v>
      </c>
      <c r="D907" s="17">
        <v>15.5569700827498</v>
      </c>
      <c r="E907" s="16">
        <v>8.0850000000000009</v>
      </c>
    </row>
    <row r="908" spans="1:5" ht="15.75" x14ac:dyDescent="0.25">
      <c r="A908" t="s">
        <v>336</v>
      </c>
      <c r="B908" t="s">
        <v>334</v>
      </c>
      <c r="C908" s="15" t="s">
        <v>67</v>
      </c>
      <c r="D908" s="17">
        <v>38.51</v>
      </c>
      <c r="E908" s="16">
        <v>25.67</v>
      </c>
    </row>
    <row r="909" spans="1:5" ht="15.75" x14ac:dyDescent="0.25">
      <c r="A909" t="s">
        <v>336</v>
      </c>
      <c r="B909" t="s">
        <v>334</v>
      </c>
      <c r="C909" s="15" t="s">
        <v>67</v>
      </c>
      <c r="D909" s="17">
        <v>41.693189051559514</v>
      </c>
      <c r="E909" s="16">
        <v>25.35</v>
      </c>
    </row>
    <row r="910" spans="1:5" ht="15.75" x14ac:dyDescent="0.25">
      <c r="A910" t="s">
        <v>336</v>
      </c>
      <c r="B910" t="s">
        <v>334</v>
      </c>
      <c r="C910" s="15" t="s">
        <v>67</v>
      </c>
      <c r="D910" s="17">
        <v>32.47</v>
      </c>
      <c r="E910" s="16">
        <v>24.71</v>
      </c>
    </row>
    <row r="911" spans="1:5" ht="15.75" x14ac:dyDescent="0.25">
      <c r="A911" t="s">
        <v>336</v>
      </c>
      <c r="B911" t="s">
        <v>334</v>
      </c>
      <c r="C911" s="15" t="s">
        <v>67</v>
      </c>
      <c r="D911" s="17">
        <v>32.866327180139997</v>
      </c>
      <c r="E911" s="16">
        <v>24.65</v>
      </c>
    </row>
    <row r="912" spans="1:5" ht="15.75" x14ac:dyDescent="0.25">
      <c r="A912" t="s">
        <v>336</v>
      </c>
      <c r="B912" t="s">
        <v>334</v>
      </c>
      <c r="C912" s="15" t="s">
        <v>67</v>
      </c>
      <c r="D912" s="17">
        <v>38.159999999999997</v>
      </c>
      <c r="E912" s="16">
        <v>24.23</v>
      </c>
    </row>
    <row r="913" spans="1:5" ht="15.75" x14ac:dyDescent="0.25">
      <c r="A913" t="s">
        <v>336</v>
      </c>
      <c r="B913" t="s">
        <v>334</v>
      </c>
      <c r="C913" s="15" t="s">
        <v>67</v>
      </c>
      <c r="D913" s="17">
        <v>26.549968173138002</v>
      </c>
      <c r="E913" s="16">
        <v>22.56</v>
      </c>
    </row>
    <row r="914" spans="1:5" ht="15.75" x14ac:dyDescent="0.25">
      <c r="A914" t="s">
        <v>336</v>
      </c>
      <c r="B914" t="s">
        <v>334</v>
      </c>
      <c r="C914" s="15" t="s">
        <v>67</v>
      </c>
      <c r="D914" s="17">
        <v>25.461489497135585</v>
      </c>
      <c r="E914" s="16">
        <v>22.34</v>
      </c>
    </row>
    <row r="915" spans="1:5" ht="15.75" x14ac:dyDescent="0.25">
      <c r="A915" t="s">
        <v>336</v>
      </c>
      <c r="B915" t="s">
        <v>334</v>
      </c>
      <c r="C915" s="15" t="s">
        <v>67</v>
      </c>
      <c r="D915" s="17">
        <v>25.143220878421388</v>
      </c>
      <c r="E915" s="16">
        <v>22.02</v>
      </c>
    </row>
    <row r="916" spans="1:5" ht="15.75" x14ac:dyDescent="0.25">
      <c r="A916" t="s">
        <v>336</v>
      </c>
      <c r="B916" t="s">
        <v>334</v>
      </c>
      <c r="C916" s="15" t="s">
        <v>67</v>
      </c>
      <c r="D916" s="16">
        <v>26.41</v>
      </c>
      <c r="E916" s="16">
        <v>21.6</v>
      </c>
    </row>
    <row r="917" spans="1:5" ht="15.75" x14ac:dyDescent="0.25">
      <c r="A917" t="s">
        <v>336</v>
      </c>
      <c r="B917" t="s">
        <v>334</v>
      </c>
      <c r="C917" s="15" t="s">
        <v>67</v>
      </c>
      <c r="D917" s="17">
        <v>30.235518777848505</v>
      </c>
      <c r="E917" s="16">
        <v>21.6</v>
      </c>
    </row>
    <row r="918" spans="1:5" ht="15.75" x14ac:dyDescent="0.25">
      <c r="A918" t="s">
        <v>336</v>
      </c>
      <c r="B918" t="s">
        <v>334</v>
      </c>
      <c r="C918" s="15" t="s">
        <v>67</v>
      </c>
      <c r="D918" s="17">
        <v>24.41</v>
      </c>
      <c r="E918" s="16">
        <v>21.47</v>
      </c>
    </row>
    <row r="919" spans="1:5" ht="15.75" x14ac:dyDescent="0.25">
      <c r="A919" t="s">
        <v>336</v>
      </c>
      <c r="B919" t="s">
        <v>334</v>
      </c>
      <c r="C919" s="15" t="s">
        <v>67</v>
      </c>
      <c r="D919" s="17">
        <v>33.74</v>
      </c>
      <c r="E919" s="16">
        <v>21.299999999999997</v>
      </c>
    </row>
    <row r="920" spans="1:5" ht="15.75" x14ac:dyDescent="0.25">
      <c r="A920" t="s">
        <v>336</v>
      </c>
      <c r="B920" t="s">
        <v>334</v>
      </c>
      <c r="C920" s="15" t="s">
        <v>67</v>
      </c>
      <c r="D920" s="16">
        <v>26.1</v>
      </c>
      <c r="E920" s="16">
        <v>21.2</v>
      </c>
    </row>
    <row r="921" spans="1:5" ht="15.75" x14ac:dyDescent="0.25">
      <c r="A921" t="s">
        <v>336</v>
      </c>
      <c r="B921" t="s">
        <v>334</v>
      </c>
      <c r="C921" s="15" t="s">
        <v>67</v>
      </c>
      <c r="D921" s="17">
        <v>30.55</v>
      </c>
      <c r="E921" s="16">
        <v>21.2</v>
      </c>
    </row>
    <row r="922" spans="1:5" ht="15.75" x14ac:dyDescent="0.25">
      <c r="A922" t="s">
        <v>336</v>
      </c>
      <c r="B922" t="s">
        <v>334</v>
      </c>
      <c r="C922" s="15" t="s">
        <v>67</v>
      </c>
      <c r="D922" s="17">
        <v>34.69</v>
      </c>
      <c r="E922" s="16">
        <v>21.2</v>
      </c>
    </row>
    <row r="923" spans="1:5" ht="15.75" x14ac:dyDescent="0.25">
      <c r="A923" t="s">
        <v>336</v>
      </c>
      <c r="B923" t="s">
        <v>334</v>
      </c>
      <c r="C923" s="15" t="s">
        <v>67</v>
      </c>
      <c r="D923" s="17">
        <v>37.24</v>
      </c>
      <c r="E923" s="16">
        <v>21.2</v>
      </c>
    </row>
    <row r="924" spans="1:5" ht="15.75" x14ac:dyDescent="0.25">
      <c r="A924" t="s">
        <v>336</v>
      </c>
      <c r="B924" t="s">
        <v>334</v>
      </c>
      <c r="C924" s="15" t="s">
        <v>67</v>
      </c>
      <c r="D924" s="17">
        <v>24.7</v>
      </c>
      <c r="E924" s="16">
        <v>21.06</v>
      </c>
    </row>
    <row r="925" spans="1:5" ht="15.75" x14ac:dyDescent="0.25">
      <c r="A925" t="s">
        <v>336</v>
      </c>
      <c r="B925" t="s">
        <v>334</v>
      </c>
      <c r="C925" s="15" t="s">
        <v>67</v>
      </c>
      <c r="D925" s="17">
        <v>33.61</v>
      </c>
      <c r="E925" s="16">
        <v>21</v>
      </c>
    </row>
    <row r="926" spans="1:5" ht="15.75" x14ac:dyDescent="0.25">
      <c r="A926" t="s">
        <v>336</v>
      </c>
      <c r="B926" t="s">
        <v>334</v>
      </c>
      <c r="C926" s="15" t="s">
        <v>67</v>
      </c>
      <c r="D926" s="17">
        <v>32.46</v>
      </c>
      <c r="E926" s="16">
        <v>20.9</v>
      </c>
    </row>
    <row r="927" spans="1:5" ht="15.75" x14ac:dyDescent="0.25">
      <c r="A927" t="s">
        <v>336</v>
      </c>
      <c r="B927" t="s">
        <v>334</v>
      </c>
      <c r="C927" s="15" t="s">
        <v>67</v>
      </c>
      <c r="D927" s="17">
        <v>25.41</v>
      </c>
      <c r="E927" s="16">
        <v>20.7</v>
      </c>
    </row>
    <row r="928" spans="1:5" ht="15.75" x14ac:dyDescent="0.25">
      <c r="A928" t="s">
        <v>336</v>
      </c>
      <c r="B928" t="s">
        <v>334</v>
      </c>
      <c r="C928" s="15" t="s">
        <v>67</v>
      </c>
      <c r="D928" s="17">
        <v>36.28</v>
      </c>
      <c r="E928" s="16">
        <v>20.6</v>
      </c>
    </row>
    <row r="929" spans="1:5" ht="15.75" x14ac:dyDescent="0.25">
      <c r="A929" t="s">
        <v>336</v>
      </c>
      <c r="B929" t="s">
        <v>334</v>
      </c>
      <c r="C929" s="15" t="s">
        <v>67</v>
      </c>
      <c r="D929" s="17">
        <v>27.37110120942075</v>
      </c>
      <c r="E929" s="16">
        <v>20.549999999999997</v>
      </c>
    </row>
    <row r="930" spans="1:5" ht="15.75" x14ac:dyDescent="0.25">
      <c r="A930" t="s">
        <v>336</v>
      </c>
      <c r="B930" t="s">
        <v>334</v>
      </c>
      <c r="C930" s="15" t="s">
        <v>67</v>
      </c>
      <c r="D930" s="17">
        <v>30.87</v>
      </c>
      <c r="E930" s="16">
        <v>20.5</v>
      </c>
    </row>
    <row r="931" spans="1:5" ht="15.75" x14ac:dyDescent="0.25">
      <c r="A931" t="s">
        <v>336</v>
      </c>
      <c r="B931" t="s">
        <v>334</v>
      </c>
      <c r="C931" s="15" t="s">
        <v>67</v>
      </c>
      <c r="D931" s="17">
        <v>27.052832590706558</v>
      </c>
      <c r="E931" s="16">
        <v>20.43</v>
      </c>
    </row>
    <row r="932" spans="1:5" ht="15.75" x14ac:dyDescent="0.25">
      <c r="A932" t="s">
        <v>336</v>
      </c>
      <c r="B932" t="s">
        <v>334</v>
      </c>
      <c r="C932" s="15" t="s">
        <v>67</v>
      </c>
      <c r="D932" s="17">
        <v>35.33</v>
      </c>
      <c r="E932" s="16">
        <v>20.39</v>
      </c>
    </row>
    <row r="933" spans="1:5" ht="15.75" x14ac:dyDescent="0.25">
      <c r="A933" t="s">
        <v>336</v>
      </c>
      <c r="B933" t="s">
        <v>334</v>
      </c>
      <c r="C933" s="15" t="s">
        <v>67</v>
      </c>
      <c r="D933" s="17">
        <v>25.3</v>
      </c>
      <c r="E933" s="16">
        <v>20.2</v>
      </c>
    </row>
    <row r="934" spans="1:5" ht="15.75" x14ac:dyDescent="0.25">
      <c r="A934" t="s">
        <v>336</v>
      </c>
      <c r="B934" t="s">
        <v>334</v>
      </c>
      <c r="C934" s="15" t="s">
        <v>67</v>
      </c>
      <c r="D934" s="17">
        <v>34.06</v>
      </c>
      <c r="E934" s="16">
        <v>20.2</v>
      </c>
    </row>
    <row r="935" spans="1:5" ht="15.75" x14ac:dyDescent="0.25">
      <c r="A935" t="s">
        <v>336</v>
      </c>
      <c r="B935" t="s">
        <v>334</v>
      </c>
      <c r="C935" s="15" t="s">
        <v>67</v>
      </c>
      <c r="D935" s="17">
        <v>24.824952259707192</v>
      </c>
      <c r="E935" s="16">
        <v>20.09</v>
      </c>
    </row>
    <row r="936" spans="1:5" ht="15.75" x14ac:dyDescent="0.25">
      <c r="A936" t="s">
        <v>336</v>
      </c>
      <c r="B936" t="s">
        <v>334</v>
      </c>
      <c r="C936" s="15" t="s">
        <v>67</v>
      </c>
      <c r="D936" s="16">
        <v>28.01</v>
      </c>
      <c r="E936" s="16">
        <v>20.059999999999999</v>
      </c>
    </row>
    <row r="937" spans="1:5" ht="15.75" x14ac:dyDescent="0.25">
      <c r="A937" t="s">
        <v>336</v>
      </c>
      <c r="B937" t="s">
        <v>334</v>
      </c>
      <c r="C937" s="15" t="s">
        <v>67</v>
      </c>
      <c r="D937" s="17">
        <v>35.18</v>
      </c>
      <c r="E937" s="16">
        <v>19.899999999999999</v>
      </c>
    </row>
    <row r="938" spans="1:5" ht="15.75" x14ac:dyDescent="0.25">
      <c r="A938" t="s">
        <v>336</v>
      </c>
      <c r="B938" t="s">
        <v>334</v>
      </c>
      <c r="C938" s="15" t="s">
        <v>67</v>
      </c>
      <c r="D938" s="17">
        <v>29.36</v>
      </c>
      <c r="E938" s="16">
        <v>19.799999999999997</v>
      </c>
    </row>
    <row r="939" spans="1:5" ht="15.75" x14ac:dyDescent="0.25">
      <c r="A939" t="s">
        <v>336</v>
      </c>
      <c r="B939" t="s">
        <v>334</v>
      </c>
      <c r="C939" s="15" t="s">
        <v>67</v>
      </c>
      <c r="D939" s="17">
        <v>24.824952259707192</v>
      </c>
      <c r="E939" s="16">
        <v>19.7</v>
      </c>
    </row>
    <row r="940" spans="1:5" ht="15.75" x14ac:dyDescent="0.25">
      <c r="A940" t="s">
        <v>336</v>
      </c>
      <c r="B940" t="s">
        <v>334</v>
      </c>
      <c r="C940" s="15" t="s">
        <v>67</v>
      </c>
      <c r="D940" s="17">
        <v>26.734563971992362</v>
      </c>
      <c r="E940" s="16">
        <v>19.399999999999999</v>
      </c>
    </row>
    <row r="941" spans="1:5" ht="15.75" x14ac:dyDescent="0.25">
      <c r="A941" t="s">
        <v>336</v>
      </c>
      <c r="B941" t="s">
        <v>334</v>
      </c>
      <c r="C941" s="15" t="s">
        <v>67</v>
      </c>
      <c r="D941" s="17">
        <v>24.41</v>
      </c>
      <c r="E941" s="16">
        <v>19.2</v>
      </c>
    </row>
    <row r="942" spans="1:5" ht="15.75" x14ac:dyDescent="0.25">
      <c r="A942" t="s">
        <v>336</v>
      </c>
      <c r="B942" t="s">
        <v>334</v>
      </c>
      <c r="C942" s="15" t="s">
        <v>67</v>
      </c>
      <c r="D942" s="17">
        <v>24.19</v>
      </c>
      <c r="E942" s="16">
        <v>19.07</v>
      </c>
    </row>
    <row r="943" spans="1:5" ht="15.75" x14ac:dyDescent="0.25">
      <c r="A943" t="s">
        <v>336</v>
      </c>
      <c r="B943" t="s">
        <v>334</v>
      </c>
      <c r="C943" s="15" t="s">
        <v>67</v>
      </c>
      <c r="D943" s="17">
        <v>23.870146403564608</v>
      </c>
      <c r="E943" s="16">
        <v>18.22</v>
      </c>
    </row>
    <row r="944" spans="1:5" ht="15.75" x14ac:dyDescent="0.25">
      <c r="A944" t="s">
        <v>336</v>
      </c>
      <c r="B944" t="s">
        <v>334</v>
      </c>
      <c r="C944" s="15" t="s">
        <v>67</v>
      </c>
      <c r="D944" s="17">
        <v>18.61</v>
      </c>
      <c r="E944" s="16">
        <v>16.420000000000002</v>
      </c>
    </row>
    <row r="945" spans="1:5" ht="15.75" x14ac:dyDescent="0.25">
      <c r="A945" t="s">
        <v>336</v>
      </c>
      <c r="B945" t="s">
        <v>334</v>
      </c>
      <c r="C945" s="15" t="s">
        <v>67</v>
      </c>
      <c r="D945" s="17">
        <v>18.141311266709103</v>
      </c>
      <c r="E945" s="16">
        <v>16.25</v>
      </c>
    </row>
    <row r="946" spans="1:5" ht="15.75" x14ac:dyDescent="0.25">
      <c r="A946" t="s">
        <v>336</v>
      </c>
      <c r="B946" t="s">
        <v>334</v>
      </c>
      <c r="C946" s="15" t="s">
        <v>67</v>
      </c>
      <c r="D946" s="17">
        <v>18.777848504137491</v>
      </c>
      <c r="E946" s="16">
        <v>16.25</v>
      </c>
    </row>
    <row r="947" spans="1:5" ht="15.75" x14ac:dyDescent="0.25">
      <c r="A947" t="s">
        <v>336</v>
      </c>
      <c r="B947" t="s">
        <v>334</v>
      </c>
      <c r="C947" s="15" t="s">
        <v>67</v>
      </c>
      <c r="D947" s="17">
        <v>22.406110757479315</v>
      </c>
      <c r="E947" s="16">
        <v>14.135000000000002</v>
      </c>
    </row>
    <row r="948" spans="1:5" ht="15.75" x14ac:dyDescent="0.25">
      <c r="A948" t="s">
        <v>336</v>
      </c>
      <c r="B948" t="s">
        <v>334</v>
      </c>
      <c r="C948" s="15" t="s">
        <v>67</v>
      </c>
      <c r="D948" s="17">
        <v>17.823042647994907</v>
      </c>
      <c r="E948" s="16">
        <v>13.934999999999999</v>
      </c>
    </row>
    <row r="949" spans="1:5" ht="15.75" x14ac:dyDescent="0.25">
      <c r="A949" t="s">
        <v>336</v>
      </c>
      <c r="B949" t="s">
        <v>334</v>
      </c>
      <c r="C949" s="15" t="s">
        <v>67</v>
      </c>
      <c r="D949" s="17">
        <v>22.59707192870783</v>
      </c>
      <c r="E949" s="16">
        <v>13.905000000000001</v>
      </c>
    </row>
    <row r="950" spans="1:5" ht="15.75" x14ac:dyDescent="0.25">
      <c r="A950" t="s">
        <v>336</v>
      </c>
      <c r="B950" t="s">
        <v>334</v>
      </c>
      <c r="C950" s="15" t="s">
        <v>67</v>
      </c>
      <c r="D950" s="17">
        <v>22.28</v>
      </c>
      <c r="E950" s="16">
        <v>13.875</v>
      </c>
    </row>
    <row r="951" spans="1:5" ht="15.75" x14ac:dyDescent="0.25">
      <c r="A951" t="s">
        <v>336</v>
      </c>
      <c r="B951" t="s">
        <v>334</v>
      </c>
      <c r="C951" s="15" t="s">
        <v>67</v>
      </c>
      <c r="D951" s="17">
        <v>18.777848504137491</v>
      </c>
      <c r="E951" s="16">
        <v>13.798999999999999</v>
      </c>
    </row>
    <row r="952" spans="1:5" ht="15.75" x14ac:dyDescent="0.25">
      <c r="A952" t="s">
        <v>336</v>
      </c>
      <c r="B952" t="s">
        <v>334</v>
      </c>
      <c r="C952" s="15" t="s">
        <v>171</v>
      </c>
      <c r="D952" s="17">
        <v>15.41</v>
      </c>
      <c r="E952" s="16">
        <v>15.59</v>
      </c>
    </row>
    <row r="953" spans="1:5" ht="15.75" x14ac:dyDescent="0.25">
      <c r="A953" t="s">
        <v>336</v>
      </c>
      <c r="B953" t="s">
        <v>334</v>
      </c>
      <c r="C953" s="15" t="s">
        <v>171</v>
      </c>
      <c r="D953" s="17">
        <v>15.43</v>
      </c>
      <c r="E953" s="16">
        <v>13</v>
      </c>
    </row>
    <row r="954" spans="1:5" ht="15.75" x14ac:dyDescent="0.25">
      <c r="A954" t="s">
        <v>336</v>
      </c>
      <c r="B954" t="s">
        <v>334</v>
      </c>
      <c r="C954" s="15" t="s">
        <v>171</v>
      </c>
      <c r="D954" s="17">
        <v>19.36</v>
      </c>
      <c r="E954" s="16">
        <v>12.799999999999999</v>
      </c>
    </row>
    <row r="955" spans="1:5" ht="15.75" x14ac:dyDescent="0.25">
      <c r="A955" t="s">
        <v>336</v>
      </c>
      <c r="B955" t="s">
        <v>334</v>
      </c>
      <c r="C955" s="15" t="s">
        <v>171</v>
      </c>
      <c r="D955" s="17">
        <v>17.37</v>
      </c>
      <c r="E955" s="16">
        <v>12.7</v>
      </c>
    </row>
    <row r="956" spans="1:5" ht="15.75" x14ac:dyDescent="0.25">
      <c r="A956" t="s">
        <v>336</v>
      </c>
      <c r="B956" t="s">
        <v>334</v>
      </c>
      <c r="C956" s="15" t="s">
        <v>171</v>
      </c>
      <c r="D956" s="17">
        <v>18.149999999999999</v>
      </c>
      <c r="E956" s="16">
        <v>9.5850000000000009</v>
      </c>
    </row>
    <row r="957" spans="1:5" ht="15.75" x14ac:dyDescent="0.25">
      <c r="A957" t="s">
        <v>336</v>
      </c>
      <c r="B957" t="s">
        <v>334</v>
      </c>
      <c r="C957" s="15" t="s">
        <v>171</v>
      </c>
      <c r="D957" s="16">
        <v>15.93</v>
      </c>
      <c r="E957" s="16">
        <v>8.24</v>
      </c>
    </row>
    <row r="958" spans="1:5" ht="15.75" x14ac:dyDescent="0.25">
      <c r="A958" t="s">
        <v>336</v>
      </c>
      <c r="B958" t="s">
        <v>334</v>
      </c>
      <c r="C958" s="15" t="s">
        <v>171</v>
      </c>
      <c r="D958" s="17">
        <v>17.170000000000002</v>
      </c>
      <c r="E958" s="16">
        <v>8.24</v>
      </c>
    </row>
    <row r="959" spans="1:5" ht="15.75" x14ac:dyDescent="0.25">
      <c r="A959" t="s">
        <v>336</v>
      </c>
      <c r="B959" t="s">
        <v>334</v>
      </c>
      <c r="C959" s="15" t="s">
        <v>171</v>
      </c>
      <c r="D959" s="17">
        <v>19.73</v>
      </c>
      <c r="E959" s="16">
        <v>6.7249999999999996</v>
      </c>
    </row>
    <row r="960" spans="1:5" ht="15.75" x14ac:dyDescent="0.25">
      <c r="A960" t="s">
        <v>336</v>
      </c>
      <c r="B960" t="s">
        <v>334</v>
      </c>
      <c r="C960" s="15" t="s">
        <v>171</v>
      </c>
      <c r="D960" s="17">
        <v>15.6</v>
      </c>
      <c r="E960" s="16">
        <v>6.625</v>
      </c>
    </row>
    <row r="961" spans="1:5" ht="15.75" x14ac:dyDescent="0.25">
      <c r="A961" t="s">
        <v>336</v>
      </c>
      <c r="B961" t="s">
        <v>334</v>
      </c>
      <c r="C961" s="15" t="s">
        <v>171</v>
      </c>
      <c r="D961" s="17">
        <v>18.149999999999999</v>
      </c>
      <c r="E961" s="16">
        <v>6.3249999999999993</v>
      </c>
    </row>
    <row r="962" spans="1:5" ht="15.75" x14ac:dyDescent="0.25">
      <c r="A962" t="s">
        <v>336</v>
      </c>
      <c r="B962" t="s">
        <v>334</v>
      </c>
      <c r="C962" s="15" t="s">
        <v>247</v>
      </c>
      <c r="D962" s="17">
        <v>45.830681094844053</v>
      </c>
      <c r="E962" s="16">
        <v>24.85</v>
      </c>
    </row>
    <row r="963" spans="1:5" ht="15.75" x14ac:dyDescent="0.25">
      <c r="A963" t="s">
        <v>336</v>
      </c>
      <c r="B963" t="s">
        <v>334</v>
      </c>
      <c r="C963" s="15" t="s">
        <v>247</v>
      </c>
      <c r="D963" s="17">
        <v>40.11</v>
      </c>
      <c r="E963" s="16">
        <v>23.049999999999997</v>
      </c>
    </row>
    <row r="964" spans="1:5" ht="15.75" x14ac:dyDescent="0.25">
      <c r="A964" t="s">
        <v>336</v>
      </c>
      <c r="B964" t="s">
        <v>334</v>
      </c>
      <c r="C964" s="15" t="s">
        <v>247</v>
      </c>
      <c r="D964" s="17">
        <v>27.8230426479949</v>
      </c>
      <c r="E964" s="16">
        <v>21.6</v>
      </c>
    </row>
    <row r="965" spans="1:5" ht="15.75" x14ac:dyDescent="0.25">
      <c r="A965" t="s">
        <v>336</v>
      </c>
      <c r="B965" t="s">
        <v>334</v>
      </c>
      <c r="C965" s="15" t="s">
        <v>247</v>
      </c>
      <c r="D965" s="17">
        <v>29.28</v>
      </c>
      <c r="E965" s="16">
        <v>21.1</v>
      </c>
    </row>
    <row r="966" spans="1:5" ht="15.75" x14ac:dyDescent="0.25">
      <c r="A966" t="s">
        <v>336</v>
      </c>
      <c r="B966" t="s">
        <v>334</v>
      </c>
      <c r="C966" s="15" t="s">
        <v>247</v>
      </c>
      <c r="D966" s="17">
        <v>28.007638446849143</v>
      </c>
      <c r="E966" s="16">
        <v>20.799999999999997</v>
      </c>
    </row>
    <row r="967" spans="1:5" ht="15.75" x14ac:dyDescent="0.25">
      <c r="A967" t="s">
        <v>336</v>
      </c>
      <c r="B967" t="s">
        <v>334</v>
      </c>
      <c r="C967" s="15" t="s">
        <v>247</v>
      </c>
      <c r="D967" s="17">
        <v>25.143220878421388</v>
      </c>
      <c r="E967" s="16">
        <v>20.6</v>
      </c>
    </row>
    <row r="968" spans="1:5" ht="15.75" x14ac:dyDescent="0.25">
      <c r="A968" t="s">
        <v>336</v>
      </c>
      <c r="B968" t="s">
        <v>334</v>
      </c>
      <c r="C968" s="15" t="s">
        <v>247</v>
      </c>
      <c r="D968" s="17">
        <v>25.43</v>
      </c>
      <c r="E968" s="16">
        <v>20.29</v>
      </c>
    </row>
    <row r="969" spans="1:5" ht="15.75" x14ac:dyDescent="0.25">
      <c r="A969" t="s">
        <v>336</v>
      </c>
      <c r="B969" t="s">
        <v>334</v>
      </c>
      <c r="C969" s="15" t="s">
        <v>247</v>
      </c>
      <c r="D969" s="17">
        <v>28.325907065563335</v>
      </c>
      <c r="E969" s="16">
        <v>20.009999999999998</v>
      </c>
    </row>
    <row r="970" spans="1:5" ht="15.75" x14ac:dyDescent="0.25">
      <c r="A970" t="s">
        <v>336</v>
      </c>
      <c r="B970" t="s">
        <v>334</v>
      </c>
      <c r="C970" s="15" t="s">
        <v>247</v>
      </c>
      <c r="D970" s="17">
        <v>25.461489497135585</v>
      </c>
      <c r="E970" s="16">
        <v>19.899999999999999</v>
      </c>
    </row>
    <row r="971" spans="1:5" ht="15.75" x14ac:dyDescent="0.25">
      <c r="A971" t="s">
        <v>336</v>
      </c>
      <c r="B971" t="s">
        <v>334</v>
      </c>
      <c r="C971" s="15" t="s">
        <v>247</v>
      </c>
      <c r="D971" s="17">
        <v>26.416295353278169</v>
      </c>
      <c r="E971" s="16">
        <v>19.899999999999999</v>
      </c>
    </row>
    <row r="972" spans="1:5" ht="15.75" x14ac:dyDescent="0.25">
      <c r="A972" t="s">
        <v>336</v>
      </c>
      <c r="B972" t="s">
        <v>334</v>
      </c>
      <c r="C972" s="15" t="s">
        <v>247</v>
      </c>
      <c r="D972" s="17">
        <v>30.87</v>
      </c>
      <c r="E972" s="16">
        <v>19.899999999999999</v>
      </c>
    </row>
    <row r="973" spans="1:5" ht="15.75" x14ac:dyDescent="0.25">
      <c r="A973" t="s">
        <v>336</v>
      </c>
      <c r="B973" t="s">
        <v>334</v>
      </c>
      <c r="C973" s="15" t="s">
        <v>247</v>
      </c>
      <c r="D973" s="16">
        <v>25.461489497135585</v>
      </c>
      <c r="E973" s="16">
        <v>19.799999999999997</v>
      </c>
    </row>
    <row r="974" spans="1:5" ht="15.75" x14ac:dyDescent="0.25">
      <c r="A974" t="s">
        <v>336</v>
      </c>
      <c r="B974" t="s">
        <v>334</v>
      </c>
      <c r="C974" s="15" t="s">
        <v>247</v>
      </c>
      <c r="D974" s="17">
        <v>30.235518777848505</v>
      </c>
      <c r="E974" s="16">
        <v>19.71</v>
      </c>
    </row>
    <row r="975" spans="1:5" ht="15.75" x14ac:dyDescent="0.25">
      <c r="A975" t="s">
        <v>336</v>
      </c>
      <c r="B975" t="s">
        <v>334</v>
      </c>
      <c r="C975" s="15" t="s">
        <v>247</v>
      </c>
      <c r="D975" s="17">
        <v>24.7</v>
      </c>
      <c r="E975" s="16">
        <v>19.229999999999997</v>
      </c>
    </row>
    <row r="976" spans="1:5" ht="15.75" x14ac:dyDescent="0.25">
      <c r="A976" t="s">
        <v>336</v>
      </c>
      <c r="B976" t="s">
        <v>334</v>
      </c>
      <c r="C976" s="15" t="s">
        <v>247</v>
      </c>
      <c r="D976" s="17">
        <v>24.774029280712899</v>
      </c>
      <c r="E976" s="16">
        <v>19.119999999999997</v>
      </c>
    </row>
    <row r="977" spans="1:5" ht="15.75" x14ac:dyDescent="0.25">
      <c r="A977" t="s">
        <v>336</v>
      </c>
      <c r="B977" t="s">
        <v>334</v>
      </c>
      <c r="C977" s="15" t="s">
        <v>247</v>
      </c>
      <c r="D977" s="17">
        <v>24.188415022278804</v>
      </c>
      <c r="E977" s="16">
        <v>19.009999999999998</v>
      </c>
    </row>
    <row r="978" spans="1:5" ht="15.75" x14ac:dyDescent="0.25">
      <c r="A978" t="s">
        <v>336</v>
      </c>
      <c r="B978" t="s">
        <v>334</v>
      </c>
      <c r="C978" s="15" t="s">
        <v>247</v>
      </c>
      <c r="D978" s="17">
        <v>24.19</v>
      </c>
      <c r="E978" s="16">
        <v>18.979999999999997</v>
      </c>
    </row>
    <row r="979" spans="1:5" ht="15.75" x14ac:dyDescent="0.25">
      <c r="A979" t="s">
        <v>336</v>
      </c>
      <c r="B979" t="s">
        <v>334</v>
      </c>
      <c r="C979" s="15" t="s">
        <v>247</v>
      </c>
      <c r="D979" s="17">
        <v>23.806492679821769</v>
      </c>
      <c r="E979" s="16">
        <v>18.34</v>
      </c>
    </row>
    <row r="980" spans="1:5" ht="15.75" x14ac:dyDescent="0.25">
      <c r="A980" t="s">
        <v>336</v>
      </c>
      <c r="B980" t="s">
        <v>334</v>
      </c>
      <c r="C980" s="15" t="s">
        <v>247</v>
      </c>
      <c r="D980" s="17">
        <v>23.870146403564608</v>
      </c>
      <c r="E980" s="16">
        <v>18.329999999999998</v>
      </c>
    </row>
    <row r="981" spans="1:5" ht="15.75" x14ac:dyDescent="0.25">
      <c r="A981" t="s">
        <v>336</v>
      </c>
      <c r="B981" t="s">
        <v>334</v>
      </c>
      <c r="C981" s="15" t="s">
        <v>247</v>
      </c>
      <c r="D981" s="17">
        <v>26.11</v>
      </c>
      <c r="E981" s="16">
        <v>18.2</v>
      </c>
    </row>
    <row r="982" spans="1:5" ht="15.75" x14ac:dyDescent="0.25">
      <c r="A982" t="s">
        <v>336</v>
      </c>
      <c r="B982" t="s">
        <v>334</v>
      </c>
      <c r="C982" s="15" t="s">
        <v>247</v>
      </c>
      <c r="D982" s="17">
        <v>34.373010821133036</v>
      </c>
      <c r="E982" s="16">
        <v>18.2</v>
      </c>
    </row>
    <row r="983" spans="1:5" ht="15.75" x14ac:dyDescent="0.25">
      <c r="A983" t="s">
        <v>336</v>
      </c>
      <c r="B983" t="s">
        <v>334</v>
      </c>
      <c r="C983" s="15" t="s">
        <v>247</v>
      </c>
      <c r="D983" s="17">
        <v>25.779758115849777</v>
      </c>
      <c r="E983" s="16">
        <v>17.91</v>
      </c>
    </row>
    <row r="984" spans="1:5" ht="15.75" x14ac:dyDescent="0.25">
      <c r="A984" t="s">
        <v>336</v>
      </c>
      <c r="B984" t="s">
        <v>334</v>
      </c>
      <c r="C984" s="15" t="s">
        <v>247</v>
      </c>
      <c r="D984" s="17">
        <v>23.870146403564608</v>
      </c>
      <c r="E984" s="16">
        <v>17.809999999999999</v>
      </c>
    </row>
    <row r="985" spans="1:5" ht="15.75" x14ac:dyDescent="0.25">
      <c r="A985" t="s">
        <v>336</v>
      </c>
      <c r="B985" t="s">
        <v>334</v>
      </c>
      <c r="C985" s="15" t="s">
        <v>247</v>
      </c>
      <c r="D985" s="17">
        <v>27.05</v>
      </c>
      <c r="E985" s="16">
        <v>17.809999999999999</v>
      </c>
    </row>
    <row r="986" spans="1:5" ht="15.75" x14ac:dyDescent="0.25">
      <c r="A986" t="s">
        <v>336</v>
      </c>
      <c r="B986" t="s">
        <v>334</v>
      </c>
      <c r="C986" s="15" t="s">
        <v>247</v>
      </c>
      <c r="D986" s="17">
        <v>23.63</v>
      </c>
      <c r="E986" s="16">
        <v>17.799999999999997</v>
      </c>
    </row>
    <row r="987" spans="1:5" ht="15.75" x14ac:dyDescent="0.25">
      <c r="A987" t="s">
        <v>336</v>
      </c>
      <c r="B987" t="s">
        <v>334</v>
      </c>
      <c r="C987" s="15" t="s">
        <v>247</v>
      </c>
      <c r="D987" s="17">
        <v>34.640356460852999</v>
      </c>
      <c r="E987" s="16">
        <v>17.7</v>
      </c>
    </row>
    <row r="988" spans="1:5" ht="15.75" x14ac:dyDescent="0.25">
      <c r="A988" t="s">
        <v>336</v>
      </c>
      <c r="B988" t="s">
        <v>334</v>
      </c>
      <c r="C988" s="15" t="s">
        <v>247</v>
      </c>
      <c r="D988" s="17">
        <v>24.188415022278804</v>
      </c>
      <c r="E988" s="16">
        <v>17.399999999999999</v>
      </c>
    </row>
    <row r="989" spans="1:5" ht="15.75" x14ac:dyDescent="0.25">
      <c r="A989" t="s">
        <v>336</v>
      </c>
      <c r="B989" t="s">
        <v>334</v>
      </c>
      <c r="C989" s="15" t="s">
        <v>247</v>
      </c>
      <c r="D989" s="17">
        <v>24.1</v>
      </c>
      <c r="E989" s="16">
        <v>17.350000000000001</v>
      </c>
    </row>
    <row r="990" spans="1:5" ht="15.75" x14ac:dyDescent="0.25">
      <c r="A990" t="s">
        <v>336</v>
      </c>
      <c r="B990" t="s">
        <v>334</v>
      </c>
      <c r="C990" s="15" t="s">
        <v>247</v>
      </c>
      <c r="D990" s="17">
        <v>28.644175684277531</v>
      </c>
      <c r="E990" s="16">
        <v>16.809999999999999</v>
      </c>
    </row>
    <row r="991" spans="1:5" ht="15.75" x14ac:dyDescent="0.25">
      <c r="A991" t="s">
        <v>336</v>
      </c>
      <c r="B991" t="s">
        <v>334</v>
      </c>
      <c r="C991" s="15" t="s">
        <v>247</v>
      </c>
      <c r="D991" s="17">
        <v>31.190324633991089</v>
      </c>
      <c r="E991" s="16">
        <v>16.799999999999997</v>
      </c>
    </row>
    <row r="992" spans="1:5" ht="15.75" x14ac:dyDescent="0.25">
      <c r="A992" t="s">
        <v>336</v>
      </c>
      <c r="B992" t="s">
        <v>334</v>
      </c>
      <c r="C992" s="15" t="s">
        <v>247</v>
      </c>
      <c r="D992" s="17">
        <v>26.098026734563973</v>
      </c>
      <c r="E992" s="16">
        <v>16.600000000000001</v>
      </c>
    </row>
    <row r="993" spans="1:5" ht="15.75" x14ac:dyDescent="0.25">
      <c r="A993" t="s">
        <v>336</v>
      </c>
      <c r="B993" t="s">
        <v>334</v>
      </c>
      <c r="C993" s="15" t="s">
        <v>247</v>
      </c>
      <c r="D993" s="17">
        <v>30.55</v>
      </c>
      <c r="E993" s="16">
        <v>16.579999999999998</v>
      </c>
    </row>
    <row r="994" spans="1:5" ht="15.75" x14ac:dyDescent="0.25">
      <c r="A994" t="s">
        <v>336</v>
      </c>
      <c r="B994" t="s">
        <v>334</v>
      </c>
      <c r="C994" s="15" t="s">
        <v>247</v>
      </c>
      <c r="D994" s="17">
        <v>27.69</v>
      </c>
      <c r="E994" s="16">
        <v>16</v>
      </c>
    </row>
    <row r="995" spans="1:5" ht="15.75" x14ac:dyDescent="0.25">
      <c r="A995" t="s">
        <v>336</v>
      </c>
      <c r="B995" t="s">
        <v>334</v>
      </c>
      <c r="C995" s="15" t="s">
        <v>247</v>
      </c>
      <c r="D995" s="17">
        <v>29.28</v>
      </c>
      <c r="E995" s="16">
        <v>16</v>
      </c>
    </row>
    <row r="996" spans="1:5" ht="15.75" x14ac:dyDescent="0.25">
      <c r="A996" t="s">
        <v>336</v>
      </c>
      <c r="B996" t="s">
        <v>334</v>
      </c>
      <c r="C996" s="15" t="s">
        <v>247</v>
      </c>
      <c r="D996" s="17">
        <v>27.37</v>
      </c>
      <c r="E996" s="16">
        <v>15.829999999999998</v>
      </c>
    </row>
    <row r="997" spans="1:5" ht="15.75" x14ac:dyDescent="0.25">
      <c r="A997" t="s">
        <v>336</v>
      </c>
      <c r="B997" t="s">
        <v>334</v>
      </c>
      <c r="C997" s="15" t="s">
        <v>247</v>
      </c>
      <c r="D997" s="17">
        <v>29.548058561425801</v>
      </c>
      <c r="E997" s="16">
        <v>15.799999999999997</v>
      </c>
    </row>
    <row r="998" spans="1:5" ht="15.75" x14ac:dyDescent="0.25">
      <c r="A998" t="s">
        <v>336</v>
      </c>
      <c r="B998" t="s">
        <v>334</v>
      </c>
      <c r="C998" s="15" t="s">
        <v>247</v>
      </c>
      <c r="D998" s="17">
        <v>19.414385741565884</v>
      </c>
      <c r="E998" s="16">
        <v>14.579999999999998</v>
      </c>
    </row>
    <row r="999" spans="1:5" ht="15.75" x14ac:dyDescent="0.25">
      <c r="A999" t="s">
        <v>336</v>
      </c>
      <c r="B999" t="s">
        <v>334</v>
      </c>
      <c r="C999" s="15" t="s">
        <v>247</v>
      </c>
      <c r="D999" s="17">
        <v>15.28</v>
      </c>
      <c r="E999" s="16">
        <v>14.55</v>
      </c>
    </row>
    <row r="1000" spans="1:5" ht="15.75" x14ac:dyDescent="0.25">
      <c r="A1000" t="s">
        <v>336</v>
      </c>
      <c r="B1000" t="s">
        <v>334</v>
      </c>
      <c r="C1000" s="15" t="s">
        <v>247</v>
      </c>
      <c r="D1000" s="17">
        <v>25.41</v>
      </c>
      <c r="E1000" s="16">
        <v>14.2</v>
      </c>
    </row>
    <row r="1001" spans="1:5" ht="15.75" x14ac:dyDescent="0.25">
      <c r="A1001" t="s">
        <v>336</v>
      </c>
      <c r="B1001" t="s">
        <v>334</v>
      </c>
      <c r="C1001" s="15" t="s">
        <v>247</v>
      </c>
      <c r="D1001" s="17">
        <v>14.958625079567154</v>
      </c>
      <c r="E1001" s="16">
        <v>14.135000000000002</v>
      </c>
    </row>
    <row r="1002" spans="1:5" ht="15.75" x14ac:dyDescent="0.25">
      <c r="A1002" t="s">
        <v>336</v>
      </c>
      <c r="B1002" t="s">
        <v>334</v>
      </c>
      <c r="C1002" s="15" t="s">
        <v>247</v>
      </c>
      <c r="D1002" s="17">
        <v>18.149999999999999</v>
      </c>
      <c r="E1002" s="16">
        <v>14.064999999999998</v>
      </c>
    </row>
    <row r="1003" spans="1:5" ht="15.75" x14ac:dyDescent="0.25">
      <c r="A1003" t="s">
        <v>336</v>
      </c>
      <c r="B1003" t="s">
        <v>334</v>
      </c>
      <c r="C1003" s="15" t="s">
        <v>247</v>
      </c>
      <c r="D1003" s="17">
        <v>23.233609166136219</v>
      </c>
      <c r="E1003" s="16">
        <v>14.055</v>
      </c>
    </row>
    <row r="1004" spans="1:5" ht="15.75" x14ac:dyDescent="0.25">
      <c r="A1004" t="s">
        <v>336</v>
      </c>
      <c r="B1004" t="s">
        <v>334</v>
      </c>
      <c r="C1004" s="15" t="s">
        <v>247</v>
      </c>
      <c r="D1004" s="17">
        <v>32.463399108847867</v>
      </c>
      <c r="E1004" s="16">
        <v>14</v>
      </c>
    </row>
    <row r="1005" spans="1:5" ht="15.75" x14ac:dyDescent="0.25">
      <c r="A1005" t="s">
        <v>336</v>
      </c>
      <c r="B1005" t="s">
        <v>334</v>
      </c>
      <c r="C1005" s="15" t="s">
        <v>247</v>
      </c>
      <c r="D1005" s="17">
        <v>22.96</v>
      </c>
      <c r="E1005" s="16">
        <v>13.975000000000001</v>
      </c>
    </row>
    <row r="1006" spans="1:5" ht="15.75" x14ac:dyDescent="0.25">
      <c r="A1006" t="s">
        <v>336</v>
      </c>
      <c r="B1006" t="s">
        <v>334</v>
      </c>
      <c r="C1006" s="15" t="s">
        <v>247</v>
      </c>
      <c r="D1006" s="17">
        <v>17.823042647994907</v>
      </c>
      <c r="E1006" s="16">
        <v>13.965</v>
      </c>
    </row>
    <row r="1007" spans="1:5" ht="15.75" x14ac:dyDescent="0.25">
      <c r="A1007" t="s">
        <v>336</v>
      </c>
      <c r="B1007" t="s">
        <v>334</v>
      </c>
      <c r="C1007" s="15" t="s">
        <v>247</v>
      </c>
      <c r="D1007" s="17">
        <v>17.956715467854799</v>
      </c>
      <c r="E1007" s="16">
        <v>13.965</v>
      </c>
    </row>
    <row r="1008" spans="1:5" ht="15.75" x14ac:dyDescent="0.25">
      <c r="A1008" t="s">
        <v>336</v>
      </c>
      <c r="B1008" t="s">
        <v>334</v>
      </c>
      <c r="C1008" s="15" t="s">
        <v>247</v>
      </c>
      <c r="D1008" s="17">
        <v>18.57</v>
      </c>
      <c r="E1008" s="16">
        <v>13.965</v>
      </c>
    </row>
    <row r="1009" spans="1:5" ht="15.75" x14ac:dyDescent="0.25">
      <c r="A1009" t="s">
        <v>336</v>
      </c>
      <c r="B1009" t="s">
        <v>334</v>
      </c>
      <c r="C1009" s="15" t="s">
        <v>247</v>
      </c>
      <c r="D1009" s="17">
        <v>20.687460216422661</v>
      </c>
      <c r="E1009" s="16">
        <v>13.925000000000001</v>
      </c>
    </row>
    <row r="1010" spans="1:5" ht="15.75" x14ac:dyDescent="0.25">
      <c r="A1010" t="s">
        <v>336</v>
      </c>
      <c r="B1010" t="s">
        <v>334</v>
      </c>
      <c r="C1010" s="15" t="s">
        <v>247</v>
      </c>
      <c r="D1010" s="17">
        <v>16.96371737746658</v>
      </c>
      <c r="E1010" s="16">
        <v>13.865000000000002</v>
      </c>
    </row>
    <row r="1011" spans="1:5" ht="15.75" x14ac:dyDescent="0.25">
      <c r="A1011" t="s">
        <v>336</v>
      </c>
      <c r="B1011" t="s">
        <v>334</v>
      </c>
      <c r="C1011" s="15" t="s">
        <v>247</v>
      </c>
      <c r="D1011" s="17">
        <v>22.915340547422026</v>
      </c>
      <c r="E1011" s="16">
        <v>13.864999999999998</v>
      </c>
    </row>
    <row r="1012" spans="1:5" ht="15.75" x14ac:dyDescent="0.25">
      <c r="A1012" t="s">
        <v>336</v>
      </c>
      <c r="B1012" t="s">
        <v>334</v>
      </c>
      <c r="C1012" s="15" t="s">
        <v>247</v>
      </c>
      <c r="D1012" s="17">
        <v>16.868236791852325</v>
      </c>
      <c r="E1012" s="16">
        <v>13.835000000000001</v>
      </c>
    </row>
    <row r="1013" spans="1:5" ht="15.75" x14ac:dyDescent="0.25">
      <c r="A1013" t="s">
        <v>336</v>
      </c>
      <c r="B1013" t="s">
        <v>334</v>
      </c>
      <c r="C1013" s="15" t="s">
        <v>247</v>
      </c>
      <c r="D1013" s="17">
        <v>21.73</v>
      </c>
      <c r="E1013" s="16">
        <v>13.805</v>
      </c>
    </row>
    <row r="1014" spans="1:5" ht="15.75" x14ac:dyDescent="0.25">
      <c r="A1014" t="s">
        <v>336</v>
      </c>
      <c r="B1014" t="s">
        <v>334</v>
      </c>
      <c r="C1014" s="15" t="s">
        <v>247</v>
      </c>
      <c r="D1014" s="17">
        <v>21.960534691279442</v>
      </c>
      <c r="E1014" s="16">
        <v>13.805</v>
      </c>
    </row>
    <row r="1015" spans="1:5" ht="15.75" x14ac:dyDescent="0.25">
      <c r="A1015" t="s">
        <v>336</v>
      </c>
      <c r="B1015" t="s">
        <v>334</v>
      </c>
      <c r="C1015" s="15" t="s">
        <v>247</v>
      </c>
      <c r="D1015" s="17">
        <v>24.95</v>
      </c>
      <c r="E1015" s="16">
        <v>13.799999999999997</v>
      </c>
    </row>
    <row r="1016" spans="1:5" ht="15.75" x14ac:dyDescent="0.25">
      <c r="A1016" t="s">
        <v>336</v>
      </c>
      <c r="B1016" t="s">
        <v>334</v>
      </c>
      <c r="C1016" s="15" t="s">
        <v>247</v>
      </c>
      <c r="D1016" s="17">
        <v>15.595162316995545</v>
      </c>
      <c r="E1016" s="16">
        <v>13.798999999999999</v>
      </c>
    </row>
    <row r="1017" spans="1:5" ht="15.75" x14ac:dyDescent="0.25">
      <c r="A1017" t="s">
        <v>336</v>
      </c>
      <c r="B1017" t="s">
        <v>334</v>
      </c>
      <c r="C1017" s="15" t="s">
        <v>247</v>
      </c>
      <c r="D1017" s="17">
        <v>20.050922978994272</v>
      </c>
      <c r="E1017" s="16">
        <v>13.715</v>
      </c>
    </row>
    <row r="1018" spans="1:5" ht="15.75" x14ac:dyDescent="0.25">
      <c r="A1018" t="s">
        <v>336</v>
      </c>
      <c r="B1018" t="s">
        <v>334</v>
      </c>
      <c r="C1018" s="15" t="s">
        <v>247</v>
      </c>
      <c r="D1018" s="17">
        <v>19.764481222151495</v>
      </c>
      <c r="E1018" s="16">
        <v>13.699000000000002</v>
      </c>
    </row>
    <row r="1019" spans="1:5" ht="15.75" x14ac:dyDescent="0.25">
      <c r="A1019" t="s">
        <v>336</v>
      </c>
      <c r="B1019" t="s">
        <v>334</v>
      </c>
      <c r="C1019" s="15" t="s">
        <v>247</v>
      </c>
      <c r="D1019" s="17">
        <v>23.551877784850415</v>
      </c>
      <c r="E1019" s="16">
        <v>13.658999999999999</v>
      </c>
    </row>
    <row r="1020" spans="1:5" ht="15.75" x14ac:dyDescent="0.25">
      <c r="A1020" t="s">
        <v>336</v>
      </c>
      <c r="B1020" t="s">
        <v>334</v>
      </c>
      <c r="C1020" s="15" t="s">
        <v>247</v>
      </c>
      <c r="D1020" s="17">
        <v>22.278803309993634</v>
      </c>
      <c r="E1020" s="16">
        <v>13.509</v>
      </c>
    </row>
    <row r="1021" spans="1:5" ht="15.75" x14ac:dyDescent="0.25">
      <c r="A1021" t="s">
        <v>336</v>
      </c>
      <c r="B1021" t="s">
        <v>334</v>
      </c>
      <c r="C1021" s="15" t="s">
        <v>247</v>
      </c>
      <c r="D1021" s="17">
        <v>16.86</v>
      </c>
      <c r="E1021" s="16">
        <v>13.498999999999999</v>
      </c>
    </row>
    <row r="1022" spans="1:5" ht="15.75" x14ac:dyDescent="0.25">
      <c r="A1022" t="s">
        <v>336</v>
      </c>
      <c r="B1022" t="s">
        <v>334</v>
      </c>
      <c r="C1022" s="15" t="s">
        <v>247</v>
      </c>
      <c r="D1022" s="17">
        <v>24.41</v>
      </c>
      <c r="E1022" s="16">
        <v>13.399999999999999</v>
      </c>
    </row>
    <row r="1023" spans="1:5" ht="15.75" x14ac:dyDescent="0.25">
      <c r="A1023" t="s">
        <v>336</v>
      </c>
      <c r="B1023" t="s">
        <v>334</v>
      </c>
      <c r="C1023" s="15" t="s">
        <v>247</v>
      </c>
      <c r="D1023" s="17">
        <v>24.19</v>
      </c>
      <c r="E1023" s="16">
        <v>13.299999999999997</v>
      </c>
    </row>
    <row r="1024" spans="1:5" ht="15.75" x14ac:dyDescent="0.25">
      <c r="A1024" t="s">
        <v>336</v>
      </c>
      <c r="B1024" t="s">
        <v>334</v>
      </c>
      <c r="C1024" s="15" t="s">
        <v>247</v>
      </c>
      <c r="D1024" s="17">
        <v>24.36</v>
      </c>
      <c r="E1024" s="16">
        <v>13</v>
      </c>
    </row>
    <row r="1025" spans="1:5" ht="15.75" x14ac:dyDescent="0.25">
      <c r="A1025" t="s">
        <v>336</v>
      </c>
      <c r="B1025" t="s">
        <v>334</v>
      </c>
      <c r="C1025" s="15" t="s">
        <v>247</v>
      </c>
      <c r="D1025" s="17">
        <v>25.3</v>
      </c>
      <c r="E1025" s="16">
        <v>12.899999999999999</v>
      </c>
    </row>
    <row r="1026" spans="1:5" ht="15.75" x14ac:dyDescent="0.25">
      <c r="A1026" t="s">
        <v>336</v>
      </c>
      <c r="B1026" t="s">
        <v>334</v>
      </c>
      <c r="C1026" s="15" t="s">
        <v>247</v>
      </c>
      <c r="D1026" s="17">
        <v>32.463399108847867</v>
      </c>
      <c r="E1026" s="16">
        <v>12.899999999999999</v>
      </c>
    </row>
    <row r="1027" spans="1:5" ht="15.75" x14ac:dyDescent="0.25">
      <c r="A1027" t="s">
        <v>336</v>
      </c>
      <c r="B1027" t="s">
        <v>334</v>
      </c>
      <c r="C1027" s="15" t="s">
        <v>247</v>
      </c>
      <c r="D1027" s="17">
        <v>21.323997453851049</v>
      </c>
      <c r="E1027" s="16">
        <v>11.524999999999999</v>
      </c>
    </row>
    <row r="1028" spans="1:5" ht="15.75" x14ac:dyDescent="0.25">
      <c r="A1028" t="s">
        <v>336</v>
      </c>
      <c r="B1028" t="s">
        <v>334</v>
      </c>
      <c r="C1028" s="15" t="s">
        <v>247</v>
      </c>
      <c r="D1028" s="17">
        <v>21.642266072565246</v>
      </c>
      <c r="E1028" s="16">
        <v>11.524999999999999</v>
      </c>
    </row>
    <row r="1029" spans="1:5" ht="15.75" x14ac:dyDescent="0.25">
      <c r="A1029" t="s">
        <v>336</v>
      </c>
      <c r="B1029" t="s">
        <v>334</v>
      </c>
      <c r="C1029" s="15" t="s">
        <v>247</v>
      </c>
      <c r="D1029" s="17">
        <v>22.151495862507957</v>
      </c>
      <c r="E1029" s="16">
        <v>11.524999999999999</v>
      </c>
    </row>
    <row r="1030" spans="1:5" ht="15.75" x14ac:dyDescent="0.25">
      <c r="A1030" t="s">
        <v>336</v>
      </c>
      <c r="B1030" t="s">
        <v>334</v>
      </c>
      <c r="C1030" s="15" t="s">
        <v>247</v>
      </c>
      <c r="D1030" s="17">
        <v>21.323997453851049</v>
      </c>
      <c r="E1030" s="16">
        <v>11.515000000000001</v>
      </c>
    </row>
    <row r="1031" spans="1:5" ht="15.75" x14ac:dyDescent="0.25">
      <c r="A1031" t="s">
        <v>336</v>
      </c>
      <c r="B1031" t="s">
        <v>334</v>
      </c>
      <c r="C1031" s="15" t="s">
        <v>247</v>
      </c>
      <c r="D1031" s="17">
        <v>21.6390833863781</v>
      </c>
      <c r="E1031" s="16">
        <v>10.925000000000001</v>
      </c>
    </row>
    <row r="1032" spans="1:5" ht="15.75" x14ac:dyDescent="0.25">
      <c r="A1032" t="s">
        <v>336</v>
      </c>
      <c r="B1032" t="s">
        <v>334</v>
      </c>
      <c r="C1032" s="15" t="s">
        <v>247</v>
      </c>
      <c r="D1032" s="17">
        <v>22.59707192870783</v>
      </c>
      <c r="E1032" s="16">
        <v>10.925000000000001</v>
      </c>
    </row>
    <row r="1033" spans="1:5" ht="15.75" x14ac:dyDescent="0.25">
      <c r="A1033" t="s">
        <v>336</v>
      </c>
      <c r="B1033" t="s">
        <v>334</v>
      </c>
      <c r="C1033" s="15" t="s">
        <v>247</v>
      </c>
      <c r="D1033" s="17">
        <v>20.687460216422661</v>
      </c>
      <c r="E1033" s="16">
        <v>10.875</v>
      </c>
    </row>
    <row r="1034" spans="1:5" ht="15.75" x14ac:dyDescent="0.25">
      <c r="A1034" t="s">
        <v>336</v>
      </c>
      <c r="B1034" t="s">
        <v>334</v>
      </c>
      <c r="C1034" s="15" t="s">
        <v>247</v>
      </c>
      <c r="D1034" s="17">
        <v>14.958625079567154</v>
      </c>
      <c r="E1034" s="16">
        <v>10.845000000000001</v>
      </c>
    </row>
    <row r="1035" spans="1:5" ht="15.75" x14ac:dyDescent="0.25">
      <c r="A1035" t="s">
        <v>336</v>
      </c>
      <c r="B1035" t="s">
        <v>334</v>
      </c>
      <c r="C1035" s="15" t="s">
        <v>247</v>
      </c>
      <c r="D1035" s="17">
        <v>16.231699554423933</v>
      </c>
      <c r="E1035" s="16">
        <v>10.75</v>
      </c>
    </row>
    <row r="1036" spans="1:5" ht="15.75" x14ac:dyDescent="0.25">
      <c r="A1036" t="s">
        <v>336</v>
      </c>
      <c r="B1036" t="s">
        <v>334</v>
      </c>
      <c r="C1036" s="15" t="s">
        <v>247</v>
      </c>
      <c r="D1036" s="17">
        <v>16.48</v>
      </c>
      <c r="E1036" s="16">
        <v>10.74</v>
      </c>
    </row>
    <row r="1037" spans="1:5" ht="15.75" x14ac:dyDescent="0.25">
      <c r="A1037" t="s">
        <v>336</v>
      </c>
      <c r="B1037" t="s">
        <v>334</v>
      </c>
      <c r="C1037" s="15" t="s">
        <v>247</v>
      </c>
      <c r="D1037" s="17">
        <v>19.866327180140001</v>
      </c>
      <c r="E1037" s="16">
        <v>10.69</v>
      </c>
    </row>
    <row r="1038" spans="1:5" ht="15.75" x14ac:dyDescent="0.25">
      <c r="A1038" t="s">
        <v>336</v>
      </c>
      <c r="B1038" t="s">
        <v>334</v>
      </c>
      <c r="C1038" s="15" t="s">
        <v>247</v>
      </c>
      <c r="D1038" s="17">
        <v>18.141311266709103</v>
      </c>
      <c r="E1038" s="16">
        <v>10.59</v>
      </c>
    </row>
    <row r="1039" spans="1:5" ht="15.75" x14ac:dyDescent="0.25">
      <c r="A1039" t="s">
        <v>336</v>
      </c>
      <c r="B1039" t="s">
        <v>334</v>
      </c>
      <c r="C1039" s="15" t="s">
        <v>247</v>
      </c>
      <c r="D1039" s="17">
        <v>18.777848504137491</v>
      </c>
      <c r="E1039" s="16">
        <v>10.324999999999999</v>
      </c>
    </row>
    <row r="1040" spans="1:5" ht="15.75" x14ac:dyDescent="0.25">
      <c r="A1040" t="s">
        <v>336</v>
      </c>
      <c r="B1040" t="s">
        <v>334</v>
      </c>
      <c r="C1040" s="15" t="s">
        <v>247</v>
      </c>
      <c r="D1040" s="17">
        <v>21.323997453851049</v>
      </c>
      <c r="E1040" s="16">
        <v>10.105</v>
      </c>
    </row>
    <row r="1041" spans="1:5" ht="15.75" x14ac:dyDescent="0.25">
      <c r="A1041" t="s">
        <v>336</v>
      </c>
      <c r="B1041" t="s">
        <v>334</v>
      </c>
      <c r="C1041" s="15" t="s">
        <v>247</v>
      </c>
      <c r="D1041" s="17">
        <v>18.459579885423299</v>
      </c>
      <c r="E1041" s="16">
        <v>10.055</v>
      </c>
    </row>
    <row r="1042" spans="1:5" ht="15.75" x14ac:dyDescent="0.25">
      <c r="A1042" t="s">
        <v>336</v>
      </c>
      <c r="B1042" t="s">
        <v>334</v>
      </c>
      <c r="C1042" s="15" t="s">
        <v>247</v>
      </c>
      <c r="D1042" s="17">
        <v>19.732654360280076</v>
      </c>
      <c r="E1042" s="16">
        <v>10.005000000000001</v>
      </c>
    </row>
    <row r="1043" spans="1:5" ht="15.75" x14ac:dyDescent="0.25">
      <c r="A1043" t="s">
        <v>336</v>
      </c>
      <c r="B1043" t="s">
        <v>334</v>
      </c>
      <c r="C1043" s="15" t="s">
        <v>247</v>
      </c>
      <c r="D1043" s="17">
        <v>18.777848504137491</v>
      </c>
      <c r="E1043" s="16">
        <v>9.625</v>
      </c>
    </row>
    <row r="1044" spans="1:5" ht="15.75" x14ac:dyDescent="0.25">
      <c r="A1044" t="s">
        <v>336</v>
      </c>
      <c r="B1044" t="s">
        <v>334</v>
      </c>
      <c r="C1044" s="15" t="s">
        <v>247</v>
      </c>
      <c r="D1044" s="17">
        <v>16.231699554423933</v>
      </c>
      <c r="E1044" s="16">
        <v>9.5250000000000004</v>
      </c>
    </row>
    <row r="1045" spans="1:5" ht="15.75" x14ac:dyDescent="0.25">
      <c r="A1045" t="s">
        <v>336</v>
      </c>
      <c r="B1045" t="s">
        <v>334</v>
      </c>
      <c r="C1045" s="15" t="s">
        <v>247</v>
      </c>
      <c r="D1045" s="17">
        <v>18.64</v>
      </c>
      <c r="E1045" s="16">
        <v>9.4849999999999994</v>
      </c>
    </row>
    <row r="1046" spans="1:5" ht="15.75" x14ac:dyDescent="0.25">
      <c r="A1046" t="s">
        <v>336</v>
      </c>
      <c r="B1046" t="s">
        <v>334</v>
      </c>
      <c r="C1046" s="15" t="s">
        <v>247</v>
      </c>
      <c r="D1046" s="17">
        <v>19.78</v>
      </c>
      <c r="E1046" s="16">
        <v>9.2949999999999999</v>
      </c>
    </row>
    <row r="1047" spans="1:5" ht="15.75" x14ac:dyDescent="0.25">
      <c r="A1047" t="s">
        <v>336</v>
      </c>
      <c r="B1047" t="s">
        <v>334</v>
      </c>
      <c r="C1047" s="15" t="s">
        <v>247</v>
      </c>
      <c r="D1047" s="17">
        <v>16.739999999999998</v>
      </c>
      <c r="E1047" s="16">
        <v>9.2850000000000001</v>
      </c>
    </row>
    <row r="1048" spans="1:5" ht="15.75" x14ac:dyDescent="0.25">
      <c r="A1048" t="s">
        <v>336</v>
      </c>
      <c r="B1048" t="s">
        <v>334</v>
      </c>
      <c r="C1048" s="15" t="s">
        <v>247</v>
      </c>
      <c r="D1048" s="17">
        <v>19.22</v>
      </c>
      <c r="E1048" s="16">
        <v>9.2850000000000001</v>
      </c>
    </row>
    <row r="1049" spans="1:5" ht="15.75" x14ac:dyDescent="0.25">
      <c r="A1049" t="s">
        <v>336</v>
      </c>
      <c r="B1049" t="s">
        <v>334</v>
      </c>
      <c r="C1049" s="15" t="s">
        <v>247</v>
      </c>
      <c r="D1049" s="17">
        <v>19.548058561425801</v>
      </c>
      <c r="E1049" s="16">
        <v>9.2850000000000001</v>
      </c>
    </row>
    <row r="1050" spans="1:5" ht="15.75" x14ac:dyDescent="0.25">
      <c r="A1050" t="s">
        <v>336</v>
      </c>
      <c r="B1050" t="s">
        <v>334</v>
      </c>
      <c r="C1050" s="15" t="s">
        <v>247</v>
      </c>
      <c r="D1050" s="17">
        <v>19.096117122851687</v>
      </c>
      <c r="E1050" s="16">
        <v>9.2349999999999994</v>
      </c>
    </row>
    <row r="1051" spans="1:5" ht="15.75" x14ac:dyDescent="0.25">
      <c r="A1051" t="s">
        <v>336</v>
      </c>
      <c r="B1051" t="s">
        <v>334</v>
      </c>
      <c r="C1051" s="15" t="s">
        <v>247</v>
      </c>
      <c r="D1051" s="17">
        <v>14.96</v>
      </c>
      <c r="E1051" s="16">
        <v>9.0399999999999991</v>
      </c>
    </row>
    <row r="1052" spans="1:5" ht="15.75" x14ac:dyDescent="0.25">
      <c r="A1052" t="s">
        <v>336</v>
      </c>
      <c r="B1052" t="s">
        <v>334</v>
      </c>
      <c r="C1052" s="15" t="s">
        <v>247</v>
      </c>
      <c r="D1052" s="17">
        <v>20.12</v>
      </c>
      <c r="E1052" s="16">
        <v>9</v>
      </c>
    </row>
    <row r="1053" spans="1:5" ht="15.75" x14ac:dyDescent="0.25">
      <c r="A1053" t="s">
        <v>336</v>
      </c>
      <c r="B1053" t="s">
        <v>334</v>
      </c>
      <c r="C1053" s="15" t="s">
        <v>247</v>
      </c>
      <c r="D1053" s="17">
        <v>14.958625079567154</v>
      </c>
      <c r="E1053" s="16">
        <v>8.99</v>
      </c>
    </row>
    <row r="1054" spans="1:5" ht="15.75" x14ac:dyDescent="0.25">
      <c r="A1054" t="s">
        <v>336</v>
      </c>
      <c r="B1054" t="s">
        <v>334</v>
      </c>
      <c r="C1054" s="15" t="s">
        <v>247</v>
      </c>
      <c r="D1054" s="17">
        <v>17.441120305537872</v>
      </c>
      <c r="E1054" s="16">
        <v>8.91</v>
      </c>
    </row>
    <row r="1055" spans="1:5" ht="15.75" x14ac:dyDescent="0.25">
      <c r="A1055" t="s">
        <v>336</v>
      </c>
      <c r="B1055" t="s">
        <v>334</v>
      </c>
      <c r="C1055" s="15" t="s">
        <v>247</v>
      </c>
      <c r="D1055" s="17">
        <v>19.096117122851687</v>
      </c>
      <c r="E1055" s="16">
        <v>8.91</v>
      </c>
    </row>
    <row r="1056" spans="1:5" ht="15.75" x14ac:dyDescent="0.25">
      <c r="A1056" t="s">
        <v>336</v>
      </c>
      <c r="B1056" t="s">
        <v>334</v>
      </c>
      <c r="C1056" s="15" t="s">
        <v>247</v>
      </c>
      <c r="D1056" s="17">
        <v>22.47</v>
      </c>
      <c r="E1056" s="16">
        <v>8.91</v>
      </c>
    </row>
    <row r="1057" spans="1:5" ht="15.75" x14ac:dyDescent="0.25">
      <c r="A1057" t="s">
        <v>336</v>
      </c>
      <c r="B1057" t="s">
        <v>334</v>
      </c>
      <c r="C1057" s="15" t="s">
        <v>247</v>
      </c>
      <c r="D1057" s="17">
        <v>18.61</v>
      </c>
      <c r="E1057" s="16">
        <v>8.74</v>
      </c>
    </row>
    <row r="1058" spans="1:5" ht="15.75" x14ac:dyDescent="0.25">
      <c r="A1058" t="s">
        <v>336</v>
      </c>
      <c r="B1058" t="s">
        <v>334</v>
      </c>
      <c r="C1058" s="15" t="s">
        <v>247</v>
      </c>
      <c r="D1058" s="17">
        <v>16.52</v>
      </c>
      <c r="E1058" s="16">
        <v>8.59</v>
      </c>
    </row>
    <row r="1059" spans="1:5" ht="15.75" x14ac:dyDescent="0.25">
      <c r="A1059" t="s">
        <v>336</v>
      </c>
      <c r="B1059" t="s">
        <v>334</v>
      </c>
      <c r="C1059" s="15" t="s">
        <v>247</v>
      </c>
      <c r="D1059" s="17">
        <v>16.329999999999998</v>
      </c>
      <c r="E1059" s="16">
        <v>8.4400000000000013</v>
      </c>
    </row>
    <row r="1060" spans="1:5" ht="15.75" x14ac:dyDescent="0.25">
      <c r="A1060" t="s">
        <v>336</v>
      </c>
      <c r="B1060" t="s">
        <v>334</v>
      </c>
      <c r="C1060" s="15" t="s">
        <v>247</v>
      </c>
      <c r="D1060" s="17">
        <v>18.71</v>
      </c>
      <c r="E1060" s="16">
        <v>8.25</v>
      </c>
    </row>
    <row r="1061" spans="1:5" ht="15.75" x14ac:dyDescent="0.25">
      <c r="A1061" t="s">
        <v>336</v>
      </c>
      <c r="B1061" t="s">
        <v>334</v>
      </c>
      <c r="C1061" s="15" t="s">
        <v>247</v>
      </c>
      <c r="D1061" s="17">
        <v>16.683640992998001</v>
      </c>
      <c r="E1061" s="16">
        <v>8.004999999999999</v>
      </c>
    </row>
    <row r="1062" spans="1:5" ht="15.75" x14ac:dyDescent="0.25">
      <c r="A1062" t="s">
        <v>336</v>
      </c>
      <c r="B1062" t="s">
        <v>334</v>
      </c>
      <c r="C1062" s="15" t="s">
        <v>247</v>
      </c>
      <c r="D1062" s="17">
        <v>14.958625079567154</v>
      </c>
      <c r="E1062" s="16">
        <v>7.8650000000000002</v>
      </c>
    </row>
    <row r="1063" spans="1:5" ht="15.75" x14ac:dyDescent="0.25">
      <c r="A1063" t="s">
        <v>336</v>
      </c>
      <c r="B1063" t="s">
        <v>334</v>
      </c>
      <c r="C1063" s="15" t="s">
        <v>247</v>
      </c>
      <c r="D1063" s="17">
        <v>20.12</v>
      </c>
      <c r="E1063" s="16">
        <v>7.4050000000000011</v>
      </c>
    </row>
    <row r="1064" spans="1:5" ht="15.75" x14ac:dyDescent="0.25">
      <c r="A1064" t="s">
        <v>336</v>
      </c>
      <c r="B1064" t="s">
        <v>334</v>
      </c>
      <c r="C1064" s="15" t="s">
        <v>247</v>
      </c>
      <c r="D1064" s="17">
        <v>22.47</v>
      </c>
      <c r="E1064" s="16">
        <v>7.3049999999999997</v>
      </c>
    </row>
    <row r="1065" spans="1:5" ht="15.75" x14ac:dyDescent="0.25">
      <c r="A1065" t="s">
        <v>336</v>
      </c>
      <c r="B1065" t="s">
        <v>334</v>
      </c>
      <c r="C1065" s="15" t="s">
        <v>247</v>
      </c>
      <c r="D1065" s="17">
        <v>18.61</v>
      </c>
      <c r="E1065" s="16">
        <v>7.2050000000000001</v>
      </c>
    </row>
    <row r="1066" spans="1:5" ht="15.75" x14ac:dyDescent="0.25">
      <c r="A1066" t="s">
        <v>336</v>
      </c>
      <c r="B1066" t="s">
        <v>334</v>
      </c>
      <c r="C1066" s="15" t="s">
        <v>247</v>
      </c>
      <c r="D1066" s="17">
        <v>19.41</v>
      </c>
      <c r="E1066" s="16">
        <v>7.1050000000000004</v>
      </c>
    </row>
    <row r="1067" spans="1:5" ht="15.75" x14ac:dyDescent="0.25">
      <c r="A1067" t="s">
        <v>336</v>
      </c>
      <c r="B1067" t="s">
        <v>334</v>
      </c>
      <c r="C1067" s="15" t="s">
        <v>247</v>
      </c>
      <c r="D1067" s="17">
        <v>15.27689369828135</v>
      </c>
      <c r="E1067" s="16">
        <v>7.0350000000000001</v>
      </c>
    </row>
    <row r="1068" spans="1:5" ht="15.75" x14ac:dyDescent="0.25">
      <c r="A1068" t="s">
        <v>336</v>
      </c>
      <c r="B1068" t="s">
        <v>334</v>
      </c>
      <c r="C1068" s="15" t="s">
        <v>247</v>
      </c>
      <c r="D1068" s="17">
        <v>19.350000000000001</v>
      </c>
      <c r="E1068" s="16">
        <v>5.7249999999999996</v>
      </c>
    </row>
    <row r="1069" spans="1:5" ht="15.75" x14ac:dyDescent="0.25">
      <c r="A1069" t="s">
        <v>336</v>
      </c>
      <c r="B1069" t="s">
        <v>334</v>
      </c>
      <c r="C1069" s="15" t="s">
        <v>265</v>
      </c>
      <c r="D1069" s="16">
        <v>22.46</v>
      </c>
      <c r="E1069" s="16">
        <v>21.5</v>
      </c>
    </row>
    <row r="1070" spans="1:5" ht="15.75" x14ac:dyDescent="0.25">
      <c r="A1070" t="s">
        <v>336</v>
      </c>
      <c r="B1070" t="s">
        <v>334</v>
      </c>
      <c r="C1070" s="15" t="s">
        <v>265</v>
      </c>
      <c r="D1070" s="17">
        <v>20.74</v>
      </c>
      <c r="E1070" s="16">
        <v>20.66</v>
      </c>
    </row>
    <row r="1071" spans="1:5" ht="15.75" x14ac:dyDescent="0.25">
      <c r="A1071" t="s">
        <v>336</v>
      </c>
      <c r="B1071" t="s">
        <v>334</v>
      </c>
      <c r="C1071" s="15" t="s">
        <v>265</v>
      </c>
      <c r="D1071" s="17">
        <v>24.74</v>
      </c>
      <c r="E1071" s="16">
        <v>20.56</v>
      </c>
    </row>
    <row r="1072" spans="1:5" ht="15.75" x14ac:dyDescent="0.25">
      <c r="A1072" t="s">
        <v>336</v>
      </c>
      <c r="B1072" t="s">
        <v>334</v>
      </c>
      <c r="C1072" s="15" t="s">
        <v>265</v>
      </c>
      <c r="D1072" s="17">
        <v>21.826861871419499</v>
      </c>
      <c r="E1072" s="16">
        <v>19.93</v>
      </c>
    </row>
    <row r="1073" spans="1:5" ht="15.75" x14ac:dyDescent="0.25">
      <c r="A1073" t="s">
        <v>336</v>
      </c>
      <c r="B1073" t="s">
        <v>334</v>
      </c>
      <c r="C1073" s="15" t="s">
        <v>265</v>
      </c>
      <c r="D1073" s="17">
        <v>17.640356460852999</v>
      </c>
      <c r="E1073" s="16">
        <v>19.7</v>
      </c>
    </row>
    <row r="1074" spans="1:5" ht="15.75" x14ac:dyDescent="0.25">
      <c r="A1074" t="s">
        <v>336</v>
      </c>
      <c r="B1074" t="s">
        <v>334</v>
      </c>
      <c r="C1074" s="15" t="s">
        <v>265</v>
      </c>
      <c r="D1074" s="17">
        <v>24.69</v>
      </c>
      <c r="E1074" s="16">
        <v>19.649999999999999</v>
      </c>
    </row>
    <row r="1075" spans="1:5" ht="15.75" x14ac:dyDescent="0.25">
      <c r="A1075" t="s">
        <v>336</v>
      </c>
      <c r="B1075" t="s">
        <v>334</v>
      </c>
      <c r="C1075" s="15" t="s">
        <v>265</v>
      </c>
      <c r="D1075" s="17">
        <v>26.48</v>
      </c>
      <c r="E1075" s="16">
        <v>19.399999999999999</v>
      </c>
    </row>
    <row r="1076" spans="1:5" ht="15.75" x14ac:dyDescent="0.25">
      <c r="A1076" t="s">
        <v>336</v>
      </c>
      <c r="B1076" t="s">
        <v>334</v>
      </c>
      <c r="C1076" s="15" t="s">
        <v>265</v>
      </c>
      <c r="D1076" s="17">
        <v>26.549968173138002</v>
      </c>
      <c r="E1076" s="16">
        <v>19.2</v>
      </c>
    </row>
    <row r="1077" spans="1:5" ht="15.75" x14ac:dyDescent="0.25">
      <c r="A1077" t="s">
        <v>336</v>
      </c>
      <c r="B1077" t="s">
        <v>334</v>
      </c>
      <c r="C1077" s="15" t="s">
        <v>265</v>
      </c>
      <c r="D1077" s="17">
        <v>24.1</v>
      </c>
      <c r="E1077" s="16">
        <v>18.899999999999999</v>
      </c>
    </row>
    <row r="1078" spans="1:5" ht="15.75" x14ac:dyDescent="0.25">
      <c r="A1078" t="s">
        <v>336</v>
      </c>
      <c r="B1078" t="s">
        <v>334</v>
      </c>
      <c r="C1078" s="15" t="s">
        <v>265</v>
      </c>
      <c r="D1078" s="17">
        <v>23.870146403564608</v>
      </c>
      <c r="E1078" s="16">
        <v>18.57</v>
      </c>
    </row>
    <row r="1079" spans="1:5" ht="15.75" x14ac:dyDescent="0.25">
      <c r="A1079" t="s">
        <v>336</v>
      </c>
      <c r="B1079" t="s">
        <v>334</v>
      </c>
      <c r="C1079" s="15" t="s">
        <v>265</v>
      </c>
      <c r="D1079" s="17">
        <v>24.506683640993</v>
      </c>
      <c r="E1079" s="16">
        <v>18.549999999999997</v>
      </c>
    </row>
    <row r="1080" spans="1:5" ht="15.75" x14ac:dyDescent="0.25">
      <c r="A1080" t="s">
        <v>336</v>
      </c>
      <c r="B1080" t="s">
        <v>334</v>
      </c>
      <c r="C1080" s="15" t="s">
        <v>265</v>
      </c>
      <c r="D1080" s="17">
        <v>23.975811584977698</v>
      </c>
      <c r="E1080" s="16">
        <v>18.32</v>
      </c>
    </row>
    <row r="1081" spans="1:5" ht="15.75" x14ac:dyDescent="0.25">
      <c r="A1081" t="s">
        <v>336</v>
      </c>
      <c r="B1081" t="s">
        <v>334</v>
      </c>
      <c r="C1081" s="15" t="s">
        <v>265</v>
      </c>
      <c r="D1081" s="17">
        <v>23.826861871419499</v>
      </c>
      <c r="E1081" s="16">
        <v>17.899999999999999</v>
      </c>
    </row>
    <row r="1082" spans="1:5" ht="15.75" x14ac:dyDescent="0.25">
      <c r="A1082" t="s">
        <v>336</v>
      </c>
      <c r="B1082" t="s">
        <v>334</v>
      </c>
      <c r="C1082" s="15" t="s">
        <v>265</v>
      </c>
      <c r="D1082" s="17">
        <v>20.235518777848501</v>
      </c>
      <c r="E1082" s="16">
        <v>17.600000000000001</v>
      </c>
    </row>
    <row r="1083" spans="1:5" ht="15.75" x14ac:dyDescent="0.25">
      <c r="A1083" t="s">
        <v>336</v>
      </c>
      <c r="B1083" t="s">
        <v>334</v>
      </c>
      <c r="C1083" s="15" t="s">
        <v>265</v>
      </c>
      <c r="D1083" s="16">
        <v>25.461489497135585</v>
      </c>
      <c r="E1083" s="16">
        <v>17.479999999999997</v>
      </c>
    </row>
    <row r="1084" spans="1:5" ht="15.75" x14ac:dyDescent="0.25">
      <c r="A1084" t="s">
        <v>336</v>
      </c>
      <c r="B1084" t="s">
        <v>334</v>
      </c>
      <c r="C1084" s="15" t="s">
        <v>265</v>
      </c>
      <c r="D1084" s="17">
        <v>16.683640992998001</v>
      </c>
      <c r="E1084" s="16">
        <v>14.649999999999999</v>
      </c>
    </row>
    <row r="1085" spans="1:5" ht="15.75" x14ac:dyDescent="0.25">
      <c r="A1085" t="s">
        <v>336</v>
      </c>
      <c r="B1085" t="s">
        <v>334</v>
      </c>
      <c r="C1085" s="15" t="s">
        <v>265</v>
      </c>
      <c r="D1085" s="17">
        <v>19.2</v>
      </c>
      <c r="E1085" s="16">
        <v>14.074999999999999</v>
      </c>
    </row>
    <row r="1086" spans="1:5" ht="15.75" x14ac:dyDescent="0.25">
      <c r="A1086" t="s">
        <v>336</v>
      </c>
      <c r="B1086" t="s">
        <v>334</v>
      </c>
      <c r="C1086" s="15" t="s">
        <v>265</v>
      </c>
      <c r="D1086" s="17">
        <v>15.47</v>
      </c>
      <c r="E1086" s="16">
        <v>13.934999999999999</v>
      </c>
    </row>
    <row r="1087" spans="1:5" ht="15.75" x14ac:dyDescent="0.25">
      <c r="A1087" t="s">
        <v>336</v>
      </c>
      <c r="B1087" t="s">
        <v>334</v>
      </c>
      <c r="C1087" s="15" t="s">
        <v>265</v>
      </c>
      <c r="D1087" s="17">
        <v>22.374283895607892</v>
      </c>
      <c r="E1087" s="16">
        <v>13.895</v>
      </c>
    </row>
    <row r="1088" spans="1:5" ht="15.75" x14ac:dyDescent="0.25">
      <c r="A1088" t="s">
        <v>336</v>
      </c>
      <c r="B1088" t="s">
        <v>334</v>
      </c>
      <c r="C1088" s="15" t="s">
        <v>265</v>
      </c>
      <c r="D1088" s="17">
        <v>21.323997453851049</v>
      </c>
      <c r="E1088" s="16">
        <v>13.875</v>
      </c>
    </row>
    <row r="1089" spans="1:5" ht="15.75" x14ac:dyDescent="0.25">
      <c r="A1089" t="s">
        <v>336</v>
      </c>
      <c r="B1089" t="s">
        <v>334</v>
      </c>
      <c r="C1089" s="15" t="s">
        <v>265</v>
      </c>
      <c r="D1089" s="17">
        <v>16.235518777848501</v>
      </c>
      <c r="E1089" s="16">
        <v>13.865000000000002</v>
      </c>
    </row>
    <row r="1090" spans="1:5" ht="15.75" x14ac:dyDescent="0.25">
      <c r="A1090" t="s">
        <v>336</v>
      </c>
      <c r="B1090" t="s">
        <v>334</v>
      </c>
      <c r="C1090" s="15" t="s">
        <v>265</v>
      </c>
      <c r="D1090" s="17">
        <v>21.21</v>
      </c>
      <c r="E1090" s="16">
        <v>13.798999999999999</v>
      </c>
    </row>
    <row r="1091" spans="1:5" ht="15.75" x14ac:dyDescent="0.25">
      <c r="A1091" t="s">
        <v>336</v>
      </c>
      <c r="B1091" t="s">
        <v>334</v>
      </c>
      <c r="C1091" s="15" t="s">
        <v>265</v>
      </c>
      <c r="D1091" s="17">
        <v>22.6</v>
      </c>
      <c r="E1091" s="16">
        <v>13.798999999999999</v>
      </c>
    </row>
    <row r="1092" spans="1:5" ht="15.75" x14ac:dyDescent="0.25">
      <c r="A1092" t="s">
        <v>336</v>
      </c>
      <c r="B1092" t="s">
        <v>334</v>
      </c>
      <c r="C1092" s="15" t="s">
        <v>265</v>
      </c>
      <c r="D1092" s="17">
        <v>18.777848504137491</v>
      </c>
      <c r="E1092" s="16">
        <v>13.695</v>
      </c>
    </row>
    <row r="1093" spans="1:5" ht="15.75" x14ac:dyDescent="0.25">
      <c r="A1093" t="s">
        <v>336</v>
      </c>
      <c r="B1093" t="s">
        <v>334</v>
      </c>
      <c r="C1093" s="15" t="s">
        <v>265</v>
      </c>
      <c r="D1093" s="17">
        <v>20.050922978994272</v>
      </c>
      <c r="E1093" s="16">
        <v>13.615000000000002</v>
      </c>
    </row>
    <row r="1094" spans="1:5" ht="15.75" x14ac:dyDescent="0.25">
      <c r="A1094" t="s">
        <v>336</v>
      </c>
      <c r="B1094" t="s">
        <v>334</v>
      </c>
      <c r="C1094" s="15" t="s">
        <v>265</v>
      </c>
      <c r="D1094" s="17">
        <v>23.233609166136219</v>
      </c>
      <c r="E1094" s="16">
        <v>11.515000000000001</v>
      </c>
    </row>
    <row r="1095" spans="1:5" ht="15.75" x14ac:dyDescent="0.25">
      <c r="A1095" t="s">
        <v>336</v>
      </c>
      <c r="B1095" t="s">
        <v>334</v>
      </c>
      <c r="C1095" s="15" t="s">
        <v>265</v>
      </c>
      <c r="D1095" s="17">
        <v>18.141311266709103</v>
      </c>
      <c r="E1095" s="16">
        <v>10.68</v>
      </c>
    </row>
    <row r="1096" spans="1:5" ht="15.75" x14ac:dyDescent="0.25">
      <c r="A1096" t="s">
        <v>336</v>
      </c>
      <c r="B1096" t="s">
        <v>334</v>
      </c>
      <c r="C1096" s="15" t="s">
        <v>265</v>
      </c>
      <c r="D1096" s="17">
        <v>20.687460216422661</v>
      </c>
      <c r="E1096" s="16">
        <v>10.255000000000001</v>
      </c>
    </row>
    <row r="1097" spans="1:5" ht="15.75" x14ac:dyDescent="0.25">
      <c r="A1097" t="s">
        <v>336</v>
      </c>
      <c r="B1097" t="s">
        <v>334</v>
      </c>
      <c r="C1097" s="15" t="s">
        <v>265</v>
      </c>
      <c r="D1097" s="17">
        <v>19.096117122851687</v>
      </c>
      <c r="E1097" s="16">
        <v>10.205</v>
      </c>
    </row>
    <row r="1098" spans="1:5" ht="15.75" x14ac:dyDescent="0.25">
      <c r="A1098" t="s">
        <v>336</v>
      </c>
      <c r="B1098" t="s">
        <v>334</v>
      </c>
      <c r="C1098" s="15" t="s">
        <v>265</v>
      </c>
      <c r="D1098" s="17">
        <v>18.777848504137491</v>
      </c>
      <c r="E1098" s="16">
        <v>9.7349999999999994</v>
      </c>
    </row>
    <row r="1099" spans="1:5" ht="15.75" x14ac:dyDescent="0.25">
      <c r="A1099" t="s">
        <v>336</v>
      </c>
      <c r="B1099" t="s">
        <v>334</v>
      </c>
      <c r="C1099" s="15" t="s">
        <v>265</v>
      </c>
      <c r="D1099" s="17">
        <v>14.824952259707199</v>
      </c>
      <c r="E1099" s="16">
        <v>9.7149999999999999</v>
      </c>
    </row>
    <row r="1100" spans="1:5" ht="15.75" x14ac:dyDescent="0.25">
      <c r="A1100" t="s">
        <v>336</v>
      </c>
      <c r="B1100" t="s">
        <v>334</v>
      </c>
      <c r="C1100" s="15" t="s">
        <v>265</v>
      </c>
      <c r="D1100" s="17">
        <v>15.0286441756842</v>
      </c>
      <c r="E1100" s="16">
        <v>8.74</v>
      </c>
    </row>
    <row r="1101" spans="1:5" ht="15.75" x14ac:dyDescent="0.25">
      <c r="A1101" t="s">
        <v>336</v>
      </c>
      <c r="B1101" t="s">
        <v>334</v>
      </c>
      <c r="C1101" s="15" t="s">
        <v>265</v>
      </c>
      <c r="D1101" s="17">
        <v>19.096117122851687</v>
      </c>
      <c r="E1101" s="16">
        <v>7.8049999999999997</v>
      </c>
    </row>
    <row r="1102" spans="1:5" ht="15.75" x14ac:dyDescent="0.25">
      <c r="A1102" t="s">
        <v>336</v>
      </c>
      <c r="B1102" t="s">
        <v>334</v>
      </c>
      <c r="C1102" s="15" t="s">
        <v>135</v>
      </c>
      <c r="D1102" s="17">
        <v>15.913430935709739</v>
      </c>
      <c r="E1102" s="17">
        <v>9</v>
      </c>
    </row>
    <row r="1103" spans="1:5" ht="15.75" x14ac:dyDescent="0.25">
      <c r="A1103" t="s">
        <v>336</v>
      </c>
      <c r="B1103" t="s">
        <v>334</v>
      </c>
      <c r="C1103" s="15" t="s">
        <v>135</v>
      </c>
      <c r="D1103" s="17">
        <v>19.096117122851687</v>
      </c>
      <c r="E1103" s="17">
        <v>10</v>
      </c>
    </row>
    <row r="1104" spans="1:5" ht="15.75" x14ac:dyDescent="0.25">
      <c r="A1104" t="s">
        <v>336</v>
      </c>
      <c r="B1104" t="s">
        <v>334</v>
      </c>
      <c r="C1104" s="15" t="s">
        <v>135</v>
      </c>
      <c r="D1104" s="17">
        <v>19.096117122851687</v>
      </c>
      <c r="E1104" s="17">
        <v>11</v>
      </c>
    </row>
    <row r="1105" spans="1:5" ht="15.75" x14ac:dyDescent="0.25">
      <c r="A1105" t="s">
        <v>336</v>
      </c>
      <c r="B1105" t="s">
        <v>334</v>
      </c>
      <c r="C1105" s="15" t="s">
        <v>135</v>
      </c>
      <c r="D1105" s="17">
        <v>18.459579885423299</v>
      </c>
      <c r="E1105" s="17">
        <v>10.5</v>
      </c>
    </row>
    <row r="1106" spans="1:5" ht="15.75" x14ac:dyDescent="0.25">
      <c r="A1106" t="s">
        <v>336</v>
      </c>
      <c r="B1106" t="s">
        <v>334</v>
      </c>
      <c r="C1106" s="15" t="s">
        <v>135</v>
      </c>
      <c r="D1106" s="17">
        <v>17.823042647994907</v>
      </c>
      <c r="E1106" s="17">
        <v>9.5</v>
      </c>
    </row>
    <row r="1107" spans="1:5" ht="15.75" x14ac:dyDescent="0.25">
      <c r="A1107" t="s">
        <v>336</v>
      </c>
      <c r="B1107" t="s">
        <v>334</v>
      </c>
      <c r="C1107" s="15" t="s">
        <v>135</v>
      </c>
      <c r="D1107" s="17">
        <v>18.141311266709103</v>
      </c>
      <c r="E1107" s="17">
        <v>12</v>
      </c>
    </row>
    <row r="1108" spans="1:5" ht="15.75" x14ac:dyDescent="0.25">
      <c r="A1108" t="s">
        <v>336</v>
      </c>
      <c r="B1108" t="s">
        <v>334</v>
      </c>
      <c r="C1108" s="15" t="s">
        <v>135</v>
      </c>
      <c r="D1108" s="17">
        <v>14.64035646085296</v>
      </c>
      <c r="E1108" s="17">
        <v>11</v>
      </c>
    </row>
    <row r="1109" spans="1:5" ht="15.75" x14ac:dyDescent="0.25">
      <c r="A1109" t="s">
        <v>336</v>
      </c>
      <c r="B1109" t="s">
        <v>334</v>
      </c>
      <c r="C1109" s="15" t="s">
        <v>135</v>
      </c>
      <c r="D1109" s="17">
        <v>19.096117122851687</v>
      </c>
      <c r="E1109" s="17">
        <v>10.5</v>
      </c>
    </row>
    <row r="1110" spans="1:5" ht="15.75" x14ac:dyDescent="0.25">
      <c r="A1110" t="s">
        <v>336</v>
      </c>
      <c r="B1110" t="s">
        <v>334</v>
      </c>
      <c r="C1110" s="15" t="s">
        <v>135</v>
      </c>
      <c r="D1110" s="17">
        <v>24.824952259707192</v>
      </c>
      <c r="E1110" s="17">
        <v>10</v>
      </c>
    </row>
    <row r="1111" spans="1:5" ht="15.75" x14ac:dyDescent="0.25">
      <c r="A1111" t="s">
        <v>336</v>
      </c>
      <c r="B1111" t="s">
        <v>334</v>
      </c>
      <c r="C1111" s="15" t="s">
        <v>18</v>
      </c>
      <c r="D1111" s="17">
        <v>29.866327180140001</v>
      </c>
      <c r="E1111" s="16">
        <v>22.33</v>
      </c>
    </row>
    <row r="1112" spans="1:5" ht="15.75" x14ac:dyDescent="0.25">
      <c r="A1112" t="s">
        <v>336</v>
      </c>
      <c r="B1112" t="s">
        <v>334</v>
      </c>
      <c r="C1112" s="15" t="s">
        <v>18</v>
      </c>
      <c r="D1112" s="17">
        <v>27.689369828134947</v>
      </c>
      <c r="E1112" s="16">
        <v>20.6</v>
      </c>
    </row>
    <row r="1113" spans="1:5" ht="15.75" x14ac:dyDescent="0.25">
      <c r="A1113" t="s">
        <v>336</v>
      </c>
      <c r="B1113" t="s">
        <v>334</v>
      </c>
      <c r="C1113" s="15" t="s">
        <v>18</v>
      </c>
      <c r="D1113" s="17">
        <v>26.416295353278169</v>
      </c>
      <c r="E1113" s="16">
        <v>19.7</v>
      </c>
    </row>
    <row r="1114" spans="1:5" ht="15.75" x14ac:dyDescent="0.25">
      <c r="A1114" t="s">
        <v>336</v>
      </c>
      <c r="B1114" t="s">
        <v>334</v>
      </c>
      <c r="C1114" s="15" t="s">
        <v>18</v>
      </c>
      <c r="D1114" s="17">
        <v>24.95</v>
      </c>
      <c r="E1114" s="16">
        <v>18.399999999999999</v>
      </c>
    </row>
    <row r="1115" spans="1:5" ht="15.75" x14ac:dyDescent="0.25">
      <c r="A1115" t="s">
        <v>336</v>
      </c>
      <c r="B1115" t="s">
        <v>334</v>
      </c>
      <c r="C1115" s="15" t="s">
        <v>18</v>
      </c>
      <c r="D1115" s="16">
        <v>23.87</v>
      </c>
      <c r="E1115" s="16">
        <v>17.100000000000001</v>
      </c>
    </row>
    <row r="1116" spans="1:5" ht="15.75" x14ac:dyDescent="0.25">
      <c r="A1116" t="s">
        <v>336</v>
      </c>
      <c r="B1116" t="s">
        <v>334</v>
      </c>
      <c r="C1116" s="15" t="s">
        <v>18</v>
      </c>
      <c r="D1116" s="17">
        <v>35.33</v>
      </c>
      <c r="E1116" s="16">
        <v>16.82</v>
      </c>
    </row>
    <row r="1117" spans="1:5" ht="15.75" x14ac:dyDescent="0.25">
      <c r="A1117" t="s">
        <v>336</v>
      </c>
      <c r="B1117" t="s">
        <v>334</v>
      </c>
      <c r="C1117" s="15" t="s">
        <v>18</v>
      </c>
      <c r="D1117" s="17">
        <v>25.41</v>
      </c>
      <c r="E1117" s="16">
        <v>16.11</v>
      </c>
    </row>
    <row r="1118" spans="1:5" ht="15.75" x14ac:dyDescent="0.25">
      <c r="A1118" t="s">
        <v>336</v>
      </c>
      <c r="B1118" t="s">
        <v>334</v>
      </c>
      <c r="C1118" s="15" t="s">
        <v>18</v>
      </c>
      <c r="D1118" s="17">
        <v>25.3</v>
      </c>
      <c r="E1118" s="16">
        <v>15.7</v>
      </c>
    </row>
    <row r="1119" spans="1:5" ht="15.75" x14ac:dyDescent="0.25">
      <c r="A1119" t="s">
        <v>336</v>
      </c>
      <c r="B1119" t="s">
        <v>334</v>
      </c>
      <c r="C1119" s="15" t="s">
        <v>18</v>
      </c>
      <c r="D1119" s="17">
        <v>24.824952259707192</v>
      </c>
      <c r="E1119" s="16">
        <v>15.600000000000001</v>
      </c>
    </row>
    <row r="1120" spans="1:5" ht="15.75" x14ac:dyDescent="0.25">
      <c r="A1120" t="s">
        <v>336</v>
      </c>
      <c r="B1120" t="s">
        <v>334</v>
      </c>
      <c r="C1120" s="15" t="s">
        <v>18</v>
      </c>
      <c r="D1120" s="17">
        <v>30.87</v>
      </c>
      <c r="E1120" s="16">
        <v>14.7</v>
      </c>
    </row>
    <row r="1121" spans="1:5" ht="15.75" x14ac:dyDescent="0.25">
      <c r="A1121" t="s">
        <v>336</v>
      </c>
      <c r="B1121" t="s">
        <v>334</v>
      </c>
      <c r="C1121" s="15" t="s">
        <v>18</v>
      </c>
      <c r="D1121" s="17">
        <v>20.050922978994272</v>
      </c>
      <c r="E1121" s="16">
        <v>13.954999999999998</v>
      </c>
    </row>
    <row r="1122" spans="1:5" ht="15.75" x14ac:dyDescent="0.25">
      <c r="A1122" t="s">
        <v>336</v>
      </c>
      <c r="B1122" t="s">
        <v>334</v>
      </c>
      <c r="C1122" s="15" t="s">
        <v>18</v>
      </c>
      <c r="D1122" s="17">
        <v>25.3</v>
      </c>
      <c r="E1122" s="16">
        <v>13.86</v>
      </c>
    </row>
    <row r="1123" spans="1:5" ht="15.75" x14ac:dyDescent="0.25">
      <c r="A1123" t="s">
        <v>336</v>
      </c>
      <c r="B1123" t="s">
        <v>334</v>
      </c>
      <c r="C1123" s="15" t="s">
        <v>18</v>
      </c>
      <c r="D1123" s="17">
        <v>21.005728835136857</v>
      </c>
      <c r="E1123" s="16">
        <v>11.565000000000001</v>
      </c>
    </row>
    <row r="1124" spans="1:5" ht="15.75" x14ac:dyDescent="0.25">
      <c r="A1124" t="s">
        <v>336</v>
      </c>
      <c r="B1124" t="s">
        <v>334</v>
      </c>
      <c r="C1124" s="15" t="s">
        <v>18</v>
      </c>
      <c r="D1124" s="17">
        <v>16.231699554423933</v>
      </c>
      <c r="E1124" s="16">
        <v>10.75</v>
      </c>
    </row>
    <row r="1125" spans="1:5" ht="15.75" x14ac:dyDescent="0.25">
      <c r="A1125" t="s">
        <v>336</v>
      </c>
      <c r="B1125" t="s">
        <v>334</v>
      </c>
      <c r="C1125" s="15" t="s">
        <v>18</v>
      </c>
      <c r="D1125" s="17">
        <v>18.593252705283199</v>
      </c>
      <c r="E1125" s="16">
        <v>10.155000000000001</v>
      </c>
    </row>
    <row r="1126" spans="1:5" ht="15.75" x14ac:dyDescent="0.25">
      <c r="A1126" t="s">
        <v>336</v>
      </c>
      <c r="B1126" t="s">
        <v>334</v>
      </c>
      <c r="C1126" s="15" t="s">
        <v>18</v>
      </c>
      <c r="D1126" s="17">
        <v>19.096117122851687</v>
      </c>
      <c r="E1126" s="16">
        <v>8.7800000000000011</v>
      </c>
    </row>
    <row r="1127" spans="1:5" ht="15.75" x14ac:dyDescent="0.25">
      <c r="A1127" t="s">
        <v>336</v>
      </c>
      <c r="B1127" t="s">
        <v>334</v>
      </c>
      <c r="C1127" s="15" t="s">
        <v>18</v>
      </c>
      <c r="D1127" s="17">
        <v>17.510000000000002</v>
      </c>
      <c r="E1127" s="16">
        <v>6.7249999999999996</v>
      </c>
    </row>
    <row r="1128" spans="1:5" ht="15.75" x14ac:dyDescent="0.25">
      <c r="A1128" t="s">
        <v>336</v>
      </c>
      <c r="B1128" t="s">
        <v>334</v>
      </c>
      <c r="C1128" s="15" t="s">
        <v>30</v>
      </c>
      <c r="D1128" s="17">
        <v>31.19</v>
      </c>
      <c r="E1128" s="16">
        <v>17.41</v>
      </c>
    </row>
    <row r="1129" spans="1:5" ht="15.75" x14ac:dyDescent="0.25">
      <c r="A1129" t="s">
        <v>336</v>
      </c>
      <c r="B1129" t="s">
        <v>334</v>
      </c>
      <c r="C1129" s="15" t="s">
        <v>30</v>
      </c>
      <c r="D1129" s="17">
        <v>20.329999999999998</v>
      </c>
      <c r="E1129" s="16">
        <v>16.7</v>
      </c>
    </row>
    <row r="1130" spans="1:5" ht="15.75" x14ac:dyDescent="0.25">
      <c r="A1130" t="s">
        <v>336</v>
      </c>
      <c r="B1130" t="s">
        <v>334</v>
      </c>
      <c r="C1130" s="15" t="s">
        <v>30</v>
      </c>
      <c r="D1130" s="17">
        <v>20.55</v>
      </c>
      <c r="E1130" s="16">
        <v>16.7</v>
      </c>
    </row>
    <row r="1131" spans="1:5" ht="15.75" x14ac:dyDescent="0.25">
      <c r="A1131" t="s">
        <v>336</v>
      </c>
      <c r="B1131" t="s">
        <v>334</v>
      </c>
      <c r="C1131" s="15" t="s">
        <v>30</v>
      </c>
      <c r="D1131" s="17">
        <v>28.325907065563335</v>
      </c>
      <c r="E1131" s="16">
        <v>16.7</v>
      </c>
    </row>
    <row r="1132" spans="1:5" ht="15.75" x14ac:dyDescent="0.25">
      <c r="A1132" t="s">
        <v>336</v>
      </c>
      <c r="B1132" t="s">
        <v>334</v>
      </c>
      <c r="C1132" s="15" t="s">
        <v>30</v>
      </c>
      <c r="D1132" s="17">
        <v>22.31</v>
      </c>
      <c r="E1132" s="16">
        <v>15.879999999999999</v>
      </c>
    </row>
    <row r="1133" spans="1:5" ht="15.75" x14ac:dyDescent="0.25">
      <c r="A1133" t="s">
        <v>336</v>
      </c>
      <c r="B1133" t="s">
        <v>334</v>
      </c>
      <c r="C1133" s="15" t="s">
        <v>30</v>
      </c>
      <c r="D1133" s="17">
        <v>23.64</v>
      </c>
      <c r="E1133" s="16">
        <v>14.7</v>
      </c>
    </row>
    <row r="1134" spans="1:5" ht="15.75" x14ac:dyDescent="0.25">
      <c r="A1134" t="s">
        <v>336</v>
      </c>
      <c r="B1134" t="s">
        <v>334</v>
      </c>
      <c r="C1134" s="15" t="s">
        <v>30</v>
      </c>
      <c r="D1134" s="17">
        <v>21.642266072565246</v>
      </c>
      <c r="E1134" s="16">
        <v>11.625</v>
      </c>
    </row>
    <row r="1135" spans="1:5" ht="15.75" x14ac:dyDescent="0.25">
      <c r="A1135" t="s">
        <v>336</v>
      </c>
      <c r="B1135" t="s">
        <v>334</v>
      </c>
      <c r="C1135" s="15" t="s">
        <v>30</v>
      </c>
      <c r="D1135" s="17">
        <v>19.732654360280076</v>
      </c>
      <c r="E1135" s="16">
        <v>11.524999999999999</v>
      </c>
    </row>
    <row r="1136" spans="1:5" ht="15.75" x14ac:dyDescent="0.25">
      <c r="A1136" t="s">
        <v>336</v>
      </c>
      <c r="B1136" t="s">
        <v>334</v>
      </c>
      <c r="C1136" s="15" t="s">
        <v>30</v>
      </c>
      <c r="D1136" s="17">
        <v>15.0961171228517</v>
      </c>
      <c r="E1136" s="16">
        <v>10.945</v>
      </c>
    </row>
    <row r="1137" spans="1:5" ht="15.75" x14ac:dyDescent="0.25">
      <c r="A1137" t="s">
        <v>336</v>
      </c>
      <c r="B1137" t="s">
        <v>334</v>
      </c>
      <c r="C1137" s="15" t="s">
        <v>30</v>
      </c>
      <c r="D1137" s="17">
        <v>16.645448758752387</v>
      </c>
      <c r="E1137" s="16">
        <v>10.745000000000001</v>
      </c>
    </row>
    <row r="1138" spans="1:5" ht="15.75" x14ac:dyDescent="0.25">
      <c r="A1138" t="s">
        <v>336</v>
      </c>
      <c r="B1138" t="s">
        <v>334</v>
      </c>
      <c r="C1138" s="15" t="s">
        <v>30</v>
      </c>
      <c r="D1138" s="17">
        <v>14.958625079567154</v>
      </c>
      <c r="E1138" s="16">
        <v>10.295000000000002</v>
      </c>
    </row>
    <row r="1139" spans="1:5" ht="15.75" x14ac:dyDescent="0.25">
      <c r="A1139" t="s">
        <v>336</v>
      </c>
      <c r="B1139" t="s">
        <v>334</v>
      </c>
      <c r="C1139" s="15" t="s">
        <v>30</v>
      </c>
      <c r="D1139" s="17">
        <v>16.38</v>
      </c>
      <c r="E1139" s="16">
        <v>10.285</v>
      </c>
    </row>
    <row r="1140" spans="1:5" ht="15.75" x14ac:dyDescent="0.25">
      <c r="A1140" t="s">
        <v>336</v>
      </c>
      <c r="B1140" t="s">
        <v>334</v>
      </c>
      <c r="C1140" s="15" t="s">
        <v>30</v>
      </c>
      <c r="D1140" s="17">
        <v>16.868236791852325</v>
      </c>
      <c r="E1140" s="16">
        <v>8.76</v>
      </c>
    </row>
    <row r="1141" spans="1:5" ht="15.75" x14ac:dyDescent="0.25">
      <c r="A1141" t="s">
        <v>336</v>
      </c>
      <c r="B1141" t="s">
        <v>334</v>
      </c>
      <c r="C1141" s="15" t="s">
        <v>30</v>
      </c>
      <c r="D1141" s="17">
        <v>22.92</v>
      </c>
      <c r="E1141" s="16">
        <v>6.625</v>
      </c>
    </row>
    <row r="1142" spans="1:5" ht="15.75" x14ac:dyDescent="0.25">
      <c r="A1142" t="s">
        <v>336</v>
      </c>
      <c r="B1142" t="s">
        <v>334</v>
      </c>
      <c r="C1142" s="15" t="s">
        <v>322</v>
      </c>
      <c r="D1142" s="17">
        <v>26.11</v>
      </c>
      <c r="E1142" s="16">
        <v>13.799999999999997</v>
      </c>
    </row>
    <row r="1143" spans="1:5" ht="15.75" x14ac:dyDescent="0.25">
      <c r="A1143" t="s">
        <v>336</v>
      </c>
      <c r="B1143" t="s">
        <v>334</v>
      </c>
      <c r="C1143" s="15" t="s">
        <v>69</v>
      </c>
      <c r="D1143" s="17">
        <v>38.51</v>
      </c>
      <c r="E1143" s="16">
        <v>25.25</v>
      </c>
    </row>
    <row r="1144" spans="1:5" ht="15.75" x14ac:dyDescent="0.25">
      <c r="A1144" t="s">
        <v>336</v>
      </c>
      <c r="B1144" t="s">
        <v>334</v>
      </c>
      <c r="C1144" s="15" t="s">
        <v>69</v>
      </c>
      <c r="D1144" s="17">
        <v>36.92</v>
      </c>
      <c r="E1144" s="16">
        <v>21.38</v>
      </c>
    </row>
    <row r="1145" spans="1:5" ht="15.75" x14ac:dyDescent="0.25">
      <c r="A1145" t="s">
        <v>336</v>
      </c>
      <c r="B1145" t="s">
        <v>334</v>
      </c>
      <c r="C1145" s="15" t="s">
        <v>69</v>
      </c>
      <c r="D1145" s="17">
        <v>27.69</v>
      </c>
      <c r="E1145" s="16">
        <v>21.2</v>
      </c>
    </row>
    <row r="1146" spans="1:5" ht="15.75" x14ac:dyDescent="0.25">
      <c r="A1146" t="s">
        <v>336</v>
      </c>
      <c r="B1146" t="s">
        <v>334</v>
      </c>
      <c r="C1146" s="15" t="s">
        <v>69</v>
      </c>
      <c r="D1146" s="17">
        <v>30.872056015276893</v>
      </c>
      <c r="E1146" s="16">
        <v>21.1</v>
      </c>
    </row>
    <row r="1147" spans="1:5" ht="15.75" x14ac:dyDescent="0.25">
      <c r="A1147" t="s">
        <v>336</v>
      </c>
      <c r="B1147" t="s">
        <v>334</v>
      </c>
      <c r="C1147" s="15" t="s">
        <v>69</v>
      </c>
      <c r="D1147" s="17">
        <v>32.18</v>
      </c>
      <c r="E1147" s="16">
        <v>20.7</v>
      </c>
    </row>
    <row r="1148" spans="1:5" ht="15.75" x14ac:dyDescent="0.25">
      <c r="A1148" t="s">
        <v>336</v>
      </c>
      <c r="B1148" t="s">
        <v>334</v>
      </c>
      <c r="C1148" s="15" t="s">
        <v>69</v>
      </c>
      <c r="D1148" s="17">
        <v>28.644175684277531</v>
      </c>
      <c r="E1148" s="16">
        <v>20.5</v>
      </c>
    </row>
    <row r="1149" spans="1:5" ht="15.75" x14ac:dyDescent="0.25">
      <c r="A1149" t="s">
        <v>336</v>
      </c>
      <c r="B1149" t="s">
        <v>334</v>
      </c>
      <c r="C1149" s="15" t="s">
        <v>69</v>
      </c>
      <c r="D1149" s="17">
        <v>37.0019096117122</v>
      </c>
      <c r="E1149" s="16">
        <v>20.399999999999999</v>
      </c>
    </row>
    <row r="1150" spans="1:5" ht="15.75" x14ac:dyDescent="0.25">
      <c r="A1150" t="s">
        <v>336</v>
      </c>
      <c r="B1150" t="s">
        <v>334</v>
      </c>
      <c r="C1150" s="15" t="s">
        <v>69</v>
      </c>
      <c r="D1150" s="17">
        <v>29.548058561425801</v>
      </c>
      <c r="E1150" s="16">
        <v>20.299999999999997</v>
      </c>
    </row>
    <row r="1151" spans="1:5" ht="15.75" x14ac:dyDescent="0.25">
      <c r="A1151" t="s">
        <v>336</v>
      </c>
      <c r="B1151" t="s">
        <v>334</v>
      </c>
      <c r="C1151" s="15" t="s">
        <v>69</v>
      </c>
      <c r="D1151" s="17">
        <v>24.824952259707192</v>
      </c>
      <c r="E1151" s="16">
        <v>20.04</v>
      </c>
    </row>
    <row r="1152" spans="1:5" ht="15.75" x14ac:dyDescent="0.25">
      <c r="A1152" t="s">
        <v>336</v>
      </c>
      <c r="B1152" t="s">
        <v>334</v>
      </c>
      <c r="C1152" s="15" t="s">
        <v>69</v>
      </c>
      <c r="D1152" s="17">
        <v>37.17</v>
      </c>
      <c r="E1152" s="16">
        <v>20.009999999999998</v>
      </c>
    </row>
    <row r="1153" spans="1:5" ht="15.75" x14ac:dyDescent="0.25">
      <c r="A1153" t="s">
        <v>336</v>
      </c>
      <c r="B1153" t="s">
        <v>334</v>
      </c>
      <c r="C1153" s="15" t="s">
        <v>69</v>
      </c>
      <c r="D1153" s="17">
        <v>31.36</v>
      </c>
      <c r="E1153" s="16">
        <v>19.91</v>
      </c>
    </row>
    <row r="1154" spans="1:5" ht="15.75" x14ac:dyDescent="0.25">
      <c r="A1154" t="s">
        <v>336</v>
      </c>
      <c r="B1154" t="s">
        <v>334</v>
      </c>
      <c r="C1154" s="15" t="s">
        <v>69</v>
      </c>
      <c r="D1154" s="17">
        <v>35.33</v>
      </c>
      <c r="E1154" s="16">
        <v>19.7</v>
      </c>
    </row>
    <row r="1155" spans="1:5" ht="15.75" x14ac:dyDescent="0.25">
      <c r="A1155" t="s">
        <v>336</v>
      </c>
      <c r="B1155" t="s">
        <v>334</v>
      </c>
      <c r="C1155" s="15" t="s">
        <v>69</v>
      </c>
      <c r="D1155" s="17">
        <v>26.11</v>
      </c>
      <c r="E1155" s="16">
        <v>19.34</v>
      </c>
    </row>
    <row r="1156" spans="1:5" ht="15.75" x14ac:dyDescent="0.25">
      <c r="A1156" t="s">
        <v>336</v>
      </c>
      <c r="B1156" t="s">
        <v>334</v>
      </c>
      <c r="C1156" s="15" t="s">
        <v>69</v>
      </c>
      <c r="D1156" s="17">
        <v>24.506683640993</v>
      </c>
      <c r="E1156" s="16">
        <v>19.309999999999999</v>
      </c>
    </row>
    <row r="1157" spans="1:5" ht="15.75" x14ac:dyDescent="0.25">
      <c r="A1157" t="s">
        <v>336</v>
      </c>
      <c r="B1157" t="s">
        <v>334</v>
      </c>
      <c r="C1157" s="15" t="s">
        <v>69</v>
      </c>
      <c r="D1157" s="17">
        <v>24.36</v>
      </c>
      <c r="E1157" s="16">
        <v>18.84</v>
      </c>
    </row>
    <row r="1158" spans="1:5" ht="15.75" x14ac:dyDescent="0.25">
      <c r="A1158" t="s">
        <v>336</v>
      </c>
      <c r="B1158" t="s">
        <v>334</v>
      </c>
      <c r="C1158" s="15" t="s">
        <v>69</v>
      </c>
      <c r="D1158" s="17">
        <v>24.761298535964354</v>
      </c>
      <c r="E1158" s="16">
        <v>18.100000000000001</v>
      </c>
    </row>
    <row r="1159" spans="1:5" ht="15.75" x14ac:dyDescent="0.25">
      <c r="A1159" t="s">
        <v>336</v>
      </c>
      <c r="B1159" t="s">
        <v>334</v>
      </c>
      <c r="C1159" s="15" t="s">
        <v>69</v>
      </c>
      <c r="D1159" s="17">
        <v>18.149999999999999</v>
      </c>
      <c r="E1159" s="16">
        <v>16.57</v>
      </c>
    </row>
    <row r="1160" spans="1:5" ht="15.75" x14ac:dyDescent="0.25">
      <c r="A1160" t="s">
        <v>336</v>
      </c>
      <c r="B1160" t="s">
        <v>334</v>
      </c>
      <c r="C1160" s="15" t="s">
        <v>69</v>
      </c>
      <c r="D1160" s="17">
        <v>19.414385741565884</v>
      </c>
      <c r="E1160" s="16">
        <v>15.55</v>
      </c>
    </row>
    <row r="1161" spans="1:5" ht="15.75" x14ac:dyDescent="0.25">
      <c r="A1161" t="s">
        <v>336</v>
      </c>
      <c r="B1161" t="s">
        <v>334</v>
      </c>
      <c r="C1161" s="15" t="s">
        <v>69</v>
      </c>
      <c r="D1161" s="17">
        <v>19.414385741565884</v>
      </c>
      <c r="E1161" s="16">
        <v>15.350000000000001</v>
      </c>
    </row>
    <row r="1162" spans="1:5" ht="15.75" x14ac:dyDescent="0.25">
      <c r="A1162" t="s">
        <v>336</v>
      </c>
      <c r="B1162" t="s">
        <v>334</v>
      </c>
      <c r="C1162" s="15" t="s">
        <v>69</v>
      </c>
      <c r="D1162" s="17">
        <v>29.87</v>
      </c>
      <c r="E1162" s="16">
        <v>14.799999999999997</v>
      </c>
    </row>
    <row r="1163" spans="1:5" ht="15.75" x14ac:dyDescent="0.25">
      <c r="A1163" t="s">
        <v>336</v>
      </c>
      <c r="B1163" t="s">
        <v>334</v>
      </c>
      <c r="C1163" s="15" t="s">
        <v>69</v>
      </c>
      <c r="D1163" s="17">
        <v>19.414385741565884</v>
      </c>
      <c r="E1163" s="16">
        <v>14.135000000000002</v>
      </c>
    </row>
    <row r="1164" spans="1:5" ht="15.75" x14ac:dyDescent="0.25">
      <c r="A1164" t="s">
        <v>336</v>
      </c>
      <c r="B1164" t="s">
        <v>334</v>
      </c>
      <c r="C1164" s="15" t="s">
        <v>69</v>
      </c>
      <c r="D1164" s="17">
        <v>18.149999999999999</v>
      </c>
      <c r="E1164" s="16">
        <v>14.065000000000001</v>
      </c>
    </row>
    <row r="1165" spans="1:5" ht="15.75" x14ac:dyDescent="0.25">
      <c r="A1165" t="s">
        <v>336</v>
      </c>
      <c r="B1165" t="s">
        <v>334</v>
      </c>
      <c r="C1165" s="15" t="s">
        <v>69</v>
      </c>
      <c r="D1165" s="17">
        <v>18.559999999999999</v>
      </c>
      <c r="E1165" s="16">
        <v>14.035</v>
      </c>
    </row>
    <row r="1166" spans="1:5" ht="15.75" x14ac:dyDescent="0.25">
      <c r="A1166" t="s">
        <v>336</v>
      </c>
      <c r="B1166" t="s">
        <v>334</v>
      </c>
      <c r="C1166" s="15" t="s">
        <v>69</v>
      </c>
      <c r="D1166" s="17">
        <v>21.323997453851049</v>
      </c>
      <c r="E1166" s="16">
        <v>13.844999999999999</v>
      </c>
    </row>
    <row r="1167" spans="1:5" ht="15.75" x14ac:dyDescent="0.25">
      <c r="A1167" t="s">
        <v>336</v>
      </c>
      <c r="B1167" t="s">
        <v>334</v>
      </c>
      <c r="C1167" s="15" t="s">
        <v>69</v>
      </c>
      <c r="D1167" s="17">
        <v>21.323997453851049</v>
      </c>
      <c r="E1167" s="16">
        <v>13.695</v>
      </c>
    </row>
    <row r="1168" spans="1:5" ht="15.75" x14ac:dyDescent="0.25">
      <c r="A1168" t="s">
        <v>336</v>
      </c>
      <c r="B1168" t="s">
        <v>334</v>
      </c>
      <c r="C1168" s="15" t="s">
        <v>323</v>
      </c>
      <c r="D1168" s="17">
        <v>27.8230426479949</v>
      </c>
      <c r="E1168" s="16">
        <v>16.7</v>
      </c>
    </row>
    <row r="1169" spans="1:5" ht="15.75" x14ac:dyDescent="0.25">
      <c r="A1169" t="s">
        <v>336</v>
      </c>
      <c r="B1169" t="s">
        <v>334</v>
      </c>
      <c r="C1169" s="15" t="s">
        <v>323</v>
      </c>
      <c r="D1169" s="16">
        <v>26.1</v>
      </c>
      <c r="E1169" s="16">
        <v>16.399999999999999</v>
      </c>
    </row>
    <row r="1170" spans="1:5" ht="15.75" x14ac:dyDescent="0.25">
      <c r="A1170" t="s">
        <v>336</v>
      </c>
      <c r="B1170" t="s">
        <v>334</v>
      </c>
      <c r="C1170" s="15" t="s">
        <v>323</v>
      </c>
      <c r="D1170" s="17">
        <v>36.28</v>
      </c>
      <c r="E1170" s="16">
        <v>15.899999999999999</v>
      </c>
    </row>
    <row r="1171" spans="1:5" ht="15.75" x14ac:dyDescent="0.25">
      <c r="A1171" t="s">
        <v>336</v>
      </c>
      <c r="B1171" t="s">
        <v>334</v>
      </c>
      <c r="C1171" s="15" t="s">
        <v>323</v>
      </c>
      <c r="D1171" s="17">
        <v>37.0019096117122</v>
      </c>
      <c r="E1171" s="16">
        <v>15.829999999999998</v>
      </c>
    </row>
    <row r="1172" spans="1:5" ht="15.75" x14ac:dyDescent="0.25">
      <c r="A1172" t="s">
        <v>336</v>
      </c>
      <c r="B1172" t="s">
        <v>334</v>
      </c>
      <c r="C1172" s="15" t="s">
        <v>323</v>
      </c>
      <c r="D1172" s="17">
        <v>17.186505410566518</v>
      </c>
      <c r="E1172" s="16">
        <v>9.4849999999999994</v>
      </c>
    </row>
    <row r="1173" spans="1:5" ht="15.75" x14ac:dyDescent="0.25">
      <c r="A1173" t="s">
        <v>336</v>
      </c>
      <c r="B1173" t="s">
        <v>334</v>
      </c>
      <c r="C1173" s="15" t="s">
        <v>111</v>
      </c>
      <c r="D1173" s="17">
        <v>26.098026734563973</v>
      </c>
      <c r="E1173" s="16">
        <v>20.27</v>
      </c>
    </row>
    <row r="1174" spans="1:5" ht="15.75" x14ac:dyDescent="0.25">
      <c r="A1174" t="s">
        <v>336</v>
      </c>
      <c r="B1174" t="s">
        <v>334</v>
      </c>
      <c r="C1174" s="15" t="s">
        <v>111</v>
      </c>
      <c r="D1174" s="17">
        <v>28.007638446849143</v>
      </c>
      <c r="E1174" s="16">
        <v>19.579999999999998</v>
      </c>
    </row>
    <row r="1175" spans="1:5" ht="15.75" x14ac:dyDescent="0.25">
      <c r="A1175" t="s">
        <v>336</v>
      </c>
      <c r="B1175" t="s">
        <v>334</v>
      </c>
      <c r="C1175" s="15" t="s">
        <v>111</v>
      </c>
      <c r="D1175" s="17">
        <v>25.779758115849777</v>
      </c>
      <c r="E1175" s="16">
        <v>19.329999999999998</v>
      </c>
    </row>
    <row r="1176" spans="1:5" ht="15.75" x14ac:dyDescent="0.25">
      <c r="A1176" t="s">
        <v>336</v>
      </c>
      <c r="B1176" t="s">
        <v>334</v>
      </c>
      <c r="C1176" s="15" t="s">
        <v>111</v>
      </c>
      <c r="D1176" s="17">
        <v>26.098026734563973</v>
      </c>
      <c r="E1176" s="16">
        <v>19.170000000000002</v>
      </c>
    </row>
    <row r="1177" spans="1:5" ht="15.75" x14ac:dyDescent="0.25">
      <c r="A1177" t="s">
        <v>336</v>
      </c>
      <c r="B1177" t="s">
        <v>334</v>
      </c>
      <c r="C1177" s="15" t="s">
        <v>111</v>
      </c>
      <c r="D1177" s="17">
        <v>25.143220878421388</v>
      </c>
      <c r="E1177" s="16">
        <v>19.16</v>
      </c>
    </row>
    <row r="1178" spans="1:5" ht="15.75" x14ac:dyDescent="0.25">
      <c r="A1178" t="s">
        <v>336</v>
      </c>
      <c r="B1178" t="s">
        <v>334</v>
      </c>
      <c r="C1178" s="15" t="s">
        <v>111</v>
      </c>
      <c r="D1178" s="17">
        <v>24.1</v>
      </c>
      <c r="E1178" s="16">
        <v>18.799999999999997</v>
      </c>
    </row>
    <row r="1179" spans="1:5" ht="15.75" x14ac:dyDescent="0.25">
      <c r="A1179" t="s">
        <v>336</v>
      </c>
      <c r="B1179" t="s">
        <v>334</v>
      </c>
      <c r="C1179" s="15" t="s">
        <v>111</v>
      </c>
      <c r="D1179" s="17">
        <v>24.824952259707192</v>
      </c>
      <c r="E1179" s="16">
        <v>18.799999999999997</v>
      </c>
    </row>
    <row r="1180" spans="1:5" ht="15.75" x14ac:dyDescent="0.25">
      <c r="A1180" t="s">
        <v>336</v>
      </c>
      <c r="B1180" t="s">
        <v>334</v>
      </c>
      <c r="C1180" s="15" t="s">
        <v>111</v>
      </c>
      <c r="D1180" s="17">
        <v>23.64</v>
      </c>
      <c r="E1180" s="16">
        <v>18.38</v>
      </c>
    </row>
    <row r="1181" spans="1:5" ht="15.75" x14ac:dyDescent="0.25">
      <c r="A1181" t="s">
        <v>336</v>
      </c>
      <c r="B1181" t="s">
        <v>334</v>
      </c>
      <c r="C1181" s="15" t="s">
        <v>111</v>
      </c>
      <c r="D1181" s="17">
        <v>24.824952259707192</v>
      </c>
      <c r="E1181" s="16">
        <v>17.600000000000001</v>
      </c>
    </row>
    <row r="1182" spans="1:5" ht="15.75" x14ac:dyDescent="0.25">
      <c r="A1182" t="s">
        <v>336</v>
      </c>
      <c r="B1182" t="s">
        <v>334</v>
      </c>
      <c r="C1182" s="15" t="s">
        <v>111</v>
      </c>
      <c r="D1182" s="17">
        <v>26.42</v>
      </c>
      <c r="E1182" s="16">
        <v>17.57</v>
      </c>
    </row>
    <row r="1183" spans="1:5" ht="15.75" x14ac:dyDescent="0.25">
      <c r="A1183" t="s">
        <v>336</v>
      </c>
      <c r="B1183" t="s">
        <v>334</v>
      </c>
      <c r="C1183" s="15" t="s">
        <v>111</v>
      </c>
      <c r="D1183" s="17">
        <v>27.37110120942075</v>
      </c>
      <c r="E1183" s="16">
        <v>17.46</v>
      </c>
    </row>
    <row r="1184" spans="1:5" ht="15.75" x14ac:dyDescent="0.25">
      <c r="A1184" t="s">
        <v>336</v>
      </c>
      <c r="B1184" t="s">
        <v>334</v>
      </c>
      <c r="C1184" s="15" t="s">
        <v>111</v>
      </c>
      <c r="D1184" s="17">
        <v>24.1</v>
      </c>
      <c r="E1184" s="16">
        <v>17.350000000000001</v>
      </c>
    </row>
    <row r="1185" spans="1:5" ht="15.75" x14ac:dyDescent="0.25">
      <c r="A1185" t="s">
        <v>336</v>
      </c>
      <c r="B1185" t="s">
        <v>334</v>
      </c>
      <c r="C1185" s="15" t="s">
        <v>111</v>
      </c>
      <c r="D1185" s="16">
        <v>29.92</v>
      </c>
      <c r="E1185" s="16">
        <v>16.619999999999997</v>
      </c>
    </row>
    <row r="1186" spans="1:5" ht="15.75" x14ac:dyDescent="0.25">
      <c r="A1186" t="s">
        <v>336</v>
      </c>
      <c r="B1186" t="s">
        <v>334</v>
      </c>
      <c r="C1186" s="15" t="s">
        <v>111</v>
      </c>
      <c r="D1186" s="17">
        <v>17.559999999999999</v>
      </c>
      <c r="E1186" s="16">
        <v>15.2</v>
      </c>
    </row>
    <row r="1187" spans="1:5" ht="15.75" x14ac:dyDescent="0.25">
      <c r="A1187" t="s">
        <v>336</v>
      </c>
      <c r="B1187" t="s">
        <v>334</v>
      </c>
      <c r="C1187" s="15" t="s">
        <v>111</v>
      </c>
      <c r="D1187" s="17">
        <v>15.18</v>
      </c>
      <c r="E1187" s="16">
        <v>14.399999999999999</v>
      </c>
    </row>
    <row r="1188" spans="1:5" ht="15.75" x14ac:dyDescent="0.25">
      <c r="A1188" t="s">
        <v>336</v>
      </c>
      <c r="B1188" t="s">
        <v>334</v>
      </c>
      <c r="C1188" s="15" t="s">
        <v>111</v>
      </c>
      <c r="D1188" s="16">
        <v>21.323997453851049</v>
      </c>
      <c r="E1188" s="16">
        <v>13.835000000000001</v>
      </c>
    </row>
    <row r="1189" spans="1:5" ht="15.75" x14ac:dyDescent="0.25">
      <c r="A1189" t="s">
        <v>336</v>
      </c>
      <c r="B1189" t="s">
        <v>334</v>
      </c>
      <c r="C1189" s="15" t="s">
        <v>111</v>
      </c>
      <c r="D1189" s="17">
        <v>22.59707192870783</v>
      </c>
      <c r="E1189" s="16">
        <v>13.818999999999999</v>
      </c>
    </row>
    <row r="1190" spans="1:5" ht="15.75" x14ac:dyDescent="0.25">
      <c r="A1190" t="s">
        <v>336</v>
      </c>
      <c r="B1190" t="s">
        <v>334</v>
      </c>
      <c r="C1190" s="15" t="s">
        <v>111</v>
      </c>
      <c r="D1190" s="17">
        <v>18.079999999999998</v>
      </c>
      <c r="E1190" s="16">
        <v>13.798999999999999</v>
      </c>
    </row>
    <row r="1191" spans="1:5" ht="15.75" x14ac:dyDescent="0.25">
      <c r="A1191" t="s">
        <v>336</v>
      </c>
      <c r="B1191" t="s">
        <v>334</v>
      </c>
      <c r="C1191" s="15" t="s">
        <v>111</v>
      </c>
      <c r="D1191" s="17">
        <v>18.64</v>
      </c>
      <c r="E1191" s="16">
        <v>13.798999999999999</v>
      </c>
    </row>
    <row r="1192" spans="1:5" ht="15.75" x14ac:dyDescent="0.25">
      <c r="A1192" t="s">
        <v>336</v>
      </c>
      <c r="B1192" t="s">
        <v>334</v>
      </c>
      <c r="C1192" s="15" t="s">
        <v>111</v>
      </c>
      <c r="D1192" s="17">
        <v>20.687460216422661</v>
      </c>
      <c r="E1192" s="16">
        <v>13.744999999999997</v>
      </c>
    </row>
    <row r="1193" spans="1:5" ht="15.75" x14ac:dyDescent="0.25">
      <c r="A1193" t="s">
        <v>336</v>
      </c>
      <c r="B1193" t="s">
        <v>334</v>
      </c>
      <c r="C1193" s="15" t="s">
        <v>111</v>
      </c>
      <c r="D1193" s="17">
        <v>16.868236791852325</v>
      </c>
      <c r="E1193" s="16">
        <v>13.725000000000001</v>
      </c>
    </row>
    <row r="1194" spans="1:5" ht="15.75" x14ac:dyDescent="0.25">
      <c r="A1194" t="s">
        <v>336</v>
      </c>
      <c r="B1194" t="s">
        <v>334</v>
      </c>
      <c r="C1194" s="15" t="s">
        <v>111</v>
      </c>
      <c r="D1194" s="17">
        <v>19.6308084022915</v>
      </c>
      <c r="E1194" s="16">
        <v>13.725000000000001</v>
      </c>
    </row>
    <row r="1195" spans="1:5" ht="15.75" x14ac:dyDescent="0.25">
      <c r="A1195" t="s">
        <v>336</v>
      </c>
      <c r="B1195" t="s">
        <v>334</v>
      </c>
      <c r="C1195" s="15" t="s">
        <v>111</v>
      </c>
      <c r="D1195" s="17">
        <v>20.942075111394015</v>
      </c>
      <c r="E1195" s="16">
        <v>13.725000000000001</v>
      </c>
    </row>
    <row r="1196" spans="1:5" ht="15.75" x14ac:dyDescent="0.25">
      <c r="A1196" t="s">
        <v>336</v>
      </c>
      <c r="B1196" t="s">
        <v>334</v>
      </c>
      <c r="C1196" s="15" t="s">
        <v>111</v>
      </c>
      <c r="D1196" s="17">
        <v>20.050922978994272</v>
      </c>
      <c r="E1196" s="16">
        <v>13.675000000000001</v>
      </c>
    </row>
    <row r="1197" spans="1:5" ht="15.75" x14ac:dyDescent="0.25">
      <c r="A1197" t="s">
        <v>336</v>
      </c>
      <c r="B1197" t="s">
        <v>334</v>
      </c>
      <c r="C1197" s="15" t="s">
        <v>111</v>
      </c>
      <c r="D1197" s="17">
        <v>20.050922978994272</v>
      </c>
      <c r="E1197" s="16">
        <v>13.634999999999998</v>
      </c>
    </row>
    <row r="1198" spans="1:5" ht="15.75" x14ac:dyDescent="0.25">
      <c r="A1198" t="s">
        <v>336</v>
      </c>
      <c r="B1198" t="s">
        <v>334</v>
      </c>
      <c r="C1198" s="15" t="s">
        <v>111</v>
      </c>
      <c r="D1198" s="17">
        <v>20.050922978994272</v>
      </c>
      <c r="E1198" s="16">
        <v>11.565000000000001</v>
      </c>
    </row>
    <row r="1199" spans="1:5" ht="15.75" x14ac:dyDescent="0.25">
      <c r="A1199" t="s">
        <v>336</v>
      </c>
      <c r="B1199" t="s">
        <v>334</v>
      </c>
      <c r="C1199" s="15" t="s">
        <v>111</v>
      </c>
      <c r="D1199" s="17">
        <v>14.915340547422</v>
      </c>
      <c r="E1199" s="16">
        <v>10.155000000000001</v>
      </c>
    </row>
    <row r="1200" spans="1:5" ht="15.75" x14ac:dyDescent="0.25">
      <c r="A1200" t="s">
        <v>336</v>
      </c>
      <c r="B1200" t="s">
        <v>334</v>
      </c>
      <c r="C1200" s="15" t="s">
        <v>111</v>
      </c>
      <c r="D1200" s="17">
        <v>18.014003819223426</v>
      </c>
      <c r="E1200" s="16">
        <v>9.7249999999999996</v>
      </c>
    </row>
    <row r="1201" spans="1:5" ht="15.75" x14ac:dyDescent="0.25">
      <c r="A1201" t="s">
        <v>336</v>
      </c>
      <c r="B1201" t="s">
        <v>334</v>
      </c>
      <c r="C1201" s="15" t="s">
        <v>111</v>
      </c>
      <c r="D1201" s="17">
        <v>16.46</v>
      </c>
      <c r="E1201" s="16">
        <v>9.5850000000000009</v>
      </c>
    </row>
    <row r="1202" spans="1:5" ht="15.75" x14ac:dyDescent="0.25">
      <c r="A1202" t="s">
        <v>336</v>
      </c>
      <c r="B1202" t="s">
        <v>334</v>
      </c>
      <c r="C1202" s="15" t="s">
        <v>111</v>
      </c>
      <c r="D1202" s="17">
        <v>17.052832590706601</v>
      </c>
      <c r="E1202" s="16">
        <v>9.495000000000001</v>
      </c>
    </row>
    <row r="1203" spans="1:5" ht="15.75" x14ac:dyDescent="0.25">
      <c r="A1203" t="s">
        <v>336</v>
      </c>
      <c r="B1203" t="s">
        <v>334</v>
      </c>
      <c r="C1203" s="15" t="s">
        <v>111</v>
      </c>
      <c r="D1203" s="17">
        <v>19.548058561425801</v>
      </c>
      <c r="E1203" s="16">
        <v>8.74</v>
      </c>
    </row>
    <row r="1204" spans="1:5" ht="15.75" x14ac:dyDescent="0.25">
      <c r="A1204" t="s">
        <v>336</v>
      </c>
      <c r="B1204" t="s">
        <v>334</v>
      </c>
      <c r="C1204" s="15" t="s">
        <v>111</v>
      </c>
      <c r="D1204" s="17">
        <v>18.847867600254599</v>
      </c>
      <c r="E1204" s="16">
        <v>8.34</v>
      </c>
    </row>
    <row r="1205" spans="1:5" ht="15.75" x14ac:dyDescent="0.25">
      <c r="A1205" t="s">
        <v>336</v>
      </c>
      <c r="B1205" t="s">
        <v>334</v>
      </c>
      <c r="C1205" s="15" t="s">
        <v>111</v>
      </c>
      <c r="D1205" s="17">
        <v>21.15</v>
      </c>
      <c r="E1205" s="16">
        <v>8.34</v>
      </c>
    </row>
    <row r="1206" spans="1:5" ht="15.75" x14ac:dyDescent="0.25">
      <c r="A1206" t="s">
        <v>336</v>
      </c>
      <c r="B1206" t="s">
        <v>334</v>
      </c>
      <c r="C1206" s="15" t="s">
        <v>111</v>
      </c>
      <c r="D1206" s="17">
        <v>19.78</v>
      </c>
      <c r="E1206" s="16">
        <v>7.9050000000000011</v>
      </c>
    </row>
    <row r="1207" spans="1:5" ht="15.75" x14ac:dyDescent="0.25">
      <c r="A1207" t="s">
        <v>336</v>
      </c>
      <c r="B1207" t="s">
        <v>334</v>
      </c>
      <c r="C1207" s="15" t="s">
        <v>113</v>
      </c>
      <c r="D1207" s="17">
        <v>19.548058561425801</v>
      </c>
      <c r="E1207" s="16">
        <v>19.5</v>
      </c>
    </row>
    <row r="1208" spans="1:5" ht="15.75" x14ac:dyDescent="0.25">
      <c r="A1208" t="s">
        <v>336</v>
      </c>
      <c r="B1208" t="s">
        <v>334</v>
      </c>
      <c r="C1208" s="15" t="s">
        <v>113</v>
      </c>
      <c r="D1208" s="17">
        <v>24.188415022278804</v>
      </c>
      <c r="E1208" s="16">
        <v>19.049999999999997</v>
      </c>
    </row>
    <row r="1209" spans="1:5" ht="15.75" x14ac:dyDescent="0.25">
      <c r="A1209" t="s">
        <v>336</v>
      </c>
      <c r="B1209" t="s">
        <v>334</v>
      </c>
      <c r="C1209" s="15" t="s">
        <v>113</v>
      </c>
      <c r="D1209" s="17">
        <v>24.506683640993</v>
      </c>
      <c r="E1209" s="16">
        <v>19.049999999999997</v>
      </c>
    </row>
    <row r="1210" spans="1:5" ht="15.75" x14ac:dyDescent="0.25">
      <c r="A1210" t="s">
        <v>336</v>
      </c>
      <c r="B1210" t="s">
        <v>334</v>
      </c>
      <c r="C1210" s="15" t="s">
        <v>113</v>
      </c>
      <c r="D1210" s="17">
        <v>28.644175684277531</v>
      </c>
      <c r="E1210" s="16">
        <v>18.7</v>
      </c>
    </row>
    <row r="1211" spans="1:5" ht="15.75" x14ac:dyDescent="0.25">
      <c r="A1211" t="s">
        <v>336</v>
      </c>
      <c r="B1211" t="s">
        <v>334</v>
      </c>
      <c r="C1211" s="15" t="s">
        <v>113</v>
      </c>
      <c r="D1211" s="17">
        <v>27.052832590706558</v>
      </c>
      <c r="E1211" s="16">
        <v>16.7</v>
      </c>
    </row>
    <row r="1212" spans="1:5" ht="15.75" x14ac:dyDescent="0.25">
      <c r="A1212" t="s">
        <v>336</v>
      </c>
      <c r="B1212" t="s">
        <v>334</v>
      </c>
      <c r="C1212" s="15" t="s">
        <v>113</v>
      </c>
      <c r="D1212" s="17">
        <v>19.414385741565884</v>
      </c>
      <c r="E1212" s="16">
        <v>15.280000000000001</v>
      </c>
    </row>
    <row r="1213" spans="1:5" ht="15.75" x14ac:dyDescent="0.25">
      <c r="A1213" t="s">
        <v>336</v>
      </c>
      <c r="B1213" t="s">
        <v>334</v>
      </c>
      <c r="C1213" s="15" t="s">
        <v>113</v>
      </c>
      <c r="D1213" s="17">
        <v>20.369191597708468</v>
      </c>
      <c r="E1213" s="16">
        <v>13.835000000000001</v>
      </c>
    </row>
    <row r="1214" spans="1:5" ht="15.75" x14ac:dyDescent="0.25">
      <c r="A1214" t="s">
        <v>336</v>
      </c>
      <c r="B1214" t="s">
        <v>334</v>
      </c>
      <c r="C1214" s="15" t="s">
        <v>113</v>
      </c>
      <c r="D1214" s="17">
        <v>17.6384468491406</v>
      </c>
      <c r="E1214" s="16">
        <v>13.798999999999999</v>
      </c>
    </row>
    <row r="1215" spans="1:5" ht="15.75" x14ac:dyDescent="0.25">
      <c r="A1215" t="s">
        <v>336</v>
      </c>
      <c r="B1215" t="s">
        <v>334</v>
      </c>
      <c r="C1215" s="15" t="s">
        <v>113</v>
      </c>
      <c r="D1215" s="17">
        <v>21.323997453851049</v>
      </c>
      <c r="E1215" s="16">
        <v>11.625</v>
      </c>
    </row>
    <row r="1216" spans="1:5" ht="15.75" x14ac:dyDescent="0.25">
      <c r="A1216" t="s">
        <v>336</v>
      </c>
      <c r="B1216" t="s">
        <v>334</v>
      </c>
      <c r="C1216" s="15" t="s">
        <v>113</v>
      </c>
      <c r="D1216" s="17">
        <v>21.323997453851049</v>
      </c>
      <c r="E1216" s="16">
        <v>11.535</v>
      </c>
    </row>
    <row r="1217" spans="1:5" ht="15.75" x14ac:dyDescent="0.25">
      <c r="A1217" t="s">
        <v>336</v>
      </c>
      <c r="B1217" t="s">
        <v>334</v>
      </c>
      <c r="C1217" s="15" t="s">
        <v>113</v>
      </c>
      <c r="D1217" s="17">
        <v>19.669000636537238</v>
      </c>
      <c r="E1217" s="16">
        <v>10.275</v>
      </c>
    </row>
    <row r="1218" spans="1:5" ht="15.75" x14ac:dyDescent="0.25">
      <c r="A1218" t="s">
        <v>336</v>
      </c>
      <c r="B1218" t="s">
        <v>334</v>
      </c>
      <c r="C1218" s="15" t="s">
        <v>123</v>
      </c>
      <c r="D1218" s="17">
        <v>18.510000000000002</v>
      </c>
      <c r="E1218" s="16">
        <v>20.96</v>
      </c>
    </row>
    <row r="1219" spans="1:5" ht="15.75" x14ac:dyDescent="0.25">
      <c r="A1219" t="s">
        <v>336</v>
      </c>
      <c r="B1219" t="s">
        <v>334</v>
      </c>
      <c r="C1219" s="15" t="s">
        <v>123</v>
      </c>
      <c r="D1219" s="17">
        <v>14.824952259707199</v>
      </c>
      <c r="E1219" s="16">
        <v>17.239999999999998</v>
      </c>
    </row>
    <row r="1220" spans="1:5" ht="15.75" x14ac:dyDescent="0.25">
      <c r="A1220" t="s">
        <v>336</v>
      </c>
      <c r="B1220" t="s">
        <v>334</v>
      </c>
      <c r="C1220" s="15" t="s">
        <v>123</v>
      </c>
      <c r="D1220" s="17">
        <v>19.36</v>
      </c>
      <c r="E1220" s="16">
        <v>13.7</v>
      </c>
    </row>
    <row r="1221" spans="1:5" ht="15.75" x14ac:dyDescent="0.25">
      <c r="A1221" t="s">
        <v>336</v>
      </c>
      <c r="B1221" t="s">
        <v>334</v>
      </c>
      <c r="C1221" s="15" t="s">
        <v>123</v>
      </c>
      <c r="D1221" s="17">
        <v>20.329999999999998</v>
      </c>
      <c r="E1221" s="16">
        <v>11.625</v>
      </c>
    </row>
    <row r="1222" spans="1:5" ht="15.75" x14ac:dyDescent="0.25">
      <c r="A1222" t="s">
        <v>336</v>
      </c>
      <c r="B1222" t="s">
        <v>334</v>
      </c>
      <c r="C1222" s="15" t="s">
        <v>123</v>
      </c>
      <c r="D1222" s="17">
        <v>21.642266072565246</v>
      </c>
      <c r="E1222" s="16">
        <v>11.515000000000001</v>
      </c>
    </row>
    <row r="1223" spans="1:5" ht="15.75" x14ac:dyDescent="0.25">
      <c r="A1223" t="s">
        <v>336</v>
      </c>
      <c r="B1223" t="s">
        <v>334</v>
      </c>
      <c r="C1223" s="15" t="s">
        <v>123</v>
      </c>
      <c r="D1223" s="17">
        <v>21.913430935709702</v>
      </c>
      <c r="E1223" s="16">
        <v>10.71</v>
      </c>
    </row>
    <row r="1224" spans="1:5" ht="15.75" x14ac:dyDescent="0.25">
      <c r="A1224" t="s">
        <v>336</v>
      </c>
      <c r="B1224" t="s">
        <v>334</v>
      </c>
      <c r="C1224" s="15" t="s">
        <v>123</v>
      </c>
      <c r="D1224" s="17">
        <v>16.829999999999998</v>
      </c>
      <c r="E1224" s="16">
        <v>9.3849999999999998</v>
      </c>
    </row>
    <row r="1225" spans="1:5" ht="15.75" x14ac:dyDescent="0.25">
      <c r="A1225" t="s">
        <v>336</v>
      </c>
      <c r="B1225" t="s">
        <v>334</v>
      </c>
      <c r="C1225" s="15" t="s">
        <v>123</v>
      </c>
      <c r="D1225" s="17">
        <v>16.39</v>
      </c>
      <c r="E1225" s="16">
        <v>9.254999999999999</v>
      </c>
    </row>
    <row r="1226" spans="1:5" ht="15.75" x14ac:dyDescent="0.25">
      <c r="A1226" t="s">
        <v>336</v>
      </c>
      <c r="B1226" t="s">
        <v>334</v>
      </c>
      <c r="C1226" s="15" t="s">
        <v>123</v>
      </c>
      <c r="D1226" s="17">
        <v>16.868236791852325</v>
      </c>
      <c r="E1226" s="16">
        <v>9.245000000000001</v>
      </c>
    </row>
    <row r="1227" spans="1:5" ht="15.75" x14ac:dyDescent="0.25">
      <c r="A1227" t="s">
        <v>336</v>
      </c>
      <c r="B1227" t="s">
        <v>334</v>
      </c>
      <c r="C1227" s="15" t="s">
        <v>137</v>
      </c>
      <c r="D1227" s="17">
        <v>16.809999999999999</v>
      </c>
      <c r="E1227" s="16">
        <v>13.675000000000001</v>
      </c>
    </row>
    <row r="1228" spans="1:5" ht="15.75" x14ac:dyDescent="0.25">
      <c r="A1228" t="s">
        <v>336</v>
      </c>
      <c r="B1228" t="s">
        <v>334</v>
      </c>
      <c r="C1228" s="15" t="s">
        <v>137</v>
      </c>
      <c r="D1228" s="17">
        <v>15.27689369828135</v>
      </c>
      <c r="E1228" s="16">
        <v>10.790000000000001</v>
      </c>
    </row>
    <row r="1229" spans="1:5" ht="15.75" x14ac:dyDescent="0.25">
      <c r="A1229" t="s">
        <v>336</v>
      </c>
      <c r="B1229" t="s">
        <v>334</v>
      </c>
      <c r="C1229" s="15" t="s">
        <v>137</v>
      </c>
      <c r="D1229" s="17">
        <v>17.823042647994907</v>
      </c>
      <c r="E1229" s="16">
        <v>9.625</v>
      </c>
    </row>
    <row r="1230" spans="1:5" ht="15.75" x14ac:dyDescent="0.25">
      <c r="A1230" t="s">
        <v>336</v>
      </c>
      <c r="B1230" t="s">
        <v>334</v>
      </c>
      <c r="C1230" s="15" t="s">
        <v>139</v>
      </c>
      <c r="D1230" s="17">
        <v>18.141311266709103</v>
      </c>
      <c r="E1230" s="16">
        <v>9.6349999999999998</v>
      </c>
    </row>
    <row r="1231" spans="1:5" ht="15.75" x14ac:dyDescent="0.25">
      <c r="A1231" t="s">
        <v>336</v>
      </c>
      <c r="B1231" t="s">
        <v>334</v>
      </c>
      <c r="C1231" s="15" t="s">
        <v>141</v>
      </c>
      <c r="D1231" s="17">
        <v>17.3711012094208</v>
      </c>
      <c r="E1231" s="16">
        <v>17.46</v>
      </c>
    </row>
    <row r="1232" spans="1:5" ht="15.75" x14ac:dyDescent="0.25">
      <c r="A1232" t="s">
        <v>336</v>
      </c>
      <c r="B1232" t="s">
        <v>334</v>
      </c>
      <c r="C1232" s="15" t="s">
        <v>141</v>
      </c>
      <c r="D1232" s="17">
        <v>14.824952259707199</v>
      </c>
      <c r="E1232" s="16">
        <v>17.239999999999998</v>
      </c>
    </row>
    <row r="1233" spans="1:5" ht="15.75" x14ac:dyDescent="0.25">
      <c r="A1233" t="s">
        <v>336</v>
      </c>
      <c r="B1233" t="s">
        <v>334</v>
      </c>
      <c r="C1233" s="15" t="s">
        <v>141</v>
      </c>
      <c r="D1233" s="17">
        <v>16.420000000000002</v>
      </c>
      <c r="E1233" s="16">
        <v>15.2</v>
      </c>
    </row>
    <row r="1234" spans="1:5" ht="15.75" x14ac:dyDescent="0.25">
      <c r="A1234" t="s">
        <v>336</v>
      </c>
      <c r="B1234" t="s">
        <v>334</v>
      </c>
      <c r="C1234" s="15" t="s">
        <v>141</v>
      </c>
      <c r="D1234" s="17">
        <v>15.41</v>
      </c>
      <c r="E1234" s="16">
        <v>14</v>
      </c>
    </row>
    <row r="1235" spans="1:5" ht="15.75" x14ac:dyDescent="0.25">
      <c r="A1235" t="s">
        <v>336</v>
      </c>
      <c r="B1235" t="s">
        <v>334</v>
      </c>
      <c r="C1235" s="15" t="s">
        <v>141</v>
      </c>
      <c r="D1235" s="17">
        <v>20.050922978994272</v>
      </c>
      <c r="E1235" s="16">
        <v>11.625</v>
      </c>
    </row>
    <row r="1236" spans="1:5" ht="15.75" x14ac:dyDescent="0.25">
      <c r="A1236" t="s">
        <v>336</v>
      </c>
      <c r="B1236" t="s">
        <v>334</v>
      </c>
      <c r="C1236" s="15" t="s">
        <v>141</v>
      </c>
      <c r="D1236" s="17">
        <v>19.096117122851687</v>
      </c>
      <c r="E1236" s="16">
        <v>10.77</v>
      </c>
    </row>
    <row r="1237" spans="1:5" ht="15.75" x14ac:dyDescent="0.25">
      <c r="A1237" t="s">
        <v>336</v>
      </c>
      <c r="B1237" t="s">
        <v>334</v>
      </c>
      <c r="C1237" s="15" t="s">
        <v>141</v>
      </c>
      <c r="D1237" s="17">
        <v>15.595162316995545</v>
      </c>
      <c r="E1237" s="16">
        <v>9.6950000000000003</v>
      </c>
    </row>
    <row r="1238" spans="1:5" ht="15.75" x14ac:dyDescent="0.25">
      <c r="A1238" t="s">
        <v>336</v>
      </c>
      <c r="B1238" t="s">
        <v>334</v>
      </c>
      <c r="C1238" s="15" t="s">
        <v>141</v>
      </c>
      <c r="D1238" s="17">
        <v>16.23</v>
      </c>
      <c r="E1238" s="16">
        <v>9.5850000000000009</v>
      </c>
    </row>
    <row r="1239" spans="1:5" ht="15.75" x14ac:dyDescent="0.25">
      <c r="A1239" t="s">
        <v>336</v>
      </c>
      <c r="B1239" t="s">
        <v>334</v>
      </c>
      <c r="C1239" s="15" t="s">
        <v>141</v>
      </c>
      <c r="D1239" s="17">
        <v>16.604073838319501</v>
      </c>
      <c r="E1239" s="16">
        <v>9.495000000000001</v>
      </c>
    </row>
    <row r="1240" spans="1:5" ht="15.75" x14ac:dyDescent="0.25">
      <c r="A1240" t="s">
        <v>336</v>
      </c>
      <c r="B1240" t="s">
        <v>334</v>
      </c>
      <c r="C1240" s="15" t="s">
        <v>141</v>
      </c>
      <c r="D1240" s="17">
        <v>16.938255887969401</v>
      </c>
      <c r="E1240" s="16">
        <v>9.2850000000000001</v>
      </c>
    </row>
    <row r="1241" spans="1:5" ht="15.75" x14ac:dyDescent="0.25">
      <c r="A1241" t="s">
        <v>336</v>
      </c>
      <c r="B1241" t="s">
        <v>334</v>
      </c>
      <c r="C1241" s="15" t="s">
        <v>141</v>
      </c>
      <c r="D1241" s="17">
        <v>19.096117122851687</v>
      </c>
      <c r="E1241" s="16">
        <v>9.2349999999999994</v>
      </c>
    </row>
    <row r="1242" spans="1:5" ht="15.75" x14ac:dyDescent="0.25">
      <c r="A1242" t="s">
        <v>336</v>
      </c>
      <c r="B1242" t="s">
        <v>334</v>
      </c>
      <c r="C1242" s="15" t="s">
        <v>141</v>
      </c>
      <c r="D1242" s="17">
        <v>18.12</v>
      </c>
      <c r="E1242" s="16">
        <v>9.0399999999999991</v>
      </c>
    </row>
    <row r="1243" spans="1:5" ht="15.75" x14ac:dyDescent="0.25">
      <c r="A1243" t="s">
        <v>336</v>
      </c>
      <c r="B1243" t="s">
        <v>334</v>
      </c>
      <c r="C1243" s="15" t="s">
        <v>141</v>
      </c>
      <c r="D1243" s="17">
        <v>19.73</v>
      </c>
      <c r="E1243" s="16">
        <v>9.0399999999999991</v>
      </c>
    </row>
    <row r="1244" spans="1:5" ht="15.75" x14ac:dyDescent="0.25">
      <c r="A1244" t="s">
        <v>336</v>
      </c>
      <c r="B1244" t="s">
        <v>334</v>
      </c>
      <c r="C1244" s="15" t="s">
        <v>141</v>
      </c>
      <c r="D1244" s="17">
        <v>15.595162316995545</v>
      </c>
      <c r="E1244" s="16">
        <v>8.82</v>
      </c>
    </row>
    <row r="1245" spans="1:5" ht="15.75" x14ac:dyDescent="0.25">
      <c r="A1245" t="s">
        <v>336</v>
      </c>
      <c r="B1245" t="s">
        <v>334</v>
      </c>
      <c r="C1245" s="15" t="s">
        <v>141</v>
      </c>
      <c r="D1245" s="17">
        <v>17.956715467854799</v>
      </c>
      <c r="E1245" s="16">
        <v>8.004999999999999</v>
      </c>
    </row>
    <row r="1246" spans="1:5" ht="15.75" x14ac:dyDescent="0.25">
      <c r="A1246" t="s">
        <v>336</v>
      </c>
      <c r="B1246" t="s">
        <v>334</v>
      </c>
      <c r="C1246" s="15" t="s">
        <v>141</v>
      </c>
      <c r="D1246" s="17">
        <v>16.365372374283901</v>
      </c>
      <c r="E1246" s="16">
        <v>6.8249999999999993</v>
      </c>
    </row>
    <row r="1247" spans="1:5" ht="15.75" x14ac:dyDescent="0.25">
      <c r="A1247" t="s">
        <v>336</v>
      </c>
      <c r="B1247" t="s">
        <v>334</v>
      </c>
      <c r="C1247" s="15" t="s">
        <v>169</v>
      </c>
      <c r="D1247" s="17">
        <v>18.510000000000002</v>
      </c>
      <c r="E1247" s="16">
        <v>20.48</v>
      </c>
    </row>
    <row r="1248" spans="1:5" ht="15.75" x14ac:dyDescent="0.25">
      <c r="A1248" t="s">
        <v>336</v>
      </c>
      <c r="B1248" t="s">
        <v>334</v>
      </c>
      <c r="C1248" s="15" t="s">
        <v>169</v>
      </c>
      <c r="D1248" s="17">
        <v>24.188415022278804</v>
      </c>
      <c r="E1248" s="16">
        <v>17.399999999999999</v>
      </c>
    </row>
    <row r="1249" spans="1:5" ht="15.75" x14ac:dyDescent="0.25">
      <c r="A1249" t="s">
        <v>336</v>
      </c>
      <c r="B1249" t="s">
        <v>334</v>
      </c>
      <c r="C1249" s="15" t="s">
        <v>169</v>
      </c>
      <c r="D1249" s="17">
        <v>24.188415022278804</v>
      </c>
      <c r="E1249" s="16">
        <v>17.399999999999999</v>
      </c>
    </row>
    <row r="1250" spans="1:5" ht="15.75" x14ac:dyDescent="0.25">
      <c r="A1250" t="s">
        <v>336</v>
      </c>
      <c r="B1250" t="s">
        <v>334</v>
      </c>
      <c r="C1250" s="15" t="s">
        <v>169</v>
      </c>
      <c r="D1250" s="17">
        <v>24.188415022278804</v>
      </c>
      <c r="E1250" s="16">
        <v>17.399999999999999</v>
      </c>
    </row>
    <row r="1251" spans="1:5" ht="15.75" x14ac:dyDescent="0.25">
      <c r="A1251" t="s">
        <v>336</v>
      </c>
      <c r="B1251" t="s">
        <v>334</v>
      </c>
      <c r="C1251" s="15" t="s">
        <v>169</v>
      </c>
      <c r="D1251" s="16">
        <v>24.83</v>
      </c>
      <c r="E1251" s="16">
        <v>16.899999999999999</v>
      </c>
    </row>
    <row r="1252" spans="1:5" ht="15.75" x14ac:dyDescent="0.25">
      <c r="A1252" t="s">
        <v>336</v>
      </c>
      <c r="B1252" t="s">
        <v>334</v>
      </c>
      <c r="C1252" s="15" t="s">
        <v>169</v>
      </c>
      <c r="D1252" s="17">
        <v>31.83</v>
      </c>
      <c r="E1252" s="16">
        <v>16.899999999999999</v>
      </c>
    </row>
    <row r="1253" spans="1:5" ht="15.75" x14ac:dyDescent="0.25">
      <c r="A1253" t="s">
        <v>336</v>
      </c>
      <c r="B1253" t="s">
        <v>334</v>
      </c>
      <c r="C1253" s="15" t="s">
        <v>169</v>
      </c>
      <c r="D1253" s="17">
        <v>16.920000000000002</v>
      </c>
      <c r="E1253" s="16">
        <v>16.729999999999997</v>
      </c>
    </row>
    <row r="1254" spans="1:5" ht="15.75" x14ac:dyDescent="0.25">
      <c r="A1254" t="s">
        <v>336</v>
      </c>
      <c r="B1254" t="s">
        <v>334</v>
      </c>
      <c r="C1254" s="15" t="s">
        <v>169</v>
      </c>
      <c r="D1254" s="17">
        <v>28.644175684277531</v>
      </c>
      <c r="E1254" s="16">
        <v>16.600000000000001</v>
      </c>
    </row>
    <row r="1255" spans="1:5" ht="15.75" x14ac:dyDescent="0.25">
      <c r="A1255" t="s">
        <v>336</v>
      </c>
      <c r="B1255" t="s">
        <v>334</v>
      </c>
      <c r="C1255" s="15" t="s">
        <v>169</v>
      </c>
      <c r="D1255" s="17">
        <v>32.29</v>
      </c>
      <c r="E1255" s="16">
        <v>16.549999999999997</v>
      </c>
    </row>
    <row r="1256" spans="1:5" ht="15.75" x14ac:dyDescent="0.25">
      <c r="A1256" t="s">
        <v>336</v>
      </c>
      <c r="B1256" t="s">
        <v>334</v>
      </c>
      <c r="C1256" s="15" t="s">
        <v>169</v>
      </c>
      <c r="D1256" s="17">
        <v>26.42</v>
      </c>
      <c r="E1256" s="16">
        <v>15.939999999999998</v>
      </c>
    </row>
    <row r="1257" spans="1:5" ht="15.75" x14ac:dyDescent="0.25">
      <c r="A1257" t="s">
        <v>336</v>
      </c>
      <c r="B1257" t="s">
        <v>334</v>
      </c>
      <c r="C1257" s="15" t="s">
        <v>169</v>
      </c>
      <c r="D1257" s="17">
        <v>25.143220878421388</v>
      </c>
      <c r="E1257" s="16">
        <v>15.91</v>
      </c>
    </row>
    <row r="1258" spans="1:5" ht="15.75" x14ac:dyDescent="0.25">
      <c r="A1258" t="s">
        <v>336</v>
      </c>
      <c r="B1258" t="s">
        <v>334</v>
      </c>
      <c r="C1258" s="15" t="s">
        <v>169</v>
      </c>
      <c r="D1258" s="17">
        <v>20.87</v>
      </c>
      <c r="E1258" s="16">
        <v>15.899999999999999</v>
      </c>
    </row>
    <row r="1259" spans="1:5" ht="15.75" x14ac:dyDescent="0.25">
      <c r="A1259" t="s">
        <v>336</v>
      </c>
      <c r="B1259" t="s">
        <v>334</v>
      </c>
      <c r="C1259" s="15" t="s">
        <v>169</v>
      </c>
      <c r="D1259" s="17">
        <v>24.36</v>
      </c>
      <c r="E1259" s="16">
        <v>15.899999999999999</v>
      </c>
    </row>
    <row r="1260" spans="1:5" ht="15.75" x14ac:dyDescent="0.25">
      <c r="A1260" t="s">
        <v>336</v>
      </c>
      <c r="B1260" t="s">
        <v>334</v>
      </c>
      <c r="C1260" s="15" t="s">
        <v>169</v>
      </c>
      <c r="D1260" s="17">
        <v>23.63</v>
      </c>
      <c r="E1260" s="16">
        <v>15.219999999999999</v>
      </c>
    </row>
    <row r="1261" spans="1:5" ht="15.75" x14ac:dyDescent="0.25">
      <c r="A1261" t="s">
        <v>336</v>
      </c>
      <c r="B1261" t="s">
        <v>334</v>
      </c>
      <c r="C1261" s="15" t="s">
        <v>169</v>
      </c>
      <c r="D1261" s="17">
        <v>24.19</v>
      </c>
      <c r="E1261" s="16">
        <v>14.5</v>
      </c>
    </row>
    <row r="1262" spans="1:5" ht="15.75" x14ac:dyDescent="0.25">
      <c r="A1262" t="s">
        <v>336</v>
      </c>
      <c r="B1262" t="s">
        <v>334</v>
      </c>
      <c r="C1262" s="15" t="s">
        <v>169</v>
      </c>
      <c r="D1262" s="17">
        <v>27.37</v>
      </c>
      <c r="E1262" s="16">
        <v>14.2</v>
      </c>
    </row>
    <row r="1263" spans="1:5" ht="15.75" x14ac:dyDescent="0.25">
      <c r="A1263" t="s">
        <v>336</v>
      </c>
      <c r="B1263" t="s">
        <v>334</v>
      </c>
      <c r="C1263" s="15" t="s">
        <v>169</v>
      </c>
      <c r="D1263" s="17">
        <v>23.63</v>
      </c>
      <c r="E1263" s="16">
        <v>14</v>
      </c>
    </row>
    <row r="1264" spans="1:5" ht="15.75" x14ac:dyDescent="0.25">
      <c r="A1264" t="s">
        <v>336</v>
      </c>
      <c r="B1264" t="s">
        <v>334</v>
      </c>
      <c r="C1264" s="15" t="s">
        <v>169</v>
      </c>
      <c r="D1264" s="17">
        <v>23.233609166136219</v>
      </c>
      <c r="E1264" s="16">
        <v>13.945</v>
      </c>
    </row>
    <row r="1265" spans="1:5" ht="15.75" x14ac:dyDescent="0.25">
      <c r="A1265" t="s">
        <v>336</v>
      </c>
      <c r="B1265" t="s">
        <v>334</v>
      </c>
      <c r="C1265" s="15" t="s">
        <v>169</v>
      </c>
      <c r="D1265" s="17">
        <v>16.229789942711601</v>
      </c>
      <c r="E1265" s="16">
        <v>13.798999999999999</v>
      </c>
    </row>
    <row r="1266" spans="1:5" ht="15.75" x14ac:dyDescent="0.25">
      <c r="A1266" t="s">
        <v>336</v>
      </c>
      <c r="B1266" t="s">
        <v>334</v>
      </c>
      <c r="C1266" s="15" t="s">
        <v>169</v>
      </c>
      <c r="D1266" s="17">
        <v>17.854869509866329</v>
      </c>
      <c r="E1266" s="16">
        <v>13.664999999999999</v>
      </c>
    </row>
    <row r="1267" spans="1:5" ht="15.75" x14ac:dyDescent="0.25">
      <c r="A1267" t="s">
        <v>336</v>
      </c>
      <c r="B1267" t="s">
        <v>334</v>
      </c>
      <c r="C1267" s="15" t="s">
        <v>169</v>
      </c>
      <c r="D1267" s="17">
        <v>18.777848504137491</v>
      </c>
      <c r="E1267" s="16">
        <v>11.625</v>
      </c>
    </row>
    <row r="1268" spans="1:5" ht="15.75" x14ac:dyDescent="0.25">
      <c r="A1268" t="s">
        <v>336</v>
      </c>
      <c r="B1268" t="s">
        <v>334</v>
      </c>
      <c r="C1268" s="15" t="s">
        <v>169</v>
      </c>
      <c r="D1268" s="17">
        <v>21.642266072565246</v>
      </c>
      <c r="E1268" s="16">
        <v>11.594999999999999</v>
      </c>
    </row>
    <row r="1269" spans="1:5" ht="15.75" x14ac:dyDescent="0.25">
      <c r="A1269" t="s">
        <v>336</v>
      </c>
      <c r="B1269" t="s">
        <v>334</v>
      </c>
      <c r="C1269" s="15" t="s">
        <v>169</v>
      </c>
      <c r="D1269" s="17">
        <v>22.278803309993634</v>
      </c>
      <c r="E1269" s="16">
        <v>11.524999999999999</v>
      </c>
    </row>
    <row r="1270" spans="1:5" ht="15.75" x14ac:dyDescent="0.25">
      <c r="A1270" t="s">
        <v>336</v>
      </c>
      <c r="B1270" t="s">
        <v>334</v>
      </c>
      <c r="C1270" s="15" t="s">
        <v>169</v>
      </c>
      <c r="D1270" s="17">
        <v>15.27689369828135</v>
      </c>
      <c r="E1270" s="16">
        <v>10.845000000000001</v>
      </c>
    </row>
    <row r="1271" spans="1:5" ht="15.75" x14ac:dyDescent="0.25">
      <c r="A1271" t="s">
        <v>336</v>
      </c>
      <c r="B1271" t="s">
        <v>334</v>
      </c>
      <c r="C1271" s="15" t="s">
        <v>169</v>
      </c>
      <c r="D1271" s="16">
        <v>15.97</v>
      </c>
      <c r="E1271" s="16">
        <v>10.845000000000001</v>
      </c>
    </row>
    <row r="1272" spans="1:5" ht="15.75" x14ac:dyDescent="0.25">
      <c r="A1272" t="s">
        <v>336</v>
      </c>
      <c r="B1272" t="s">
        <v>334</v>
      </c>
      <c r="C1272" s="15" t="s">
        <v>169</v>
      </c>
      <c r="D1272" s="17">
        <v>16.231699554423933</v>
      </c>
      <c r="E1272" s="16">
        <v>10.75</v>
      </c>
    </row>
    <row r="1273" spans="1:5" ht="15.75" x14ac:dyDescent="0.25">
      <c r="A1273" t="s">
        <v>336</v>
      </c>
      <c r="B1273" t="s">
        <v>334</v>
      </c>
      <c r="C1273" s="15" t="s">
        <v>169</v>
      </c>
      <c r="D1273" s="17">
        <v>21.005728835136857</v>
      </c>
      <c r="E1273" s="16">
        <v>10.75</v>
      </c>
    </row>
    <row r="1274" spans="1:5" ht="15.75" x14ac:dyDescent="0.25">
      <c r="A1274" t="s">
        <v>336</v>
      </c>
      <c r="B1274" t="s">
        <v>334</v>
      </c>
      <c r="C1274" s="15" t="s">
        <v>169</v>
      </c>
      <c r="D1274" s="17">
        <v>16.365372374283901</v>
      </c>
      <c r="E1274" s="16">
        <v>10.49</v>
      </c>
    </row>
    <row r="1275" spans="1:5" ht="15.75" x14ac:dyDescent="0.25">
      <c r="A1275" t="s">
        <v>336</v>
      </c>
      <c r="B1275" t="s">
        <v>334</v>
      </c>
      <c r="C1275" s="15" t="s">
        <v>169</v>
      </c>
      <c r="D1275" s="17">
        <v>22.47</v>
      </c>
      <c r="E1275" s="16">
        <v>10.49</v>
      </c>
    </row>
    <row r="1276" spans="1:5" ht="15.75" x14ac:dyDescent="0.25">
      <c r="A1276" t="s">
        <v>336</v>
      </c>
      <c r="B1276" t="s">
        <v>334</v>
      </c>
      <c r="C1276" s="15" t="s">
        <v>169</v>
      </c>
      <c r="D1276" s="17">
        <v>17.186505410566518</v>
      </c>
      <c r="E1276" s="16">
        <v>9.6849999999999987</v>
      </c>
    </row>
    <row r="1277" spans="1:5" ht="15.75" x14ac:dyDescent="0.25">
      <c r="A1277" t="s">
        <v>336</v>
      </c>
      <c r="B1277" t="s">
        <v>334</v>
      </c>
      <c r="C1277" s="15" t="s">
        <v>169</v>
      </c>
      <c r="D1277" s="17">
        <v>22.278803309993634</v>
      </c>
      <c r="E1277" s="16">
        <v>9.5749999999999993</v>
      </c>
    </row>
    <row r="1278" spans="1:5" ht="15.75" x14ac:dyDescent="0.25">
      <c r="A1278" t="s">
        <v>336</v>
      </c>
      <c r="B1278" t="s">
        <v>334</v>
      </c>
      <c r="C1278" s="15" t="s">
        <v>169</v>
      </c>
      <c r="D1278" s="17">
        <v>20.687460216422661</v>
      </c>
      <c r="E1278" s="16">
        <v>9.4849999999999994</v>
      </c>
    </row>
    <row r="1279" spans="1:5" ht="15.75" x14ac:dyDescent="0.25">
      <c r="A1279" t="s">
        <v>336</v>
      </c>
      <c r="B1279" t="s">
        <v>334</v>
      </c>
      <c r="C1279" s="15" t="s">
        <v>169</v>
      </c>
      <c r="D1279" s="17">
        <v>20.260000000000002</v>
      </c>
      <c r="E1279" s="16">
        <v>9.3849999999999998</v>
      </c>
    </row>
    <row r="1280" spans="1:5" ht="15.75" x14ac:dyDescent="0.25">
      <c r="A1280" t="s">
        <v>336</v>
      </c>
      <c r="B1280" t="s">
        <v>334</v>
      </c>
      <c r="C1280" s="15" t="s">
        <v>169</v>
      </c>
      <c r="D1280" s="17">
        <v>15.595162316995545</v>
      </c>
      <c r="E1280" s="16">
        <v>9.3650000000000002</v>
      </c>
    </row>
    <row r="1281" spans="1:5" ht="15.75" x14ac:dyDescent="0.25">
      <c r="A1281" t="s">
        <v>336</v>
      </c>
      <c r="B1281" t="s">
        <v>334</v>
      </c>
      <c r="C1281" s="15" t="s">
        <v>169</v>
      </c>
      <c r="D1281" s="17">
        <v>17.25015913430936</v>
      </c>
      <c r="E1281" s="16">
        <v>9.3150000000000013</v>
      </c>
    </row>
    <row r="1282" spans="1:5" ht="15.75" x14ac:dyDescent="0.25">
      <c r="A1282" t="s">
        <v>336</v>
      </c>
      <c r="B1282" t="s">
        <v>334</v>
      </c>
      <c r="C1282" s="15" t="s">
        <v>169</v>
      </c>
      <c r="D1282" s="17">
        <v>23.55</v>
      </c>
      <c r="E1282" s="16">
        <v>9.3150000000000013</v>
      </c>
    </row>
    <row r="1283" spans="1:5" ht="15.75" x14ac:dyDescent="0.25">
      <c r="A1283" t="s">
        <v>336</v>
      </c>
      <c r="B1283" t="s">
        <v>334</v>
      </c>
      <c r="C1283" s="15" t="s">
        <v>169</v>
      </c>
      <c r="D1283" s="17">
        <v>19.100000000000001</v>
      </c>
      <c r="E1283" s="16">
        <v>9.0399999999999991</v>
      </c>
    </row>
    <row r="1284" spans="1:5" ht="15.75" x14ac:dyDescent="0.25">
      <c r="A1284" t="s">
        <v>336</v>
      </c>
      <c r="B1284" t="s">
        <v>334</v>
      </c>
      <c r="C1284" s="15" t="s">
        <v>169</v>
      </c>
      <c r="D1284" s="17">
        <v>18.491406747294718</v>
      </c>
      <c r="E1284" s="16">
        <v>9</v>
      </c>
    </row>
    <row r="1285" spans="1:5" ht="15.75" x14ac:dyDescent="0.25">
      <c r="A1285" t="s">
        <v>336</v>
      </c>
      <c r="B1285" t="s">
        <v>334</v>
      </c>
      <c r="C1285" s="15" t="s">
        <v>169</v>
      </c>
      <c r="D1285" s="17">
        <v>18.59</v>
      </c>
      <c r="E1285" s="16">
        <v>8.5399999999999991</v>
      </c>
    </row>
    <row r="1286" spans="1:5" ht="15.75" x14ac:dyDescent="0.25">
      <c r="A1286" t="s">
        <v>336</v>
      </c>
      <c r="B1286" t="s">
        <v>334</v>
      </c>
      <c r="C1286" s="15" t="s">
        <v>169</v>
      </c>
      <c r="D1286" s="17">
        <v>14.96</v>
      </c>
      <c r="E1286" s="16">
        <v>7.9050000000000011</v>
      </c>
    </row>
    <row r="1287" spans="1:5" ht="15.75" x14ac:dyDescent="0.25">
      <c r="A1287" t="s">
        <v>336</v>
      </c>
      <c r="B1287" t="s">
        <v>334</v>
      </c>
      <c r="C1287" s="15" t="s">
        <v>169</v>
      </c>
      <c r="D1287" s="17">
        <v>19.73</v>
      </c>
      <c r="E1287" s="16">
        <v>7.9050000000000011</v>
      </c>
    </row>
    <row r="1288" spans="1:5" ht="15.75" x14ac:dyDescent="0.25">
      <c r="A1288" t="s">
        <v>336</v>
      </c>
      <c r="B1288" t="s">
        <v>334</v>
      </c>
      <c r="C1288" s="15" t="s">
        <v>173</v>
      </c>
      <c r="D1288" s="17">
        <v>18.829999999999998</v>
      </c>
      <c r="E1288" s="16">
        <v>10.69</v>
      </c>
    </row>
    <row r="1289" spans="1:5" ht="15.75" x14ac:dyDescent="0.25">
      <c r="A1289" t="s">
        <v>336</v>
      </c>
      <c r="B1289" t="s">
        <v>334</v>
      </c>
      <c r="C1289" s="15" t="s">
        <v>175</v>
      </c>
      <c r="D1289" s="17">
        <v>24.824952259707192</v>
      </c>
      <c r="E1289" s="16">
        <v>15.100000000000001</v>
      </c>
    </row>
    <row r="1290" spans="1:5" ht="15.75" x14ac:dyDescent="0.25">
      <c r="A1290" t="s">
        <v>336</v>
      </c>
      <c r="B1290" t="s">
        <v>334</v>
      </c>
      <c r="C1290" s="15" t="s">
        <v>175</v>
      </c>
      <c r="D1290" s="17">
        <v>18.777848504137491</v>
      </c>
      <c r="E1290" s="16">
        <v>10.540000000000001</v>
      </c>
    </row>
    <row r="1291" spans="1:5" ht="15.75" x14ac:dyDescent="0.25">
      <c r="A1291" t="s">
        <v>336</v>
      </c>
      <c r="B1291" t="s">
        <v>334</v>
      </c>
      <c r="C1291" s="15" t="s">
        <v>175</v>
      </c>
      <c r="D1291" s="17">
        <v>21.323997453851049</v>
      </c>
      <c r="E1291" s="16">
        <v>10.095000000000001</v>
      </c>
    </row>
    <row r="1292" spans="1:5" ht="15.75" x14ac:dyDescent="0.25">
      <c r="A1292" t="s">
        <v>336</v>
      </c>
      <c r="B1292" t="s">
        <v>334</v>
      </c>
      <c r="C1292" s="15" t="s">
        <v>175</v>
      </c>
      <c r="D1292" s="17">
        <v>19.917250159134301</v>
      </c>
      <c r="E1292" s="16">
        <v>10.015000000000001</v>
      </c>
    </row>
    <row r="1293" spans="1:5" ht="15.75" x14ac:dyDescent="0.25">
      <c r="A1293" t="s">
        <v>336</v>
      </c>
      <c r="B1293" t="s">
        <v>334</v>
      </c>
      <c r="C1293" s="15" t="s">
        <v>175</v>
      </c>
      <c r="D1293" s="17">
        <v>21.642266072565246</v>
      </c>
      <c r="E1293" s="16">
        <v>9.7050000000000001</v>
      </c>
    </row>
    <row r="1294" spans="1:5" ht="15.75" x14ac:dyDescent="0.25">
      <c r="A1294" t="s">
        <v>336</v>
      </c>
      <c r="B1294" t="s">
        <v>334</v>
      </c>
      <c r="C1294" s="15" t="s">
        <v>175</v>
      </c>
      <c r="D1294" s="17">
        <v>17.918523233609164</v>
      </c>
      <c r="E1294" s="16">
        <v>9.625</v>
      </c>
    </row>
    <row r="1295" spans="1:5" ht="15.75" x14ac:dyDescent="0.25">
      <c r="A1295" t="s">
        <v>336</v>
      </c>
      <c r="B1295" t="s">
        <v>334</v>
      </c>
      <c r="C1295" s="15" t="s">
        <v>175</v>
      </c>
      <c r="D1295" s="17">
        <v>22.915340547422026</v>
      </c>
      <c r="E1295" s="16">
        <v>9.5150000000000006</v>
      </c>
    </row>
    <row r="1296" spans="1:5" ht="15.75" x14ac:dyDescent="0.25">
      <c r="A1296" t="s">
        <v>336</v>
      </c>
      <c r="B1296" t="s">
        <v>334</v>
      </c>
      <c r="C1296" s="15" t="s">
        <v>175</v>
      </c>
      <c r="D1296" s="17">
        <v>16.87</v>
      </c>
      <c r="E1296" s="16">
        <v>9.4849999999999994</v>
      </c>
    </row>
    <row r="1297" spans="1:5" ht="15.75" x14ac:dyDescent="0.25">
      <c r="A1297" t="s">
        <v>336</v>
      </c>
      <c r="B1297" t="s">
        <v>334</v>
      </c>
      <c r="C1297" s="15" t="s">
        <v>175</v>
      </c>
      <c r="D1297" s="17">
        <v>18.389560789306199</v>
      </c>
      <c r="E1297" s="16">
        <v>8.93</v>
      </c>
    </row>
    <row r="1298" spans="1:5" ht="15.75" x14ac:dyDescent="0.25">
      <c r="A1298" t="s">
        <v>336</v>
      </c>
      <c r="B1298" t="s">
        <v>334</v>
      </c>
      <c r="C1298" s="15" t="s">
        <v>175</v>
      </c>
      <c r="D1298" s="17">
        <v>16.149999999999999</v>
      </c>
      <c r="E1298" s="16">
        <v>8.89</v>
      </c>
    </row>
    <row r="1299" spans="1:5" ht="15.75" x14ac:dyDescent="0.25">
      <c r="A1299" t="s">
        <v>336</v>
      </c>
      <c r="B1299" t="s">
        <v>334</v>
      </c>
      <c r="C1299" s="15" t="s">
        <v>175</v>
      </c>
      <c r="D1299" s="17">
        <v>17.190000000000001</v>
      </c>
      <c r="E1299" s="16">
        <v>6.8249999999999993</v>
      </c>
    </row>
    <row r="1300" spans="1:5" ht="15.75" x14ac:dyDescent="0.25">
      <c r="A1300" t="s">
        <v>336</v>
      </c>
      <c r="B1300" t="s">
        <v>334</v>
      </c>
      <c r="C1300" s="15" t="s">
        <v>209</v>
      </c>
      <c r="D1300" s="16">
        <v>19.47</v>
      </c>
      <c r="E1300" s="16">
        <v>20.98</v>
      </c>
    </row>
    <row r="1301" spans="1:5" ht="15.75" x14ac:dyDescent="0.25">
      <c r="A1301" t="s">
        <v>336</v>
      </c>
      <c r="B1301" t="s">
        <v>334</v>
      </c>
      <c r="C1301" s="15" t="s">
        <v>209</v>
      </c>
      <c r="D1301" s="17">
        <v>15.33</v>
      </c>
      <c r="E1301" s="16">
        <v>17.689999999999998</v>
      </c>
    </row>
    <row r="1302" spans="1:5" ht="15.75" x14ac:dyDescent="0.25">
      <c r="A1302" t="s">
        <v>336</v>
      </c>
      <c r="B1302" t="s">
        <v>334</v>
      </c>
      <c r="C1302" s="15" t="s">
        <v>209</v>
      </c>
      <c r="D1302" s="17">
        <v>16.098026734564002</v>
      </c>
      <c r="E1302" s="16">
        <v>17.61</v>
      </c>
    </row>
    <row r="1303" spans="1:5" ht="15.75" x14ac:dyDescent="0.25">
      <c r="A1303" t="s">
        <v>336</v>
      </c>
      <c r="B1303" t="s">
        <v>334</v>
      </c>
      <c r="C1303" s="15" t="s">
        <v>209</v>
      </c>
      <c r="D1303" s="17">
        <v>24.824952259707192</v>
      </c>
      <c r="E1303" s="16">
        <v>17.600000000000001</v>
      </c>
    </row>
    <row r="1304" spans="1:5" ht="15.75" x14ac:dyDescent="0.25">
      <c r="A1304" t="s">
        <v>336</v>
      </c>
      <c r="B1304" t="s">
        <v>334</v>
      </c>
      <c r="C1304" s="15" t="s">
        <v>209</v>
      </c>
      <c r="D1304" s="16">
        <v>15.461489497135601</v>
      </c>
      <c r="E1304" s="16">
        <v>17.479999999999997</v>
      </c>
    </row>
    <row r="1305" spans="1:5" ht="15.75" x14ac:dyDescent="0.25">
      <c r="A1305" t="s">
        <v>336</v>
      </c>
      <c r="B1305" t="s">
        <v>334</v>
      </c>
      <c r="C1305" s="15" t="s">
        <v>209</v>
      </c>
      <c r="D1305" s="17">
        <v>19.548058561425801</v>
      </c>
      <c r="E1305" s="16">
        <v>17.420000000000002</v>
      </c>
    </row>
    <row r="1306" spans="1:5" ht="15.75" x14ac:dyDescent="0.25">
      <c r="A1306" t="s">
        <v>336</v>
      </c>
      <c r="B1306" t="s">
        <v>334</v>
      </c>
      <c r="C1306" s="15" t="s">
        <v>209</v>
      </c>
      <c r="D1306" s="17">
        <v>15.96</v>
      </c>
      <c r="E1306" s="16">
        <v>16.82</v>
      </c>
    </row>
    <row r="1307" spans="1:5" ht="15.75" x14ac:dyDescent="0.25">
      <c r="A1307" t="s">
        <v>336</v>
      </c>
      <c r="B1307" t="s">
        <v>334</v>
      </c>
      <c r="C1307" s="15" t="s">
        <v>209</v>
      </c>
      <c r="D1307" s="17">
        <v>23.61</v>
      </c>
      <c r="E1307" s="16">
        <v>16.299999999999997</v>
      </c>
    </row>
    <row r="1308" spans="1:5" ht="15.75" x14ac:dyDescent="0.25">
      <c r="A1308" t="s">
        <v>336</v>
      </c>
      <c r="B1308" t="s">
        <v>334</v>
      </c>
      <c r="C1308" s="15" t="s">
        <v>209</v>
      </c>
      <c r="D1308" s="17">
        <v>24.19</v>
      </c>
      <c r="E1308" s="16">
        <v>16.2</v>
      </c>
    </row>
    <row r="1309" spans="1:5" ht="15.75" x14ac:dyDescent="0.25">
      <c r="A1309" t="s">
        <v>336</v>
      </c>
      <c r="B1309" t="s">
        <v>334</v>
      </c>
      <c r="C1309" s="15" t="s">
        <v>209</v>
      </c>
      <c r="D1309" s="17">
        <v>22.87</v>
      </c>
      <c r="E1309" s="16">
        <v>16</v>
      </c>
    </row>
    <row r="1310" spans="1:5" ht="15.75" x14ac:dyDescent="0.25">
      <c r="A1310" t="s">
        <v>336</v>
      </c>
      <c r="B1310" t="s">
        <v>334</v>
      </c>
      <c r="C1310" s="15" t="s">
        <v>209</v>
      </c>
      <c r="D1310" s="17">
        <v>15.43</v>
      </c>
      <c r="E1310" s="16">
        <v>15.73</v>
      </c>
    </row>
    <row r="1311" spans="1:5" ht="15.75" x14ac:dyDescent="0.25">
      <c r="A1311" t="s">
        <v>336</v>
      </c>
      <c r="B1311" t="s">
        <v>334</v>
      </c>
      <c r="C1311" s="15" t="s">
        <v>209</v>
      </c>
      <c r="D1311" s="17">
        <v>22.278803309993634</v>
      </c>
      <c r="E1311" s="16">
        <v>13.875</v>
      </c>
    </row>
    <row r="1312" spans="1:5" ht="15.75" x14ac:dyDescent="0.25">
      <c r="A1312" t="s">
        <v>336</v>
      </c>
      <c r="B1312" t="s">
        <v>334</v>
      </c>
      <c r="C1312" s="15" t="s">
        <v>209</v>
      </c>
      <c r="D1312" s="17">
        <v>18.777848504137491</v>
      </c>
      <c r="E1312" s="16">
        <v>13.795000000000002</v>
      </c>
    </row>
    <row r="1313" spans="1:5" ht="15.75" x14ac:dyDescent="0.25">
      <c r="A1313" t="s">
        <v>336</v>
      </c>
      <c r="B1313" t="s">
        <v>334</v>
      </c>
      <c r="C1313" s="15" t="s">
        <v>209</v>
      </c>
      <c r="D1313" s="17">
        <v>21.005728835136857</v>
      </c>
      <c r="E1313" s="16">
        <v>13.795000000000002</v>
      </c>
    </row>
    <row r="1314" spans="1:5" ht="15.75" x14ac:dyDescent="0.25">
      <c r="A1314" t="s">
        <v>336</v>
      </c>
      <c r="B1314" t="s">
        <v>334</v>
      </c>
      <c r="C1314" s="15" t="s">
        <v>209</v>
      </c>
      <c r="D1314" s="17">
        <v>20.687460216422661</v>
      </c>
      <c r="E1314" s="16">
        <v>13.785</v>
      </c>
    </row>
    <row r="1315" spans="1:5" ht="15.75" x14ac:dyDescent="0.25">
      <c r="A1315" t="s">
        <v>336</v>
      </c>
      <c r="B1315" t="s">
        <v>334</v>
      </c>
      <c r="C1315" s="15" t="s">
        <v>209</v>
      </c>
      <c r="D1315" s="17">
        <v>21.73</v>
      </c>
      <c r="E1315" s="16">
        <v>13.785</v>
      </c>
    </row>
    <row r="1316" spans="1:5" ht="15.75" x14ac:dyDescent="0.25">
      <c r="A1316" t="s">
        <v>336</v>
      </c>
      <c r="B1316" t="s">
        <v>334</v>
      </c>
      <c r="C1316" s="15" t="s">
        <v>209</v>
      </c>
      <c r="D1316" s="17">
        <v>22.92</v>
      </c>
      <c r="E1316" s="16">
        <v>13.699000000000002</v>
      </c>
    </row>
    <row r="1317" spans="1:5" ht="15.75" x14ac:dyDescent="0.25">
      <c r="A1317" t="s">
        <v>336</v>
      </c>
      <c r="B1317" t="s">
        <v>334</v>
      </c>
      <c r="C1317" s="15" t="s">
        <v>209</v>
      </c>
      <c r="D1317" s="17">
        <v>22.235518777848501</v>
      </c>
      <c r="E1317" s="16">
        <v>13.685000000000002</v>
      </c>
    </row>
    <row r="1318" spans="1:5" ht="15.75" x14ac:dyDescent="0.25">
      <c r="A1318" t="s">
        <v>336</v>
      </c>
      <c r="B1318" t="s">
        <v>334</v>
      </c>
      <c r="C1318" s="15" t="s">
        <v>209</v>
      </c>
      <c r="D1318" s="17">
        <v>15.913430935709739</v>
      </c>
      <c r="E1318" s="16">
        <v>13.664999999999999</v>
      </c>
    </row>
    <row r="1319" spans="1:5" ht="15.75" x14ac:dyDescent="0.25">
      <c r="A1319" t="s">
        <v>336</v>
      </c>
      <c r="B1319" t="s">
        <v>334</v>
      </c>
      <c r="C1319" s="15" t="s">
        <v>209</v>
      </c>
      <c r="D1319" s="17">
        <v>21.960534691279442</v>
      </c>
      <c r="E1319" s="16">
        <v>13.615000000000002</v>
      </c>
    </row>
    <row r="1320" spans="1:5" ht="15.75" x14ac:dyDescent="0.25">
      <c r="A1320" t="s">
        <v>336</v>
      </c>
      <c r="B1320" t="s">
        <v>334</v>
      </c>
      <c r="C1320" s="15" t="s">
        <v>209</v>
      </c>
      <c r="D1320" s="17">
        <v>22.12</v>
      </c>
      <c r="E1320" s="16">
        <v>13.615000000000002</v>
      </c>
    </row>
    <row r="1321" spans="1:5" ht="15.75" x14ac:dyDescent="0.25">
      <c r="A1321" t="s">
        <v>336</v>
      </c>
      <c r="B1321" t="s">
        <v>334</v>
      </c>
      <c r="C1321" s="15" t="s">
        <v>209</v>
      </c>
      <c r="D1321" s="17">
        <v>20.369191597708468</v>
      </c>
      <c r="E1321" s="16">
        <v>11.594999999999999</v>
      </c>
    </row>
    <row r="1322" spans="1:5" ht="15.75" x14ac:dyDescent="0.25">
      <c r="A1322" t="s">
        <v>336</v>
      </c>
      <c r="B1322" t="s">
        <v>334</v>
      </c>
      <c r="C1322" s="15" t="s">
        <v>209</v>
      </c>
      <c r="D1322" s="17">
        <v>19.096117122851687</v>
      </c>
      <c r="E1322" s="16">
        <v>11.515000000000001</v>
      </c>
    </row>
    <row r="1323" spans="1:5" ht="15.75" x14ac:dyDescent="0.25">
      <c r="A1323" t="s">
        <v>336</v>
      </c>
      <c r="B1323" t="s">
        <v>334</v>
      </c>
      <c r="C1323" s="15" t="s">
        <v>209</v>
      </c>
      <c r="D1323" s="17">
        <v>18.777848504137491</v>
      </c>
      <c r="E1323" s="16">
        <v>11.514999999999999</v>
      </c>
    </row>
    <row r="1324" spans="1:5" ht="15.75" x14ac:dyDescent="0.25">
      <c r="A1324" t="s">
        <v>336</v>
      </c>
      <c r="B1324" t="s">
        <v>334</v>
      </c>
      <c r="C1324" s="15" t="s">
        <v>209</v>
      </c>
      <c r="D1324" s="17">
        <v>16.645448758752387</v>
      </c>
      <c r="E1324" s="16">
        <v>10.620000000000001</v>
      </c>
    </row>
    <row r="1325" spans="1:5" ht="15.75" x14ac:dyDescent="0.25">
      <c r="A1325" t="s">
        <v>336</v>
      </c>
      <c r="B1325" t="s">
        <v>334</v>
      </c>
      <c r="C1325" s="15" t="s">
        <v>209</v>
      </c>
      <c r="D1325" s="17">
        <v>17.186505410566518</v>
      </c>
      <c r="E1325" s="16">
        <v>10.074999999999999</v>
      </c>
    </row>
    <row r="1326" spans="1:5" ht="15.75" x14ac:dyDescent="0.25">
      <c r="A1326" t="s">
        <v>336</v>
      </c>
      <c r="B1326" t="s">
        <v>334</v>
      </c>
      <c r="C1326" s="15" t="s">
        <v>209</v>
      </c>
      <c r="D1326" s="17">
        <v>18.5805219605347</v>
      </c>
      <c r="E1326" s="16">
        <v>10.055</v>
      </c>
    </row>
    <row r="1327" spans="1:5" ht="15.75" x14ac:dyDescent="0.25">
      <c r="A1327" t="s">
        <v>336</v>
      </c>
      <c r="B1327" t="s">
        <v>334</v>
      </c>
      <c r="C1327" s="15" t="s">
        <v>209</v>
      </c>
      <c r="D1327" s="17">
        <v>17.313812858052195</v>
      </c>
      <c r="E1327" s="16">
        <v>10.025</v>
      </c>
    </row>
    <row r="1328" spans="1:5" ht="15.75" x14ac:dyDescent="0.25">
      <c r="A1328" t="s">
        <v>336</v>
      </c>
      <c r="B1328" t="s">
        <v>334</v>
      </c>
      <c r="C1328" s="15" t="s">
        <v>209</v>
      </c>
      <c r="D1328" s="17">
        <v>18.141311266709103</v>
      </c>
      <c r="E1328" s="16">
        <v>10.025</v>
      </c>
    </row>
    <row r="1329" spans="1:5" ht="15.75" x14ac:dyDescent="0.25">
      <c r="A1329" t="s">
        <v>336</v>
      </c>
      <c r="B1329" t="s">
        <v>334</v>
      </c>
      <c r="C1329" s="15" t="s">
        <v>209</v>
      </c>
      <c r="D1329" s="17">
        <v>18.734563971992401</v>
      </c>
      <c r="E1329" s="16">
        <v>9.7050000000000001</v>
      </c>
    </row>
    <row r="1330" spans="1:5" ht="15.75" x14ac:dyDescent="0.25">
      <c r="A1330" t="s">
        <v>336</v>
      </c>
      <c r="B1330" t="s">
        <v>334</v>
      </c>
      <c r="C1330" s="15" t="s">
        <v>209</v>
      </c>
      <c r="D1330" s="17">
        <v>15.913430935709739</v>
      </c>
      <c r="E1330" s="16">
        <v>9.6849999999999987</v>
      </c>
    </row>
    <row r="1331" spans="1:5" ht="15.75" x14ac:dyDescent="0.25">
      <c r="A1331" t="s">
        <v>336</v>
      </c>
      <c r="B1331" t="s">
        <v>334</v>
      </c>
      <c r="C1331" s="15" t="s">
        <v>209</v>
      </c>
      <c r="D1331" s="17">
        <v>15.595162316995545</v>
      </c>
      <c r="E1331" s="16">
        <v>9.6050000000000004</v>
      </c>
    </row>
    <row r="1332" spans="1:5" ht="15.75" x14ac:dyDescent="0.25">
      <c r="A1332" t="s">
        <v>336</v>
      </c>
      <c r="B1332" t="s">
        <v>334</v>
      </c>
      <c r="C1332" s="15" t="s">
        <v>209</v>
      </c>
      <c r="D1332" s="17">
        <v>18.739999999999998</v>
      </c>
      <c r="E1332" s="16">
        <v>9.5850000000000009</v>
      </c>
    </row>
    <row r="1333" spans="1:5" ht="15.75" x14ac:dyDescent="0.25">
      <c r="A1333" t="s">
        <v>336</v>
      </c>
      <c r="B1333" t="s">
        <v>334</v>
      </c>
      <c r="C1333" s="15" t="s">
        <v>209</v>
      </c>
      <c r="D1333" s="17">
        <v>17.55</v>
      </c>
      <c r="E1333" s="16">
        <v>9.5449999999999999</v>
      </c>
    </row>
    <row r="1334" spans="1:5" ht="15.75" x14ac:dyDescent="0.25">
      <c r="A1334" t="s">
        <v>336</v>
      </c>
      <c r="B1334" t="s">
        <v>334</v>
      </c>
      <c r="C1334" s="15" t="s">
        <v>209</v>
      </c>
      <c r="D1334" s="17">
        <v>21.642266072565199</v>
      </c>
      <c r="E1334" s="16">
        <v>9.5350000000000001</v>
      </c>
    </row>
    <row r="1335" spans="1:5" ht="15.75" x14ac:dyDescent="0.25">
      <c r="A1335" t="s">
        <v>336</v>
      </c>
      <c r="B1335" t="s">
        <v>334</v>
      </c>
      <c r="C1335" s="15" t="s">
        <v>209</v>
      </c>
      <c r="D1335" s="17">
        <v>16.868236791852325</v>
      </c>
      <c r="E1335" s="16">
        <v>9.0500000000000007</v>
      </c>
    </row>
    <row r="1336" spans="1:5" ht="15.75" x14ac:dyDescent="0.25">
      <c r="A1336" t="s">
        <v>336</v>
      </c>
      <c r="B1336" t="s">
        <v>334</v>
      </c>
      <c r="C1336" s="15" t="s">
        <v>209</v>
      </c>
      <c r="D1336" s="17">
        <v>15.91</v>
      </c>
      <c r="E1336" s="16">
        <v>9.0399999999999991</v>
      </c>
    </row>
    <row r="1337" spans="1:5" ht="15.75" x14ac:dyDescent="0.25">
      <c r="A1337" t="s">
        <v>336</v>
      </c>
      <c r="B1337" t="s">
        <v>334</v>
      </c>
      <c r="C1337" s="15" t="s">
        <v>209</v>
      </c>
      <c r="D1337" s="17">
        <v>20.687460216422661</v>
      </c>
      <c r="E1337" s="16">
        <v>8.82</v>
      </c>
    </row>
    <row r="1338" spans="1:5" ht="15.75" x14ac:dyDescent="0.25">
      <c r="A1338" t="s">
        <v>336</v>
      </c>
      <c r="B1338" t="s">
        <v>334</v>
      </c>
      <c r="C1338" s="15" t="s">
        <v>209</v>
      </c>
      <c r="D1338" s="17">
        <v>23.55</v>
      </c>
      <c r="E1338" s="16">
        <v>8.36</v>
      </c>
    </row>
    <row r="1339" spans="1:5" ht="15.75" x14ac:dyDescent="0.25">
      <c r="A1339" t="s">
        <v>336</v>
      </c>
      <c r="B1339" t="s">
        <v>334</v>
      </c>
      <c r="C1339" s="15" t="s">
        <v>209</v>
      </c>
      <c r="D1339" s="17">
        <v>18.71</v>
      </c>
      <c r="E1339" s="16">
        <v>7.1050000000000004</v>
      </c>
    </row>
    <row r="1340" spans="1:5" ht="15.75" x14ac:dyDescent="0.25">
      <c r="A1340" t="s">
        <v>336</v>
      </c>
      <c r="B1340" t="s">
        <v>334</v>
      </c>
      <c r="C1340" s="15" t="s">
        <v>209</v>
      </c>
      <c r="D1340" s="17">
        <v>21.15</v>
      </c>
      <c r="E1340" s="16">
        <v>7.1050000000000004</v>
      </c>
    </row>
    <row r="1341" spans="1:5" ht="15.75" x14ac:dyDescent="0.25">
      <c r="A1341" t="s">
        <v>336</v>
      </c>
      <c r="B1341" t="s">
        <v>334</v>
      </c>
      <c r="C1341" s="15" t="s">
        <v>209</v>
      </c>
      <c r="D1341" s="17">
        <v>16.231699554423933</v>
      </c>
      <c r="E1341" s="16">
        <v>6.8249999999999993</v>
      </c>
    </row>
    <row r="1342" spans="1:5" ht="15.75" x14ac:dyDescent="0.25">
      <c r="A1342" t="s">
        <v>336</v>
      </c>
      <c r="B1342" t="s">
        <v>334</v>
      </c>
      <c r="C1342" s="15" t="s">
        <v>209</v>
      </c>
      <c r="D1342" s="17">
        <v>21.73</v>
      </c>
      <c r="E1342" s="16">
        <v>6.625</v>
      </c>
    </row>
    <row r="1343" spans="1:5" ht="15.75" x14ac:dyDescent="0.25">
      <c r="A1343" t="s">
        <v>336</v>
      </c>
      <c r="B1343" t="s">
        <v>334</v>
      </c>
      <c r="C1343" s="15" t="s">
        <v>231</v>
      </c>
      <c r="D1343" s="17">
        <v>16.868236791852325</v>
      </c>
      <c r="E1343" s="16">
        <v>13.645</v>
      </c>
    </row>
    <row r="1344" spans="1:5" ht="15.75" x14ac:dyDescent="0.25">
      <c r="A1344" t="s">
        <v>336</v>
      </c>
      <c r="B1344" t="s">
        <v>334</v>
      </c>
      <c r="C1344" s="15" t="s">
        <v>231</v>
      </c>
      <c r="D1344" s="17">
        <v>15.830681094844101</v>
      </c>
      <c r="E1344" s="16">
        <v>11.8</v>
      </c>
    </row>
    <row r="1345" spans="1:5" ht="15.75" x14ac:dyDescent="0.25">
      <c r="A1345" t="s">
        <v>336</v>
      </c>
      <c r="B1345" t="s">
        <v>334</v>
      </c>
      <c r="C1345" s="15" t="s">
        <v>231</v>
      </c>
      <c r="D1345" s="17">
        <v>19.732654360280076</v>
      </c>
      <c r="E1345" s="16">
        <v>10.065000000000001</v>
      </c>
    </row>
    <row r="1346" spans="1:5" ht="15.75" x14ac:dyDescent="0.25">
      <c r="A1346" t="s">
        <v>336</v>
      </c>
      <c r="B1346" t="s">
        <v>334</v>
      </c>
      <c r="C1346" s="15" t="s">
        <v>231</v>
      </c>
      <c r="D1346" s="17">
        <v>17.913430935709702</v>
      </c>
      <c r="E1346" s="16">
        <v>9.6050000000000004</v>
      </c>
    </row>
    <row r="1347" spans="1:5" ht="15.75" x14ac:dyDescent="0.25">
      <c r="A1347" t="s">
        <v>336</v>
      </c>
      <c r="B1347" t="s">
        <v>334</v>
      </c>
      <c r="C1347" s="15" t="s">
        <v>231</v>
      </c>
      <c r="D1347" s="17">
        <v>15.595162316995545</v>
      </c>
      <c r="E1347" s="16">
        <v>9.2349999999999994</v>
      </c>
    </row>
    <row r="1348" spans="1:5" ht="15.75" x14ac:dyDescent="0.25">
      <c r="A1348" t="s">
        <v>336</v>
      </c>
      <c r="B1348" t="s">
        <v>334</v>
      </c>
      <c r="C1348" s="15" t="s">
        <v>231</v>
      </c>
      <c r="D1348" s="17">
        <v>18.64</v>
      </c>
      <c r="E1348" s="16">
        <v>6.3249999999999993</v>
      </c>
    </row>
    <row r="1349" spans="1:5" ht="15.75" x14ac:dyDescent="0.25">
      <c r="A1349" t="s">
        <v>336</v>
      </c>
      <c r="B1349" t="s">
        <v>334</v>
      </c>
      <c r="C1349" s="15" t="s">
        <v>267</v>
      </c>
      <c r="D1349" s="17">
        <v>19.47</v>
      </c>
      <c r="E1349" s="16">
        <v>21.02</v>
      </c>
    </row>
    <row r="1350" spans="1:5" ht="15.75" x14ac:dyDescent="0.25">
      <c r="A1350" t="s">
        <v>336</v>
      </c>
      <c r="B1350" t="s">
        <v>334</v>
      </c>
      <c r="C1350" s="15" t="s">
        <v>267</v>
      </c>
      <c r="D1350" s="17">
        <v>29.87</v>
      </c>
      <c r="E1350" s="16">
        <v>20</v>
      </c>
    </row>
    <row r="1351" spans="1:5" ht="15.75" x14ac:dyDescent="0.25">
      <c r="A1351" t="s">
        <v>336</v>
      </c>
      <c r="B1351" t="s">
        <v>334</v>
      </c>
      <c r="C1351" s="15" t="s">
        <v>267</v>
      </c>
      <c r="D1351" s="17">
        <v>26.42</v>
      </c>
      <c r="E1351" s="16">
        <v>19.600000000000001</v>
      </c>
    </row>
    <row r="1352" spans="1:5" ht="15.75" x14ac:dyDescent="0.25">
      <c r="A1352" t="s">
        <v>336</v>
      </c>
      <c r="B1352" t="s">
        <v>334</v>
      </c>
      <c r="C1352" s="15" t="s">
        <v>267</v>
      </c>
      <c r="D1352" s="17">
        <v>28.325907065563335</v>
      </c>
      <c r="E1352" s="16">
        <v>19.54</v>
      </c>
    </row>
    <row r="1353" spans="1:5" ht="15.75" x14ac:dyDescent="0.25">
      <c r="A1353" t="s">
        <v>336</v>
      </c>
      <c r="B1353" t="s">
        <v>334</v>
      </c>
      <c r="C1353" s="15" t="s">
        <v>267</v>
      </c>
      <c r="D1353" s="17">
        <v>26.416295353278169</v>
      </c>
      <c r="E1353" s="16">
        <v>19.21</v>
      </c>
    </row>
    <row r="1354" spans="1:5" ht="15.75" x14ac:dyDescent="0.25">
      <c r="A1354" t="s">
        <v>336</v>
      </c>
      <c r="B1354" t="s">
        <v>334</v>
      </c>
      <c r="C1354" s="15" t="s">
        <v>267</v>
      </c>
      <c r="D1354" s="17">
        <v>19.73</v>
      </c>
      <c r="E1354" s="16">
        <v>14.98</v>
      </c>
    </row>
    <row r="1355" spans="1:5" ht="15.75" x14ac:dyDescent="0.25">
      <c r="A1355" t="s">
        <v>336</v>
      </c>
      <c r="B1355" t="s">
        <v>334</v>
      </c>
      <c r="C1355" s="15" t="s">
        <v>267</v>
      </c>
      <c r="D1355" s="17">
        <v>22.47</v>
      </c>
      <c r="E1355" s="16">
        <v>14.114999999999998</v>
      </c>
    </row>
    <row r="1356" spans="1:5" ht="15.75" x14ac:dyDescent="0.25">
      <c r="A1356" t="s">
        <v>336</v>
      </c>
      <c r="B1356" t="s">
        <v>334</v>
      </c>
      <c r="C1356" s="15" t="s">
        <v>267</v>
      </c>
      <c r="D1356" s="17">
        <v>19.73</v>
      </c>
      <c r="E1356" s="16">
        <v>14.085000000000001</v>
      </c>
    </row>
    <row r="1357" spans="1:5" ht="15.75" x14ac:dyDescent="0.25">
      <c r="A1357" t="s">
        <v>336</v>
      </c>
      <c r="B1357" t="s">
        <v>334</v>
      </c>
      <c r="C1357" s="15" t="s">
        <v>267</v>
      </c>
      <c r="D1357" s="17">
        <v>16.21</v>
      </c>
      <c r="E1357" s="16">
        <v>14.064999999999998</v>
      </c>
    </row>
    <row r="1358" spans="1:5" ht="15.75" x14ac:dyDescent="0.25">
      <c r="A1358" t="s">
        <v>336</v>
      </c>
      <c r="B1358" t="s">
        <v>334</v>
      </c>
      <c r="C1358" s="15" t="s">
        <v>267</v>
      </c>
      <c r="D1358" s="17">
        <v>17.489999999999998</v>
      </c>
      <c r="E1358" s="16">
        <v>13.965</v>
      </c>
    </row>
    <row r="1359" spans="1:5" ht="15.75" x14ac:dyDescent="0.25">
      <c r="A1359" t="s">
        <v>336</v>
      </c>
      <c r="B1359" t="s">
        <v>334</v>
      </c>
      <c r="C1359" s="15" t="s">
        <v>267</v>
      </c>
      <c r="D1359" s="17">
        <v>23.233609166136219</v>
      </c>
      <c r="E1359" s="16">
        <v>13.954999999999998</v>
      </c>
    </row>
    <row r="1360" spans="1:5" ht="15.75" x14ac:dyDescent="0.25">
      <c r="A1360" t="s">
        <v>336</v>
      </c>
      <c r="B1360" t="s">
        <v>334</v>
      </c>
      <c r="C1360" s="15" t="s">
        <v>267</v>
      </c>
      <c r="D1360" s="17">
        <v>21.769573520050926</v>
      </c>
      <c r="E1360" s="16">
        <v>13.884999999999998</v>
      </c>
    </row>
    <row r="1361" spans="1:5" ht="15.75" x14ac:dyDescent="0.25">
      <c r="A1361" t="s">
        <v>336</v>
      </c>
      <c r="B1361" t="s">
        <v>334</v>
      </c>
      <c r="C1361" s="15" t="s">
        <v>267</v>
      </c>
      <c r="D1361" s="17">
        <v>20.369191597708468</v>
      </c>
      <c r="E1361" s="16">
        <v>13.805</v>
      </c>
    </row>
    <row r="1362" spans="1:5" ht="15.75" x14ac:dyDescent="0.25">
      <c r="A1362" t="s">
        <v>336</v>
      </c>
      <c r="B1362" t="s">
        <v>334</v>
      </c>
      <c r="C1362" s="15" t="s">
        <v>267</v>
      </c>
      <c r="D1362" s="17">
        <v>21.15</v>
      </c>
      <c r="E1362" s="16">
        <v>13.805</v>
      </c>
    </row>
    <row r="1363" spans="1:5" ht="15.75" x14ac:dyDescent="0.25">
      <c r="A1363" t="s">
        <v>336</v>
      </c>
      <c r="B1363" t="s">
        <v>334</v>
      </c>
      <c r="C1363" s="15" t="s">
        <v>267</v>
      </c>
      <c r="D1363" s="17">
        <v>21.2</v>
      </c>
      <c r="E1363" s="16">
        <v>13.805</v>
      </c>
    </row>
    <row r="1364" spans="1:5" ht="15.75" x14ac:dyDescent="0.25">
      <c r="A1364" t="s">
        <v>336</v>
      </c>
      <c r="B1364" t="s">
        <v>334</v>
      </c>
      <c r="C1364" s="15" t="s">
        <v>267</v>
      </c>
      <c r="D1364" s="17">
        <v>20.050922978994272</v>
      </c>
      <c r="E1364" s="16">
        <v>13.769000000000002</v>
      </c>
    </row>
    <row r="1365" spans="1:5" ht="15.75" x14ac:dyDescent="0.25">
      <c r="A1365" t="s">
        <v>336</v>
      </c>
      <c r="B1365" t="s">
        <v>334</v>
      </c>
      <c r="C1365" s="15" t="s">
        <v>267</v>
      </c>
      <c r="D1365" s="17">
        <v>22.278803309993634</v>
      </c>
      <c r="E1365" s="16">
        <v>13.748999999999999</v>
      </c>
    </row>
    <row r="1366" spans="1:5" ht="15.75" x14ac:dyDescent="0.25">
      <c r="A1366" t="s">
        <v>336</v>
      </c>
      <c r="B1366" t="s">
        <v>334</v>
      </c>
      <c r="C1366" s="15" t="s">
        <v>267</v>
      </c>
      <c r="D1366" s="17">
        <v>19.866327180140001</v>
      </c>
      <c r="E1366" s="16">
        <v>13.704999999999998</v>
      </c>
    </row>
    <row r="1367" spans="1:5" ht="15.75" x14ac:dyDescent="0.25">
      <c r="A1367" t="s">
        <v>336</v>
      </c>
      <c r="B1367" t="s">
        <v>334</v>
      </c>
      <c r="C1367" s="15" t="s">
        <v>267</v>
      </c>
      <c r="D1367" s="17">
        <v>18.593252705283199</v>
      </c>
      <c r="E1367" s="16">
        <v>9.7349999999999994</v>
      </c>
    </row>
    <row r="1368" spans="1:5" ht="15.75" x14ac:dyDescent="0.25">
      <c r="A1368" t="s">
        <v>336</v>
      </c>
      <c r="B1368" t="s">
        <v>334</v>
      </c>
      <c r="C1368" s="15" t="s">
        <v>269</v>
      </c>
      <c r="D1368" s="17">
        <v>27.689369828134947</v>
      </c>
      <c r="E1368" s="16">
        <v>21.6</v>
      </c>
    </row>
    <row r="1369" spans="1:5" ht="15.75" x14ac:dyDescent="0.25">
      <c r="A1369" t="s">
        <v>336</v>
      </c>
      <c r="B1369" t="s">
        <v>334</v>
      </c>
      <c r="C1369" s="15" t="s">
        <v>269</v>
      </c>
      <c r="D1369" s="17">
        <v>29.28071292170592</v>
      </c>
      <c r="E1369" s="16">
        <v>21.5</v>
      </c>
    </row>
    <row r="1370" spans="1:5" ht="15.75" x14ac:dyDescent="0.25">
      <c r="A1370" t="s">
        <v>336</v>
      </c>
      <c r="B1370" t="s">
        <v>334</v>
      </c>
      <c r="C1370" s="15" t="s">
        <v>269</v>
      </c>
      <c r="D1370" s="17">
        <v>23.870146403564608</v>
      </c>
      <c r="E1370" s="16">
        <v>21.1</v>
      </c>
    </row>
    <row r="1371" spans="1:5" ht="15.75" x14ac:dyDescent="0.25">
      <c r="A1371" t="s">
        <v>336</v>
      </c>
      <c r="B1371" t="s">
        <v>334</v>
      </c>
      <c r="C1371" s="15" t="s">
        <v>269</v>
      </c>
      <c r="D1371" s="17">
        <v>25.5143220878421</v>
      </c>
      <c r="E1371" s="16">
        <v>20.7</v>
      </c>
    </row>
    <row r="1372" spans="1:5" ht="15.75" x14ac:dyDescent="0.25">
      <c r="A1372" t="s">
        <v>336</v>
      </c>
      <c r="B1372" t="s">
        <v>334</v>
      </c>
      <c r="C1372" s="15" t="s">
        <v>269</v>
      </c>
      <c r="D1372" s="17">
        <v>29.47</v>
      </c>
      <c r="E1372" s="16">
        <v>20.7</v>
      </c>
    </row>
    <row r="1373" spans="1:5" ht="15.75" x14ac:dyDescent="0.25">
      <c r="A1373" t="s">
        <v>336</v>
      </c>
      <c r="B1373" t="s">
        <v>334</v>
      </c>
      <c r="C1373" s="15" t="s">
        <v>269</v>
      </c>
      <c r="D1373" s="17">
        <v>24.824952259707192</v>
      </c>
      <c r="E1373" s="16">
        <v>20.6</v>
      </c>
    </row>
    <row r="1374" spans="1:5" ht="15.75" x14ac:dyDescent="0.25">
      <c r="A1374" t="s">
        <v>336</v>
      </c>
      <c r="B1374" t="s">
        <v>334</v>
      </c>
      <c r="C1374" s="15" t="s">
        <v>269</v>
      </c>
      <c r="D1374" s="16">
        <v>24.83</v>
      </c>
      <c r="E1374" s="16">
        <v>20.56</v>
      </c>
    </row>
    <row r="1375" spans="1:5" ht="15.75" x14ac:dyDescent="0.25">
      <c r="A1375" t="s">
        <v>336</v>
      </c>
      <c r="B1375" t="s">
        <v>334</v>
      </c>
      <c r="C1375" s="15" t="s">
        <v>269</v>
      </c>
      <c r="D1375" s="16">
        <v>29.92</v>
      </c>
      <c r="E1375" s="16">
        <v>20.27</v>
      </c>
    </row>
    <row r="1376" spans="1:5" ht="15.75" x14ac:dyDescent="0.25">
      <c r="A1376" t="s">
        <v>336</v>
      </c>
      <c r="B1376" t="s">
        <v>334</v>
      </c>
      <c r="C1376" s="15" t="s">
        <v>269</v>
      </c>
      <c r="D1376" s="17">
        <v>25.461489497135585</v>
      </c>
      <c r="E1376" s="16">
        <v>19.899999999999999</v>
      </c>
    </row>
    <row r="1377" spans="1:5" ht="15.75" x14ac:dyDescent="0.25">
      <c r="A1377" t="s">
        <v>336</v>
      </c>
      <c r="B1377" t="s">
        <v>334</v>
      </c>
      <c r="C1377" s="15" t="s">
        <v>269</v>
      </c>
      <c r="D1377" s="17">
        <v>30.55</v>
      </c>
      <c r="E1377" s="16">
        <v>19.899999999999999</v>
      </c>
    </row>
    <row r="1378" spans="1:5" ht="15.75" x14ac:dyDescent="0.25">
      <c r="A1378" t="s">
        <v>336</v>
      </c>
      <c r="B1378" t="s">
        <v>334</v>
      </c>
      <c r="C1378" s="15" t="s">
        <v>269</v>
      </c>
      <c r="D1378" s="17">
        <v>25.3</v>
      </c>
      <c r="E1378" s="16">
        <v>19.799999999999997</v>
      </c>
    </row>
    <row r="1379" spans="1:5" ht="15.75" x14ac:dyDescent="0.25">
      <c r="A1379" t="s">
        <v>336</v>
      </c>
      <c r="B1379" t="s">
        <v>334</v>
      </c>
      <c r="C1379" s="15" t="s">
        <v>269</v>
      </c>
      <c r="D1379" s="17">
        <v>24.4</v>
      </c>
      <c r="E1379" s="16">
        <v>19.71</v>
      </c>
    </row>
    <row r="1380" spans="1:5" ht="15.75" x14ac:dyDescent="0.25">
      <c r="A1380" t="s">
        <v>336</v>
      </c>
      <c r="B1380" t="s">
        <v>334</v>
      </c>
      <c r="C1380" s="15" t="s">
        <v>269</v>
      </c>
      <c r="D1380" s="17">
        <v>29.598981540420116</v>
      </c>
      <c r="E1380" s="16">
        <v>19.7</v>
      </c>
    </row>
    <row r="1381" spans="1:5" ht="15.75" x14ac:dyDescent="0.25">
      <c r="A1381" t="s">
        <v>336</v>
      </c>
      <c r="B1381" t="s">
        <v>334</v>
      </c>
      <c r="C1381" s="15" t="s">
        <v>269</v>
      </c>
      <c r="D1381" s="17">
        <v>26.322087842138799</v>
      </c>
      <c r="E1381" s="16">
        <v>19.600000000000001</v>
      </c>
    </row>
    <row r="1382" spans="1:5" ht="15.75" x14ac:dyDescent="0.25">
      <c r="A1382" t="s">
        <v>336</v>
      </c>
      <c r="B1382" t="s">
        <v>334</v>
      </c>
      <c r="C1382" s="15" t="s">
        <v>269</v>
      </c>
      <c r="D1382" s="17">
        <v>26.734563971992362</v>
      </c>
      <c r="E1382" s="16">
        <v>19.600000000000001</v>
      </c>
    </row>
    <row r="1383" spans="1:5" ht="15.75" x14ac:dyDescent="0.25">
      <c r="A1383" t="s">
        <v>336</v>
      </c>
      <c r="B1383" t="s">
        <v>334</v>
      </c>
      <c r="C1383" s="15" t="s">
        <v>269</v>
      </c>
      <c r="D1383" s="17">
        <v>28.644175684277531</v>
      </c>
      <c r="E1383" s="16">
        <v>19.53</v>
      </c>
    </row>
    <row r="1384" spans="1:5" ht="15.75" x14ac:dyDescent="0.25">
      <c r="A1384" t="s">
        <v>336</v>
      </c>
      <c r="B1384" t="s">
        <v>334</v>
      </c>
      <c r="C1384" s="15" t="s">
        <v>269</v>
      </c>
      <c r="D1384" s="17">
        <v>25.461489497135585</v>
      </c>
      <c r="E1384" s="16">
        <v>19.2</v>
      </c>
    </row>
    <row r="1385" spans="1:5" ht="15.75" x14ac:dyDescent="0.25">
      <c r="A1385" t="s">
        <v>336</v>
      </c>
      <c r="B1385" t="s">
        <v>334</v>
      </c>
      <c r="C1385" s="15" t="s">
        <v>269</v>
      </c>
      <c r="D1385" s="17">
        <v>25.461489497135585</v>
      </c>
      <c r="E1385" s="16">
        <v>19.2</v>
      </c>
    </row>
    <row r="1386" spans="1:5" ht="15.75" x14ac:dyDescent="0.25">
      <c r="A1386" t="s">
        <v>336</v>
      </c>
      <c r="B1386" t="s">
        <v>334</v>
      </c>
      <c r="C1386" s="15" t="s">
        <v>269</v>
      </c>
      <c r="D1386" s="17">
        <v>24.2</v>
      </c>
      <c r="E1386" s="16">
        <v>19</v>
      </c>
    </row>
    <row r="1387" spans="1:5" ht="15.75" x14ac:dyDescent="0.25">
      <c r="A1387" t="s">
        <v>336</v>
      </c>
      <c r="B1387" t="s">
        <v>334</v>
      </c>
      <c r="C1387" s="15" t="s">
        <v>269</v>
      </c>
      <c r="D1387" s="17">
        <v>24.16</v>
      </c>
      <c r="E1387" s="16">
        <v>18.91</v>
      </c>
    </row>
    <row r="1388" spans="1:5" ht="15.75" x14ac:dyDescent="0.25">
      <c r="A1388" t="s">
        <v>336</v>
      </c>
      <c r="B1388" t="s">
        <v>334</v>
      </c>
      <c r="C1388" s="15" t="s">
        <v>269</v>
      </c>
      <c r="D1388" s="17">
        <v>24.1</v>
      </c>
      <c r="E1388" s="16">
        <v>18.89</v>
      </c>
    </row>
    <row r="1389" spans="1:5" ht="15.75" x14ac:dyDescent="0.25">
      <c r="A1389" t="s">
        <v>336</v>
      </c>
      <c r="B1389" t="s">
        <v>334</v>
      </c>
      <c r="C1389" s="15" t="s">
        <v>269</v>
      </c>
      <c r="D1389" s="17">
        <v>24.4</v>
      </c>
      <c r="E1389" s="16">
        <v>18.86</v>
      </c>
    </row>
    <row r="1390" spans="1:5" ht="15.75" x14ac:dyDescent="0.25">
      <c r="A1390" t="s">
        <v>336</v>
      </c>
      <c r="B1390" t="s">
        <v>334</v>
      </c>
      <c r="C1390" s="15" t="s">
        <v>269</v>
      </c>
      <c r="D1390" s="17">
        <v>23.870146403564608</v>
      </c>
      <c r="E1390" s="16">
        <v>18.54</v>
      </c>
    </row>
    <row r="1391" spans="1:5" ht="15.75" x14ac:dyDescent="0.25">
      <c r="A1391" t="s">
        <v>336</v>
      </c>
      <c r="B1391" t="s">
        <v>334</v>
      </c>
      <c r="C1391" s="15" t="s">
        <v>269</v>
      </c>
      <c r="D1391" s="17">
        <v>24.824952259707192</v>
      </c>
      <c r="E1391" s="16">
        <v>18.41</v>
      </c>
    </row>
    <row r="1392" spans="1:5" ht="15.75" x14ac:dyDescent="0.25">
      <c r="A1392" t="s">
        <v>336</v>
      </c>
      <c r="B1392" t="s">
        <v>334</v>
      </c>
      <c r="C1392" s="15" t="s">
        <v>269</v>
      </c>
      <c r="D1392" s="17">
        <v>24.2</v>
      </c>
      <c r="E1392" s="16">
        <v>18.299999999999997</v>
      </c>
    </row>
    <row r="1393" spans="1:5" ht="15.75" x14ac:dyDescent="0.25">
      <c r="A1393" t="s">
        <v>336</v>
      </c>
      <c r="B1393" t="s">
        <v>334</v>
      </c>
      <c r="C1393" s="15" t="s">
        <v>269</v>
      </c>
      <c r="D1393" s="17">
        <v>24.506683640993</v>
      </c>
      <c r="E1393" s="16">
        <v>18.299999999999997</v>
      </c>
    </row>
    <row r="1394" spans="1:5" ht="15.75" x14ac:dyDescent="0.25">
      <c r="A1394" t="s">
        <v>336</v>
      </c>
      <c r="B1394" t="s">
        <v>334</v>
      </c>
      <c r="C1394" s="15" t="s">
        <v>269</v>
      </c>
      <c r="D1394" s="17">
        <v>31.19</v>
      </c>
      <c r="E1394" s="16">
        <v>18.2</v>
      </c>
    </row>
    <row r="1395" spans="1:5" ht="15.75" x14ac:dyDescent="0.25">
      <c r="A1395" t="s">
        <v>336</v>
      </c>
      <c r="B1395" t="s">
        <v>334</v>
      </c>
      <c r="C1395" s="15" t="s">
        <v>269</v>
      </c>
      <c r="D1395" s="17">
        <v>23.93380012730745</v>
      </c>
      <c r="E1395" s="16">
        <v>18.02</v>
      </c>
    </row>
    <row r="1396" spans="1:5" ht="15.75" x14ac:dyDescent="0.25">
      <c r="A1396" t="s">
        <v>336</v>
      </c>
      <c r="B1396" t="s">
        <v>334</v>
      </c>
      <c r="C1396" s="15" t="s">
        <v>269</v>
      </c>
      <c r="D1396" s="17">
        <v>27.37110120942075</v>
      </c>
      <c r="E1396" s="16">
        <v>17.979999999999997</v>
      </c>
    </row>
    <row r="1397" spans="1:5" ht="15.75" x14ac:dyDescent="0.25">
      <c r="A1397" t="s">
        <v>336</v>
      </c>
      <c r="B1397" t="s">
        <v>334</v>
      </c>
      <c r="C1397" s="15" t="s">
        <v>269</v>
      </c>
      <c r="D1397" s="17">
        <v>24.19</v>
      </c>
      <c r="E1397" s="16">
        <v>17.899999999999999</v>
      </c>
    </row>
    <row r="1398" spans="1:5" ht="15.75" x14ac:dyDescent="0.25">
      <c r="A1398" t="s">
        <v>336</v>
      </c>
      <c r="B1398" t="s">
        <v>334</v>
      </c>
      <c r="C1398" s="15" t="s">
        <v>269</v>
      </c>
      <c r="D1398" s="17">
        <v>24.824952259707192</v>
      </c>
      <c r="E1398" s="16">
        <v>17.899999999999999</v>
      </c>
    </row>
    <row r="1399" spans="1:5" ht="15.75" x14ac:dyDescent="0.25">
      <c r="A1399" t="s">
        <v>336</v>
      </c>
      <c r="B1399" t="s">
        <v>334</v>
      </c>
      <c r="C1399" s="15" t="s">
        <v>269</v>
      </c>
      <c r="D1399" s="17">
        <v>24.16</v>
      </c>
      <c r="E1399" s="16">
        <v>17.799999999999997</v>
      </c>
    </row>
    <row r="1400" spans="1:5" ht="15.75" x14ac:dyDescent="0.25">
      <c r="A1400" t="s">
        <v>336</v>
      </c>
      <c r="B1400" t="s">
        <v>334</v>
      </c>
      <c r="C1400" s="15" t="s">
        <v>269</v>
      </c>
      <c r="D1400" s="17">
        <v>29.598981540420116</v>
      </c>
      <c r="E1400" s="16">
        <v>17.7</v>
      </c>
    </row>
    <row r="1401" spans="1:5" ht="15.75" x14ac:dyDescent="0.25">
      <c r="A1401" t="s">
        <v>336</v>
      </c>
      <c r="B1401" t="s">
        <v>334</v>
      </c>
      <c r="C1401" s="15" t="s">
        <v>269</v>
      </c>
      <c r="D1401" s="17">
        <v>26.322087842138799</v>
      </c>
      <c r="E1401" s="16">
        <v>17.600000000000001</v>
      </c>
    </row>
    <row r="1402" spans="1:5" ht="15.75" x14ac:dyDescent="0.25">
      <c r="A1402" t="s">
        <v>336</v>
      </c>
      <c r="B1402" t="s">
        <v>334</v>
      </c>
      <c r="C1402" s="15" t="s">
        <v>269</v>
      </c>
      <c r="D1402" s="17">
        <v>34.69</v>
      </c>
      <c r="E1402" s="16">
        <v>17.600000000000001</v>
      </c>
    </row>
    <row r="1403" spans="1:5" ht="15.75" x14ac:dyDescent="0.25">
      <c r="A1403" t="s">
        <v>336</v>
      </c>
      <c r="B1403" t="s">
        <v>334</v>
      </c>
      <c r="C1403" s="15" t="s">
        <v>269</v>
      </c>
      <c r="D1403" s="17">
        <v>26.48</v>
      </c>
      <c r="E1403" s="16">
        <v>17.34</v>
      </c>
    </row>
    <row r="1404" spans="1:5" ht="15.75" x14ac:dyDescent="0.25">
      <c r="A1404" t="s">
        <v>336</v>
      </c>
      <c r="B1404" t="s">
        <v>334</v>
      </c>
      <c r="C1404" s="15" t="s">
        <v>269</v>
      </c>
      <c r="D1404" s="17">
        <v>26.11</v>
      </c>
      <c r="E1404" s="16">
        <v>17.309999999999999</v>
      </c>
    </row>
    <row r="1405" spans="1:5" ht="15.75" x14ac:dyDescent="0.25">
      <c r="A1405" t="s">
        <v>336</v>
      </c>
      <c r="B1405" t="s">
        <v>334</v>
      </c>
      <c r="C1405" s="15" t="s">
        <v>269</v>
      </c>
      <c r="D1405" s="16">
        <v>28.01</v>
      </c>
      <c r="E1405" s="16">
        <v>17.04</v>
      </c>
    </row>
    <row r="1406" spans="1:5" ht="15.75" x14ac:dyDescent="0.25">
      <c r="A1406" t="s">
        <v>336</v>
      </c>
      <c r="B1406" t="s">
        <v>334</v>
      </c>
      <c r="C1406" s="15" t="s">
        <v>269</v>
      </c>
      <c r="D1406" s="16">
        <v>26.41</v>
      </c>
      <c r="E1406" s="16">
        <v>16.939999999999998</v>
      </c>
    </row>
    <row r="1407" spans="1:5" ht="15.75" x14ac:dyDescent="0.25">
      <c r="A1407" t="s">
        <v>336</v>
      </c>
      <c r="B1407" t="s">
        <v>334</v>
      </c>
      <c r="C1407" s="15" t="s">
        <v>269</v>
      </c>
      <c r="D1407" s="16">
        <v>32.46</v>
      </c>
      <c r="E1407" s="16">
        <v>16.869999999999997</v>
      </c>
    </row>
    <row r="1408" spans="1:5" ht="15.75" x14ac:dyDescent="0.25">
      <c r="A1408" t="s">
        <v>336</v>
      </c>
      <c r="B1408" t="s">
        <v>334</v>
      </c>
      <c r="C1408" s="15" t="s">
        <v>269</v>
      </c>
      <c r="D1408" s="17">
        <v>37.24</v>
      </c>
      <c r="E1408" s="16">
        <v>16.509999999999998</v>
      </c>
    </row>
    <row r="1409" spans="1:5" ht="15.75" x14ac:dyDescent="0.25">
      <c r="A1409" t="s">
        <v>336</v>
      </c>
      <c r="B1409" t="s">
        <v>334</v>
      </c>
      <c r="C1409" s="15" t="s">
        <v>269</v>
      </c>
      <c r="D1409" s="17">
        <v>23.233609166136219</v>
      </c>
      <c r="E1409" s="16">
        <v>15.350000000000001</v>
      </c>
    </row>
    <row r="1410" spans="1:5" ht="15.75" x14ac:dyDescent="0.25">
      <c r="A1410" t="s">
        <v>336</v>
      </c>
      <c r="B1410" t="s">
        <v>334</v>
      </c>
      <c r="C1410" s="15" t="s">
        <v>269</v>
      </c>
      <c r="D1410" s="17">
        <v>21.005728835136857</v>
      </c>
      <c r="E1410" s="16">
        <v>15.07</v>
      </c>
    </row>
    <row r="1411" spans="1:5" ht="15.75" x14ac:dyDescent="0.25">
      <c r="A1411" t="s">
        <v>336</v>
      </c>
      <c r="B1411" t="s">
        <v>334</v>
      </c>
      <c r="C1411" s="15" t="s">
        <v>269</v>
      </c>
      <c r="D1411" s="17">
        <v>18.777848504137491</v>
      </c>
      <c r="E1411" s="16">
        <v>14.98</v>
      </c>
    </row>
    <row r="1412" spans="1:5" ht="15.75" x14ac:dyDescent="0.25">
      <c r="A1412" t="s">
        <v>336</v>
      </c>
      <c r="B1412" t="s">
        <v>334</v>
      </c>
      <c r="C1412" s="15" t="s">
        <v>269</v>
      </c>
      <c r="D1412" s="17">
        <v>15.28</v>
      </c>
      <c r="E1412" s="16">
        <v>14.95</v>
      </c>
    </row>
    <row r="1413" spans="1:5" ht="15.75" x14ac:dyDescent="0.25">
      <c r="A1413" t="s">
        <v>336</v>
      </c>
      <c r="B1413" t="s">
        <v>334</v>
      </c>
      <c r="C1413" s="15" t="s">
        <v>269</v>
      </c>
      <c r="D1413" s="17">
        <v>14.958625079567154</v>
      </c>
      <c r="E1413" s="16">
        <v>14.649999999999999</v>
      </c>
    </row>
    <row r="1414" spans="1:5" ht="15.75" x14ac:dyDescent="0.25">
      <c r="A1414" t="s">
        <v>336</v>
      </c>
      <c r="B1414" t="s">
        <v>334</v>
      </c>
      <c r="C1414" s="15" t="s">
        <v>269</v>
      </c>
      <c r="D1414" s="17">
        <v>18.395926161680457</v>
      </c>
      <c r="E1414" s="16">
        <v>14.55</v>
      </c>
    </row>
    <row r="1415" spans="1:5" ht="15.75" x14ac:dyDescent="0.25">
      <c r="A1415" t="s">
        <v>336</v>
      </c>
      <c r="B1415" t="s">
        <v>334</v>
      </c>
      <c r="C1415" s="15" t="s">
        <v>269</v>
      </c>
      <c r="D1415" s="17">
        <v>19.414385741565884</v>
      </c>
      <c r="E1415" s="16">
        <v>14.204999999999998</v>
      </c>
    </row>
    <row r="1416" spans="1:5" ht="15.75" x14ac:dyDescent="0.25">
      <c r="A1416" t="s">
        <v>336</v>
      </c>
      <c r="B1416" t="s">
        <v>334</v>
      </c>
      <c r="C1416" s="15" t="s">
        <v>269</v>
      </c>
      <c r="D1416" s="17">
        <v>21.005728835136857</v>
      </c>
      <c r="E1416" s="16">
        <v>14.204999999999998</v>
      </c>
    </row>
    <row r="1417" spans="1:5" ht="15.75" x14ac:dyDescent="0.25">
      <c r="A1417" t="s">
        <v>336</v>
      </c>
      <c r="B1417" t="s">
        <v>334</v>
      </c>
      <c r="C1417" s="15" t="s">
        <v>269</v>
      </c>
      <c r="D1417" s="17">
        <v>16.18</v>
      </c>
      <c r="E1417" s="16">
        <v>14.164999999999999</v>
      </c>
    </row>
    <row r="1418" spans="1:5" ht="15.75" x14ac:dyDescent="0.25">
      <c r="A1418" t="s">
        <v>336</v>
      </c>
      <c r="B1418" t="s">
        <v>334</v>
      </c>
      <c r="C1418" s="15" t="s">
        <v>269</v>
      </c>
      <c r="D1418" s="17">
        <v>16.365372374283901</v>
      </c>
      <c r="E1418" s="16">
        <v>13.965</v>
      </c>
    </row>
    <row r="1419" spans="1:5" ht="15.75" x14ac:dyDescent="0.25">
      <c r="A1419" t="s">
        <v>336</v>
      </c>
      <c r="B1419" t="s">
        <v>334</v>
      </c>
      <c r="C1419" s="15" t="s">
        <v>269</v>
      </c>
      <c r="D1419" s="17">
        <v>23.233609166136219</v>
      </c>
      <c r="E1419" s="16">
        <v>13.954999999999998</v>
      </c>
    </row>
    <row r="1420" spans="1:5" ht="15.75" x14ac:dyDescent="0.25">
      <c r="A1420" t="s">
        <v>336</v>
      </c>
      <c r="B1420" t="s">
        <v>334</v>
      </c>
      <c r="C1420" s="15" t="s">
        <v>269</v>
      </c>
      <c r="D1420" s="17">
        <v>21.642266072565246</v>
      </c>
      <c r="E1420" s="16">
        <v>13.895</v>
      </c>
    </row>
    <row r="1421" spans="1:5" ht="15.75" x14ac:dyDescent="0.25">
      <c r="A1421" t="s">
        <v>336</v>
      </c>
      <c r="B1421" t="s">
        <v>334</v>
      </c>
      <c r="C1421" s="15" t="s">
        <v>269</v>
      </c>
      <c r="D1421" s="17">
        <v>23.233609166136219</v>
      </c>
      <c r="E1421" s="16">
        <v>13.884999999999998</v>
      </c>
    </row>
    <row r="1422" spans="1:5" ht="15.75" x14ac:dyDescent="0.25">
      <c r="A1422" t="s">
        <v>336</v>
      </c>
      <c r="B1422" t="s">
        <v>334</v>
      </c>
      <c r="C1422" s="15" t="s">
        <v>269</v>
      </c>
      <c r="D1422" s="17">
        <v>23.201782304264803</v>
      </c>
      <c r="E1422" s="16">
        <v>13.875</v>
      </c>
    </row>
    <row r="1423" spans="1:5" ht="15.75" x14ac:dyDescent="0.25">
      <c r="A1423" t="s">
        <v>336</v>
      </c>
      <c r="B1423" t="s">
        <v>334</v>
      </c>
      <c r="C1423" s="15" t="s">
        <v>269</v>
      </c>
      <c r="D1423" s="17">
        <v>23.233609166136219</v>
      </c>
      <c r="E1423" s="16">
        <v>13.875</v>
      </c>
    </row>
    <row r="1424" spans="1:5" ht="15.75" x14ac:dyDescent="0.25">
      <c r="A1424" t="s">
        <v>336</v>
      </c>
      <c r="B1424" t="s">
        <v>334</v>
      </c>
      <c r="C1424" s="15" t="s">
        <v>269</v>
      </c>
      <c r="D1424" s="17">
        <v>14.824952259707199</v>
      </c>
      <c r="E1424" s="16">
        <v>13.865000000000002</v>
      </c>
    </row>
    <row r="1425" spans="1:5" ht="15.75" x14ac:dyDescent="0.25">
      <c r="A1425" t="s">
        <v>336</v>
      </c>
      <c r="B1425" t="s">
        <v>334</v>
      </c>
      <c r="C1425" s="15" t="s">
        <v>269</v>
      </c>
      <c r="D1425" s="17">
        <v>16.868236791852325</v>
      </c>
      <c r="E1425" s="16">
        <v>13.865000000000002</v>
      </c>
    </row>
    <row r="1426" spans="1:5" ht="15.75" x14ac:dyDescent="0.25">
      <c r="A1426" t="s">
        <v>336</v>
      </c>
      <c r="B1426" t="s">
        <v>334</v>
      </c>
      <c r="C1426" s="15" t="s">
        <v>269</v>
      </c>
      <c r="D1426" s="17">
        <v>22.915340547422026</v>
      </c>
      <c r="E1426" s="16">
        <v>13.864999999999998</v>
      </c>
    </row>
    <row r="1427" spans="1:5" ht="15.75" x14ac:dyDescent="0.25">
      <c r="A1427" t="s">
        <v>336</v>
      </c>
      <c r="B1427" t="s">
        <v>334</v>
      </c>
      <c r="C1427" s="15" t="s">
        <v>269</v>
      </c>
      <c r="D1427" s="17">
        <v>20.050922978994272</v>
      </c>
      <c r="E1427" s="16">
        <v>13.798999999999999</v>
      </c>
    </row>
    <row r="1428" spans="1:5" ht="15.75" x14ac:dyDescent="0.25">
      <c r="A1428" t="s">
        <v>336</v>
      </c>
      <c r="B1428" t="s">
        <v>334</v>
      </c>
      <c r="C1428" s="15" t="s">
        <v>269</v>
      </c>
      <c r="D1428" s="17">
        <v>21.323997453851049</v>
      </c>
      <c r="E1428" s="16">
        <v>13.798999999999999</v>
      </c>
    </row>
    <row r="1429" spans="1:5" ht="15.75" x14ac:dyDescent="0.25">
      <c r="A1429" t="s">
        <v>336</v>
      </c>
      <c r="B1429" t="s">
        <v>334</v>
      </c>
      <c r="C1429" s="15" t="s">
        <v>269</v>
      </c>
      <c r="D1429" s="17">
        <v>21.323997453851049</v>
      </c>
      <c r="E1429" s="16">
        <v>13.798999999999999</v>
      </c>
    </row>
    <row r="1430" spans="1:5" ht="15.75" x14ac:dyDescent="0.25">
      <c r="A1430" t="s">
        <v>336</v>
      </c>
      <c r="B1430" t="s">
        <v>334</v>
      </c>
      <c r="C1430" s="15" t="s">
        <v>269</v>
      </c>
      <c r="D1430" s="17">
        <v>21.180140038192199</v>
      </c>
      <c r="E1430" s="16">
        <v>13.744999999999997</v>
      </c>
    </row>
    <row r="1431" spans="1:5" ht="15.75" x14ac:dyDescent="0.25">
      <c r="A1431" t="s">
        <v>336</v>
      </c>
      <c r="B1431" t="s">
        <v>334</v>
      </c>
      <c r="C1431" s="15" t="s">
        <v>269</v>
      </c>
      <c r="D1431" s="17">
        <v>23.201782304264803</v>
      </c>
      <c r="E1431" s="16">
        <v>13.728999999999999</v>
      </c>
    </row>
    <row r="1432" spans="1:5" ht="15.75" x14ac:dyDescent="0.25">
      <c r="A1432" t="s">
        <v>336</v>
      </c>
      <c r="B1432" t="s">
        <v>334</v>
      </c>
      <c r="C1432" s="15" t="s">
        <v>269</v>
      </c>
      <c r="D1432" s="17">
        <v>19.732654360280076</v>
      </c>
      <c r="E1432" s="16">
        <v>13.699000000000002</v>
      </c>
    </row>
    <row r="1433" spans="1:5" ht="15.75" x14ac:dyDescent="0.25">
      <c r="A1433" t="s">
        <v>336</v>
      </c>
      <c r="B1433" t="s">
        <v>334</v>
      </c>
      <c r="C1433" s="15" t="s">
        <v>269</v>
      </c>
      <c r="D1433" s="17">
        <v>18.2</v>
      </c>
      <c r="E1433" s="16">
        <v>13.695</v>
      </c>
    </row>
    <row r="1434" spans="1:5" ht="15.75" x14ac:dyDescent="0.25">
      <c r="A1434" t="s">
        <v>336</v>
      </c>
      <c r="B1434" t="s">
        <v>334</v>
      </c>
      <c r="C1434" s="15" t="s">
        <v>269</v>
      </c>
      <c r="D1434" s="17">
        <v>23.010821133036284</v>
      </c>
      <c r="E1434" s="16">
        <v>13.619</v>
      </c>
    </row>
    <row r="1435" spans="1:5" ht="15.75" x14ac:dyDescent="0.25">
      <c r="A1435" t="s">
        <v>336</v>
      </c>
      <c r="B1435" t="s">
        <v>334</v>
      </c>
      <c r="C1435" s="15" t="s">
        <v>269</v>
      </c>
      <c r="D1435" s="17">
        <v>20.687460216422661</v>
      </c>
      <c r="E1435" s="16">
        <v>13.588999999999999</v>
      </c>
    </row>
    <row r="1436" spans="1:5" ht="15.75" x14ac:dyDescent="0.25">
      <c r="A1436" t="s">
        <v>336</v>
      </c>
      <c r="B1436" t="s">
        <v>334</v>
      </c>
      <c r="C1436" s="15" t="s">
        <v>269</v>
      </c>
      <c r="D1436" s="17">
        <v>23.233609166136219</v>
      </c>
      <c r="E1436" s="16">
        <v>13.509</v>
      </c>
    </row>
    <row r="1437" spans="1:5" ht="15.75" x14ac:dyDescent="0.25">
      <c r="A1437" t="s">
        <v>336</v>
      </c>
      <c r="B1437" t="s">
        <v>334</v>
      </c>
      <c r="C1437" s="15" t="s">
        <v>269</v>
      </c>
      <c r="D1437" s="17">
        <v>23.233609166136219</v>
      </c>
      <c r="E1437" s="16">
        <v>11.526</v>
      </c>
    </row>
    <row r="1438" spans="1:5" ht="15.75" x14ac:dyDescent="0.25">
      <c r="A1438" t="s">
        <v>336</v>
      </c>
      <c r="B1438" t="s">
        <v>334</v>
      </c>
      <c r="C1438" s="15" t="s">
        <v>269</v>
      </c>
      <c r="D1438" s="17">
        <v>19.637173774665818</v>
      </c>
      <c r="E1438" s="16">
        <v>11.515000000000001</v>
      </c>
    </row>
    <row r="1439" spans="1:5" ht="15.75" x14ac:dyDescent="0.25">
      <c r="A1439" t="s">
        <v>336</v>
      </c>
      <c r="B1439" t="s">
        <v>334</v>
      </c>
      <c r="C1439" s="15" t="s">
        <v>269</v>
      </c>
      <c r="D1439" s="17">
        <v>16.766390833863799</v>
      </c>
      <c r="E1439" s="16">
        <v>10.66</v>
      </c>
    </row>
    <row r="1440" spans="1:5" ht="15.75" x14ac:dyDescent="0.25">
      <c r="A1440" t="s">
        <v>336</v>
      </c>
      <c r="B1440" t="s">
        <v>334</v>
      </c>
      <c r="C1440" s="15" t="s">
        <v>269</v>
      </c>
      <c r="D1440" s="17">
        <v>17.823042647994907</v>
      </c>
      <c r="E1440" s="16">
        <v>10.59</v>
      </c>
    </row>
    <row r="1441" spans="1:5" ht="15.75" x14ac:dyDescent="0.25">
      <c r="A1441" t="s">
        <v>336</v>
      </c>
      <c r="B1441" t="s">
        <v>334</v>
      </c>
      <c r="C1441" s="15" t="s">
        <v>269</v>
      </c>
      <c r="D1441" s="17">
        <v>17.956715467854799</v>
      </c>
      <c r="E1441" s="16">
        <v>10.59</v>
      </c>
    </row>
    <row r="1442" spans="1:5" ht="15.75" x14ac:dyDescent="0.25">
      <c r="A1442" t="s">
        <v>336</v>
      </c>
      <c r="B1442" t="s">
        <v>334</v>
      </c>
      <c r="C1442" s="15" t="s">
        <v>269</v>
      </c>
      <c r="D1442" s="17">
        <v>18.777848504137491</v>
      </c>
      <c r="E1442" s="16">
        <v>10.255000000000001</v>
      </c>
    </row>
    <row r="1443" spans="1:5" ht="15.75" x14ac:dyDescent="0.25">
      <c r="A1443" t="s">
        <v>336</v>
      </c>
      <c r="B1443" t="s">
        <v>334</v>
      </c>
      <c r="C1443" s="15" t="s">
        <v>269</v>
      </c>
      <c r="D1443" s="17">
        <v>17.6384468491406</v>
      </c>
      <c r="E1443" s="16">
        <v>10.195</v>
      </c>
    </row>
    <row r="1444" spans="1:5" ht="15.75" x14ac:dyDescent="0.25">
      <c r="A1444" t="s">
        <v>336</v>
      </c>
      <c r="B1444" t="s">
        <v>334</v>
      </c>
      <c r="C1444" s="15" t="s">
        <v>269</v>
      </c>
      <c r="D1444" s="17">
        <v>19.414385741565884</v>
      </c>
      <c r="E1444" s="16">
        <v>10.185</v>
      </c>
    </row>
    <row r="1445" spans="1:5" ht="15.75" x14ac:dyDescent="0.25">
      <c r="A1445" t="s">
        <v>336</v>
      </c>
      <c r="B1445" t="s">
        <v>334</v>
      </c>
      <c r="C1445" s="15" t="s">
        <v>269</v>
      </c>
      <c r="D1445" s="17">
        <v>20.369191597708468</v>
      </c>
      <c r="E1445" s="16">
        <v>9.7249999999999996</v>
      </c>
    </row>
    <row r="1446" spans="1:5" ht="15.75" x14ac:dyDescent="0.25">
      <c r="A1446" t="s">
        <v>336</v>
      </c>
      <c r="B1446" t="s">
        <v>334</v>
      </c>
      <c r="C1446" s="15" t="s">
        <v>269</v>
      </c>
      <c r="D1446" s="17">
        <v>15.690642902609802</v>
      </c>
      <c r="E1446" s="16">
        <v>9.2149999999999999</v>
      </c>
    </row>
    <row r="1447" spans="1:5" ht="15.75" x14ac:dyDescent="0.25">
      <c r="A1447" t="s">
        <v>336</v>
      </c>
      <c r="B1447" t="s">
        <v>334</v>
      </c>
      <c r="C1447" s="15" t="s">
        <v>269</v>
      </c>
      <c r="D1447" s="17">
        <v>18.593252705283199</v>
      </c>
      <c r="E1447" s="16">
        <v>7.8049999999999997</v>
      </c>
    </row>
    <row r="1448" spans="1:5" ht="15.75" x14ac:dyDescent="0.25">
      <c r="A1448" t="s">
        <v>336</v>
      </c>
      <c r="B1448" t="s">
        <v>334</v>
      </c>
      <c r="C1448" s="15" t="s">
        <v>273</v>
      </c>
      <c r="D1448" s="17">
        <v>31.83</v>
      </c>
      <c r="E1448" s="16">
        <v>19.93</v>
      </c>
    </row>
    <row r="1449" spans="1:5" ht="15.75" x14ac:dyDescent="0.25">
      <c r="A1449" t="s">
        <v>336</v>
      </c>
      <c r="B1449" t="s">
        <v>334</v>
      </c>
      <c r="C1449" s="15" t="s">
        <v>273</v>
      </c>
      <c r="D1449" s="17">
        <v>29.866327180140001</v>
      </c>
      <c r="E1449" s="16">
        <v>19.2</v>
      </c>
    </row>
    <row r="1450" spans="1:5" ht="15.75" x14ac:dyDescent="0.25">
      <c r="A1450" t="s">
        <v>336</v>
      </c>
      <c r="B1450" t="s">
        <v>334</v>
      </c>
      <c r="C1450" s="15" t="s">
        <v>273</v>
      </c>
      <c r="D1450" s="17">
        <v>24.506683640993</v>
      </c>
      <c r="E1450" s="16">
        <v>18.119999999999997</v>
      </c>
    </row>
    <row r="1451" spans="1:5" ht="15.75" x14ac:dyDescent="0.25">
      <c r="A1451" t="s">
        <v>336</v>
      </c>
      <c r="B1451" t="s">
        <v>334</v>
      </c>
      <c r="C1451" s="15" t="s">
        <v>273</v>
      </c>
      <c r="D1451" s="17">
        <v>27.44</v>
      </c>
      <c r="E1451" s="16">
        <v>17.7</v>
      </c>
    </row>
    <row r="1452" spans="1:5" ht="15.75" x14ac:dyDescent="0.25">
      <c r="A1452" t="s">
        <v>336</v>
      </c>
      <c r="B1452" t="s">
        <v>334</v>
      </c>
      <c r="C1452" s="15" t="s">
        <v>273</v>
      </c>
      <c r="D1452" s="17">
        <v>23.4347549331636</v>
      </c>
      <c r="E1452" s="16">
        <v>14.065000000000001</v>
      </c>
    </row>
    <row r="1453" spans="1:5" ht="15.75" x14ac:dyDescent="0.25">
      <c r="A1453" t="s">
        <v>336</v>
      </c>
      <c r="B1453" t="s">
        <v>334</v>
      </c>
      <c r="C1453" s="15" t="s">
        <v>273</v>
      </c>
      <c r="D1453" s="17">
        <v>22.59707192870783</v>
      </c>
      <c r="E1453" s="16">
        <v>13.934999999999999</v>
      </c>
    </row>
    <row r="1454" spans="1:5" ht="15.75" x14ac:dyDescent="0.25">
      <c r="A1454" t="s">
        <v>336</v>
      </c>
      <c r="B1454" t="s">
        <v>334</v>
      </c>
      <c r="C1454" s="15" t="s">
        <v>273</v>
      </c>
      <c r="D1454" s="17">
        <v>18.239999999999998</v>
      </c>
      <c r="E1454" s="16">
        <v>13.805</v>
      </c>
    </row>
    <row r="1455" spans="1:5" ht="15.75" x14ac:dyDescent="0.25">
      <c r="A1455" t="s">
        <v>336</v>
      </c>
      <c r="B1455" t="s">
        <v>334</v>
      </c>
      <c r="C1455" s="15" t="s">
        <v>273</v>
      </c>
      <c r="D1455" s="17">
        <v>23.106301718650538</v>
      </c>
      <c r="E1455" s="16">
        <v>13.728999999999999</v>
      </c>
    </row>
    <row r="1456" spans="1:5" ht="15.75" x14ac:dyDescent="0.25">
      <c r="A1456" t="s">
        <v>336</v>
      </c>
      <c r="B1456" t="s">
        <v>334</v>
      </c>
      <c r="C1456" s="15" t="s">
        <v>285</v>
      </c>
      <c r="D1456" s="17">
        <v>16.8720560152769</v>
      </c>
      <c r="E1456" s="17">
        <v>10.195</v>
      </c>
    </row>
    <row r="1457" spans="1:5" ht="15.75" x14ac:dyDescent="0.25">
      <c r="A1457" t="s">
        <v>336</v>
      </c>
      <c r="B1457" t="s">
        <v>340</v>
      </c>
      <c r="C1457" s="18" t="s">
        <v>338</v>
      </c>
      <c r="D1457" s="19">
        <v>28.33</v>
      </c>
      <c r="E1457" s="22">
        <v>21.46</v>
      </c>
    </row>
    <row r="1458" spans="1:5" ht="15.75" x14ac:dyDescent="0.25">
      <c r="A1458" t="s">
        <v>336</v>
      </c>
      <c r="B1458" t="s">
        <v>340</v>
      </c>
      <c r="C1458" s="18" t="s">
        <v>338</v>
      </c>
      <c r="D1458" s="19">
        <v>27.69</v>
      </c>
      <c r="E1458" s="22">
        <v>21.189999999999998</v>
      </c>
    </row>
    <row r="1459" spans="1:5" ht="15.75" x14ac:dyDescent="0.25">
      <c r="A1459" t="s">
        <v>336</v>
      </c>
      <c r="B1459" t="s">
        <v>340</v>
      </c>
      <c r="C1459" s="18" t="s">
        <v>338</v>
      </c>
      <c r="D1459" s="20">
        <v>28.96</v>
      </c>
      <c r="E1459" s="20">
        <v>21.14</v>
      </c>
    </row>
    <row r="1460" spans="1:5" ht="15.75" x14ac:dyDescent="0.25">
      <c r="A1460" t="s">
        <v>336</v>
      </c>
      <c r="B1460" t="s">
        <v>340</v>
      </c>
      <c r="C1460" s="18" t="s">
        <v>338</v>
      </c>
      <c r="D1460" s="20">
        <v>35.009548058561428</v>
      </c>
      <c r="E1460" s="20">
        <v>24.4</v>
      </c>
    </row>
    <row r="1461" spans="1:5" ht="15.75" x14ac:dyDescent="0.25">
      <c r="A1461" t="s">
        <v>336</v>
      </c>
      <c r="B1461" t="s">
        <v>340</v>
      </c>
      <c r="C1461" s="18" t="s">
        <v>338</v>
      </c>
      <c r="D1461" s="20">
        <v>31.78</v>
      </c>
      <c r="E1461" s="19">
        <v>24.4</v>
      </c>
    </row>
    <row r="1462" spans="1:5" ht="15.75" x14ac:dyDescent="0.25">
      <c r="A1462" t="s">
        <v>336</v>
      </c>
      <c r="B1462" t="s">
        <v>340</v>
      </c>
      <c r="C1462" s="18" t="s">
        <v>338</v>
      </c>
      <c r="D1462" s="19">
        <v>39.47</v>
      </c>
      <c r="E1462" s="20">
        <v>24.39</v>
      </c>
    </row>
    <row r="1463" spans="1:5" ht="15.75" x14ac:dyDescent="0.25">
      <c r="A1463" t="s">
        <v>336</v>
      </c>
      <c r="B1463" t="s">
        <v>340</v>
      </c>
      <c r="C1463" s="18" t="s">
        <v>338</v>
      </c>
      <c r="D1463" s="20">
        <v>36.919159770846598</v>
      </c>
      <c r="E1463" s="20">
        <v>24.32</v>
      </c>
    </row>
    <row r="1464" spans="1:5" ht="15.75" x14ac:dyDescent="0.25">
      <c r="A1464" t="s">
        <v>336</v>
      </c>
      <c r="B1464" t="s">
        <v>340</v>
      </c>
      <c r="C1464" s="18" t="s">
        <v>338</v>
      </c>
      <c r="D1464" s="20">
        <v>36.282622533418206</v>
      </c>
      <c r="E1464" s="20">
        <v>24.32</v>
      </c>
    </row>
    <row r="1465" spans="1:5" ht="15.75" x14ac:dyDescent="0.25">
      <c r="A1465" t="s">
        <v>336</v>
      </c>
      <c r="B1465" t="s">
        <v>340</v>
      </c>
      <c r="C1465" s="18" t="s">
        <v>338</v>
      </c>
      <c r="D1465" s="20">
        <v>36.919159770846598</v>
      </c>
      <c r="E1465" s="20">
        <v>24.310000000000002</v>
      </c>
    </row>
    <row r="1466" spans="1:5" ht="15.75" x14ac:dyDescent="0.25">
      <c r="A1466" t="s">
        <v>336</v>
      </c>
      <c r="B1466" t="s">
        <v>340</v>
      </c>
      <c r="C1466" s="18" t="s">
        <v>338</v>
      </c>
      <c r="D1466" s="20">
        <v>33.418204964990451</v>
      </c>
      <c r="E1466" s="20">
        <v>24.29</v>
      </c>
    </row>
    <row r="1467" spans="1:5" ht="15.75" x14ac:dyDescent="0.25">
      <c r="A1467" t="s">
        <v>336</v>
      </c>
      <c r="B1467" t="s">
        <v>340</v>
      </c>
      <c r="C1467" s="18" t="s">
        <v>338</v>
      </c>
      <c r="D1467" s="20">
        <v>36.28</v>
      </c>
      <c r="E1467" s="20">
        <v>24.28</v>
      </c>
    </row>
    <row r="1468" spans="1:5" ht="15.75" x14ac:dyDescent="0.25">
      <c r="A1468" t="s">
        <v>336</v>
      </c>
      <c r="B1468" t="s">
        <v>340</v>
      </c>
      <c r="C1468" s="18" t="s">
        <v>338</v>
      </c>
      <c r="D1468" s="20">
        <v>35.964353914704013</v>
      </c>
      <c r="E1468" s="20">
        <v>24.27</v>
      </c>
    </row>
    <row r="1469" spans="1:5" ht="15.75" x14ac:dyDescent="0.25">
      <c r="A1469" t="s">
        <v>336</v>
      </c>
      <c r="B1469" t="s">
        <v>340</v>
      </c>
      <c r="C1469" s="18" t="s">
        <v>338</v>
      </c>
      <c r="D1469" s="20">
        <v>37.56</v>
      </c>
      <c r="E1469" s="19">
        <v>24.25</v>
      </c>
    </row>
    <row r="1470" spans="1:5" ht="15.75" x14ac:dyDescent="0.25">
      <c r="A1470" t="s">
        <v>336</v>
      </c>
      <c r="B1470" t="s">
        <v>340</v>
      </c>
      <c r="C1470" s="18" t="s">
        <v>338</v>
      </c>
      <c r="D1470" s="20">
        <v>37.24</v>
      </c>
      <c r="E1470" s="20">
        <v>24.25</v>
      </c>
    </row>
    <row r="1471" spans="1:5" ht="15.75" x14ac:dyDescent="0.25">
      <c r="A1471" t="s">
        <v>336</v>
      </c>
      <c r="B1471" t="s">
        <v>340</v>
      </c>
      <c r="C1471" s="18" t="s">
        <v>338</v>
      </c>
      <c r="D1471" s="20">
        <v>36.92</v>
      </c>
      <c r="E1471" s="20">
        <v>24.25</v>
      </c>
    </row>
    <row r="1472" spans="1:5" ht="15.75" x14ac:dyDescent="0.25">
      <c r="A1472" t="s">
        <v>336</v>
      </c>
      <c r="B1472" t="s">
        <v>340</v>
      </c>
      <c r="C1472" s="18" t="s">
        <v>338</v>
      </c>
      <c r="D1472" s="20">
        <v>36.600891152132398</v>
      </c>
      <c r="E1472" s="20">
        <v>24.25</v>
      </c>
    </row>
    <row r="1473" spans="1:5" ht="15.75" x14ac:dyDescent="0.25">
      <c r="A1473" t="s">
        <v>336</v>
      </c>
      <c r="B1473" t="s">
        <v>340</v>
      </c>
      <c r="C1473" s="18" t="s">
        <v>338</v>
      </c>
      <c r="D1473" s="20">
        <v>25.5143220878421</v>
      </c>
      <c r="E1473" s="20">
        <v>24.25</v>
      </c>
    </row>
    <row r="1474" spans="1:5" ht="15.75" x14ac:dyDescent="0.25">
      <c r="A1474" t="s">
        <v>336</v>
      </c>
      <c r="B1474" t="s">
        <v>340</v>
      </c>
      <c r="C1474" s="18" t="s">
        <v>338</v>
      </c>
      <c r="D1474" s="19">
        <v>20.420000000000002</v>
      </c>
      <c r="E1474" s="19">
        <v>24.25</v>
      </c>
    </row>
    <row r="1475" spans="1:5" ht="15.75" x14ac:dyDescent="0.25">
      <c r="A1475" t="s">
        <v>336</v>
      </c>
      <c r="B1475" t="s">
        <v>340</v>
      </c>
      <c r="C1475" s="18" t="s">
        <v>338</v>
      </c>
      <c r="D1475" s="20">
        <v>30.935709739019735</v>
      </c>
      <c r="E1475" s="20">
        <v>24.23</v>
      </c>
    </row>
    <row r="1476" spans="1:5" ht="15.75" x14ac:dyDescent="0.25">
      <c r="A1476" t="s">
        <v>336</v>
      </c>
      <c r="B1476" t="s">
        <v>340</v>
      </c>
      <c r="C1476" s="18" t="s">
        <v>338</v>
      </c>
      <c r="D1476" s="20">
        <v>36.909999999999997</v>
      </c>
      <c r="E1476" s="22">
        <v>24.18</v>
      </c>
    </row>
    <row r="1477" spans="1:5" ht="15.75" x14ac:dyDescent="0.25">
      <c r="A1477" t="s">
        <v>336</v>
      </c>
      <c r="B1477" t="s">
        <v>340</v>
      </c>
      <c r="C1477" s="18" t="s">
        <v>338</v>
      </c>
      <c r="D1477" s="20">
        <v>36.28</v>
      </c>
      <c r="E1477" s="20">
        <v>24.18</v>
      </c>
    </row>
    <row r="1478" spans="1:5" ht="15.75" x14ac:dyDescent="0.25">
      <c r="A1478" t="s">
        <v>336</v>
      </c>
      <c r="B1478" t="s">
        <v>340</v>
      </c>
      <c r="C1478" s="18" t="s">
        <v>338</v>
      </c>
      <c r="D1478" s="19">
        <v>33.119999999999997</v>
      </c>
      <c r="E1478" s="19">
        <v>24.18</v>
      </c>
    </row>
    <row r="1479" spans="1:5" ht="15.75" x14ac:dyDescent="0.25">
      <c r="A1479" t="s">
        <v>336</v>
      </c>
      <c r="B1479" t="s">
        <v>340</v>
      </c>
      <c r="C1479" s="18" t="s">
        <v>338</v>
      </c>
      <c r="D1479" s="20">
        <v>31.826861871419478</v>
      </c>
      <c r="E1479" s="20">
        <v>24.18</v>
      </c>
    </row>
    <row r="1480" spans="1:5" ht="15.75" x14ac:dyDescent="0.25">
      <c r="A1480" t="s">
        <v>336</v>
      </c>
      <c r="B1480" t="s">
        <v>340</v>
      </c>
      <c r="C1480" s="18" t="s">
        <v>338</v>
      </c>
      <c r="D1480" s="20">
        <v>36.909999999999997</v>
      </c>
      <c r="E1480" s="22">
        <v>24.17</v>
      </c>
    </row>
    <row r="1481" spans="1:5" ht="15.75" x14ac:dyDescent="0.25">
      <c r="A1481" t="s">
        <v>336</v>
      </c>
      <c r="B1481" t="s">
        <v>340</v>
      </c>
      <c r="C1481" s="18" t="s">
        <v>338</v>
      </c>
      <c r="D1481" s="19">
        <v>34.69</v>
      </c>
      <c r="E1481" s="22">
        <v>24.17</v>
      </c>
    </row>
    <row r="1482" spans="1:5" ht="15.75" x14ac:dyDescent="0.25">
      <c r="A1482" t="s">
        <v>336</v>
      </c>
      <c r="B1482" t="s">
        <v>340</v>
      </c>
      <c r="C1482" s="18" t="s">
        <v>338</v>
      </c>
      <c r="D1482" s="20">
        <v>33.74</v>
      </c>
      <c r="E1482" s="20">
        <v>24.16</v>
      </c>
    </row>
    <row r="1483" spans="1:5" ht="15.75" x14ac:dyDescent="0.25">
      <c r="A1483" t="s">
        <v>336</v>
      </c>
      <c r="B1483" t="s">
        <v>340</v>
      </c>
      <c r="C1483" s="18" t="s">
        <v>338</v>
      </c>
      <c r="D1483" s="19">
        <v>20.37</v>
      </c>
      <c r="E1483" s="20">
        <v>23.6</v>
      </c>
    </row>
    <row r="1484" spans="1:5" ht="15.75" x14ac:dyDescent="0.25">
      <c r="A1484" t="s">
        <v>336</v>
      </c>
      <c r="B1484" t="s">
        <v>340</v>
      </c>
      <c r="C1484" s="18" t="s">
        <v>338</v>
      </c>
      <c r="D1484" s="19">
        <v>19.73</v>
      </c>
      <c r="E1484" s="22">
        <v>23.6</v>
      </c>
    </row>
    <row r="1485" spans="1:5" ht="15.75" x14ac:dyDescent="0.25">
      <c r="A1485" t="s">
        <v>336</v>
      </c>
      <c r="B1485" t="s">
        <v>340</v>
      </c>
      <c r="C1485" s="18" t="s">
        <v>338</v>
      </c>
      <c r="D1485" s="19">
        <v>18.78</v>
      </c>
      <c r="E1485" s="22">
        <v>23.6</v>
      </c>
    </row>
    <row r="1486" spans="1:5" ht="15.75" x14ac:dyDescent="0.25">
      <c r="A1486" t="s">
        <v>336</v>
      </c>
      <c r="B1486" t="s">
        <v>340</v>
      </c>
      <c r="C1486" s="18" t="s">
        <v>338</v>
      </c>
      <c r="D1486" s="19">
        <v>18.46</v>
      </c>
      <c r="E1486" s="19">
        <v>23.6</v>
      </c>
    </row>
    <row r="1487" spans="1:5" ht="15.75" x14ac:dyDescent="0.25">
      <c r="A1487" t="s">
        <v>336</v>
      </c>
      <c r="B1487" t="s">
        <v>340</v>
      </c>
      <c r="C1487" s="18" t="s">
        <v>338</v>
      </c>
      <c r="D1487" s="19">
        <v>18.14</v>
      </c>
      <c r="E1487" s="22">
        <v>23.6</v>
      </c>
    </row>
    <row r="1488" spans="1:5" ht="15.75" x14ac:dyDescent="0.25">
      <c r="A1488" t="s">
        <v>336</v>
      </c>
      <c r="B1488" t="s">
        <v>340</v>
      </c>
      <c r="C1488" s="18" t="s">
        <v>338</v>
      </c>
      <c r="D1488" s="19">
        <v>16.55</v>
      </c>
      <c r="E1488" s="20">
        <v>23.6</v>
      </c>
    </row>
    <row r="1489" spans="1:5" ht="15.75" x14ac:dyDescent="0.25">
      <c r="A1489" t="s">
        <v>336</v>
      </c>
      <c r="B1489" t="s">
        <v>340</v>
      </c>
      <c r="C1489" s="18" t="s">
        <v>338</v>
      </c>
      <c r="D1489" s="20">
        <v>25.17</v>
      </c>
      <c r="E1489" s="20">
        <v>23.42</v>
      </c>
    </row>
    <row r="1490" spans="1:5" ht="15.75" x14ac:dyDescent="0.25">
      <c r="A1490" t="s">
        <v>336</v>
      </c>
      <c r="B1490" t="s">
        <v>340</v>
      </c>
      <c r="C1490" s="18" t="s">
        <v>338</v>
      </c>
      <c r="D1490" s="19">
        <v>15.91</v>
      </c>
      <c r="E1490" s="20">
        <v>23.380000000000003</v>
      </c>
    </row>
    <row r="1491" spans="1:5" ht="15.75" x14ac:dyDescent="0.25">
      <c r="A1491" t="s">
        <v>336</v>
      </c>
      <c r="B1491" t="s">
        <v>340</v>
      </c>
      <c r="C1491" s="18" t="s">
        <v>338</v>
      </c>
      <c r="D1491" s="19">
        <v>15.59</v>
      </c>
      <c r="E1491" s="22">
        <v>23.310000000000002</v>
      </c>
    </row>
    <row r="1492" spans="1:5" ht="15.75" x14ac:dyDescent="0.25">
      <c r="A1492" t="s">
        <v>336</v>
      </c>
      <c r="B1492" t="s">
        <v>340</v>
      </c>
      <c r="C1492" s="18" t="s">
        <v>338</v>
      </c>
      <c r="D1492" s="20">
        <v>29.92</v>
      </c>
      <c r="E1492" s="20">
        <v>23.3</v>
      </c>
    </row>
    <row r="1493" spans="1:5" ht="15.75" x14ac:dyDescent="0.25">
      <c r="A1493" t="s">
        <v>336</v>
      </c>
      <c r="B1493" t="s">
        <v>340</v>
      </c>
      <c r="C1493" s="18" t="s">
        <v>338</v>
      </c>
      <c r="D1493" s="19">
        <v>14.64</v>
      </c>
      <c r="E1493" s="22">
        <v>23.3</v>
      </c>
    </row>
    <row r="1494" spans="1:5" ht="15.75" x14ac:dyDescent="0.25">
      <c r="A1494" t="s">
        <v>336</v>
      </c>
      <c r="B1494" t="s">
        <v>340</v>
      </c>
      <c r="C1494" s="18" t="s">
        <v>338</v>
      </c>
      <c r="D1494" s="20">
        <v>25.830681094844099</v>
      </c>
      <c r="E1494" s="20">
        <v>23.22</v>
      </c>
    </row>
    <row r="1495" spans="1:5" ht="15.75" x14ac:dyDescent="0.25">
      <c r="A1495" t="s">
        <v>336</v>
      </c>
      <c r="B1495" t="s">
        <v>340</v>
      </c>
      <c r="C1495" s="18" t="s">
        <v>338</v>
      </c>
      <c r="D1495" s="20">
        <v>25.83</v>
      </c>
      <c r="E1495" s="22">
        <v>23.22</v>
      </c>
    </row>
    <row r="1496" spans="1:5" ht="15.75" x14ac:dyDescent="0.25">
      <c r="A1496" t="s">
        <v>336</v>
      </c>
      <c r="B1496" t="s">
        <v>340</v>
      </c>
      <c r="C1496" s="18" t="s">
        <v>338</v>
      </c>
      <c r="D1496" s="19">
        <v>14</v>
      </c>
      <c r="E1496" s="22">
        <v>23.21</v>
      </c>
    </row>
    <row r="1497" spans="1:5" ht="15.75" x14ac:dyDescent="0.25">
      <c r="A1497" t="s">
        <v>336</v>
      </c>
      <c r="B1497" t="s">
        <v>340</v>
      </c>
      <c r="C1497" s="18" t="s">
        <v>338</v>
      </c>
      <c r="D1497" s="20">
        <v>18.579999999999998</v>
      </c>
      <c r="E1497" s="19">
        <v>23.200000000000003</v>
      </c>
    </row>
    <row r="1498" spans="1:5" ht="15.75" x14ac:dyDescent="0.25">
      <c r="A1498" t="s">
        <v>336</v>
      </c>
      <c r="B1498" t="s">
        <v>340</v>
      </c>
      <c r="C1498" s="18" t="s">
        <v>338</v>
      </c>
      <c r="D1498" s="20">
        <v>19.16</v>
      </c>
      <c r="E1498" s="19">
        <v>23.18</v>
      </c>
    </row>
    <row r="1499" spans="1:5" ht="15.75" x14ac:dyDescent="0.25">
      <c r="A1499" t="s">
        <v>336</v>
      </c>
      <c r="B1499" t="s">
        <v>340</v>
      </c>
      <c r="C1499" s="18" t="s">
        <v>338</v>
      </c>
      <c r="D1499" s="20">
        <v>33.418204964990451</v>
      </c>
      <c r="E1499" s="20">
        <v>21.91</v>
      </c>
    </row>
    <row r="1500" spans="1:5" ht="15.75" x14ac:dyDescent="0.25">
      <c r="A1500" t="s">
        <v>336</v>
      </c>
      <c r="B1500" t="s">
        <v>340</v>
      </c>
      <c r="C1500" s="18" t="s">
        <v>338</v>
      </c>
      <c r="D1500" s="20">
        <v>31.3</v>
      </c>
      <c r="E1500" s="20">
        <v>21.91</v>
      </c>
    </row>
    <row r="1501" spans="1:5" ht="15.75" x14ac:dyDescent="0.25">
      <c r="A1501" t="s">
        <v>336</v>
      </c>
      <c r="B1501" t="s">
        <v>340</v>
      </c>
      <c r="C1501" s="18" t="s">
        <v>338</v>
      </c>
      <c r="D1501" s="19">
        <v>37.869999999999997</v>
      </c>
      <c r="E1501" s="22">
        <v>21.9</v>
      </c>
    </row>
    <row r="1502" spans="1:5" ht="15.75" x14ac:dyDescent="0.25">
      <c r="A1502" t="s">
        <v>336</v>
      </c>
      <c r="B1502" t="s">
        <v>340</v>
      </c>
      <c r="C1502" s="18" t="s">
        <v>338</v>
      </c>
      <c r="D1502" s="20">
        <v>36.6</v>
      </c>
      <c r="E1502" s="20">
        <v>21.9</v>
      </c>
    </row>
    <row r="1503" spans="1:5" ht="15.75" x14ac:dyDescent="0.25">
      <c r="A1503" t="s">
        <v>336</v>
      </c>
      <c r="B1503" t="s">
        <v>340</v>
      </c>
      <c r="C1503" s="18" t="s">
        <v>338</v>
      </c>
      <c r="D1503" s="20">
        <v>33.409999999999997</v>
      </c>
      <c r="E1503" s="20">
        <v>21.9</v>
      </c>
    </row>
    <row r="1504" spans="1:5" ht="15.75" x14ac:dyDescent="0.25">
      <c r="A1504" t="s">
        <v>336</v>
      </c>
      <c r="B1504" t="s">
        <v>340</v>
      </c>
      <c r="C1504" s="18" t="s">
        <v>338</v>
      </c>
      <c r="D1504" s="20">
        <v>30.15</v>
      </c>
      <c r="E1504" s="19">
        <v>21.9</v>
      </c>
    </row>
    <row r="1505" spans="1:5" ht="15.75" x14ac:dyDescent="0.25">
      <c r="A1505" t="s">
        <v>336</v>
      </c>
      <c r="B1505" t="s">
        <v>340</v>
      </c>
      <c r="C1505" s="18" t="s">
        <v>338</v>
      </c>
      <c r="D1505" s="20">
        <v>28.37</v>
      </c>
      <c r="E1505" s="20">
        <v>21.9</v>
      </c>
    </row>
    <row r="1506" spans="1:5" ht="15.75" x14ac:dyDescent="0.25">
      <c r="A1506" t="s">
        <v>336</v>
      </c>
      <c r="B1506" t="s">
        <v>340</v>
      </c>
      <c r="C1506" s="18" t="s">
        <v>338</v>
      </c>
      <c r="D1506" s="20">
        <v>20.43</v>
      </c>
      <c r="E1506" s="20">
        <v>21.9</v>
      </c>
    </row>
    <row r="1507" spans="1:5" ht="15.75" x14ac:dyDescent="0.25">
      <c r="A1507" t="s">
        <v>336</v>
      </c>
      <c r="B1507" t="s">
        <v>340</v>
      </c>
      <c r="C1507" s="18" t="s">
        <v>338</v>
      </c>
      <c r="D1507" s="20">
        <v>32.799999999999997</v>
      </c>
      <c r="E1507" s="22">
        <v>21.89</v>
      </c>
    </row>
    <row r="1508" spans="1:5" ht="15.75" x14ac:dyDescent="0.25">
      <c r="A1508" t="s">
        <v>336</v>
      </c>
      <c r="B1508" t="s">
        <v>340</v>
      </c>
      <c r="C1508" s="18" t="s">
        <v>338</v>
      </c>
      <c r="D1508" s="20">
        <v>37.119999999999997</v>
      </c>
      <c r="E1508" s="20">
        <v>21.869999999999997</v>
      </c>
    </row>
    <row r="1509" spans="1:5" ht="15.75" x14ac:dyDescent="0.25">
      <c r="A1509" t="s">
        <v>336</v>
      </c>
      <c r="B1509" t="s">
        <v>340</v>
      </c>
      <c r="C1509" s="18" t="s">
        <v>338</v>
      </c>
      <c r="D1509" s="22">
        <v>34.69</v>
      </c>
      <c r="E1509" s="20">
        <v>21.84</v>
      </c>
    </row>
    <row r="1510" spans="1:5" ht="15.75" x14ac:dyDescent="0.25">
      <c r="A1510" t="s">
        <v>336</v>
      </c>
      <c r="B1510" t="s">
        <v>340</v>
      </c>
      <c r="C1510" s="18" t="s">
        <v>338</v>
      </c>
      <c r="D1510" s="20">
        <v>34.06</v>
      </c>
      <c r="E1510" s="20">
        <v>21.84</v>
      </c>
    </row>
    <row r="1511" spans="1:5" ht="15.75" x14ac:dyDescent="0.25">
      <c r="A1511" t="s">
        <v>336</v>
      </c>
      <c r="B1511" t="s">
        <v>340</v>
      </c>
      <c r="C1511" s="18" t="s">
        <v>338</v>
      </c>
      <c r="D1511" s="20">
        <v>31.826861871419478</v>
      </c>
      <c r="E1511" s="20">
        <v>21.84</v>
      </c>
    </row>
    <row r="1512" spans="1:5" ht="15.75" x14ac:dyDescent="0.25">
      <c r="A1512" t="s">
        <v>336</v>
      </c>
      <c r="B1512" t="s">
        <v>340</v>
      </c>
      <c r="C1512" s="18" t="s">
        <v>338</v>
      </c>
      <c r="D1512" s="20">
        <v>31.19</v>
      </c>
      <c r="E1512" s="22">
        <v>21.84</v>
      </c>
    </row>
    <row r="1513" spans="1:5" ht="15.75" x14ac:dyDescent="0.25">
      <c r="A1513" t="s">
        <v>336</v>
      </c>
      <c r="B1513" t="s">
        <v>340</v>
      </c>
      <c r="C1513" s="18" t="s">
        <v>338</v>
      </c>
      <c r="D1513" s="20">
        <v>34.69</v>
      </c>
      <c r="E1513" s="20">
        <v>21.82</v>
      </c>
    </row>
    <row r="1514" spans="1:5" ht="15.75" x14ac:dyDescent="0.25">
      <c r="A1514" t="s">
        <v>336</v>
      </c>
      <c r="B1514" t="s">
        <v>340</v>
      </c>
      <c r="C1514" s="18" t="s">
        <v>338</v>
      </c>
      <c r="D1514" s="20">
        <v>34.369999999999997</v>
      </c>
      <c r="E1514" s="20">
        <v>21.82</v>
      </c>
    </row>
    <row r="1515" spans="1:5" ht="15.75" x14ac:dyDescent="0.25">
      <c r="A1515" t="s">
        <v>336</v>
      </c>
      <c r="B1515" t="s">
        <v>340</v>
      </c>
      <c r="C1515" s="18" t="s">
        <v>338</v>
      </c>
      <c r="D1515" s="20">
        <v>33.672819859961805</v>
      </c>
      <c r="E1515" s="20">
        <v>21.82</v>
      </c>
    </row>
    <row r="1516" spans="1:5" ht="15.75" x14ac:dyDescent="0.25">
      <c r="A1516" t="s">
        <v>336</v>
      </c>
      <c r="B1516" t="s">
        <v>340</v>
      </c>
      <c r="C1516" s="18" t="s">
        <v>338</v>
      </c>
      <c r="D1516" s="20">
        <v>33.74</v>
      </c>
      <c r="E1516" s="19">
        <v>21.810000000000002</v>
      </c>
    </row>
    <row r="1517" spans="1:5" ht="15.75" x14ac:dyDescent="0.25">
      <c r="A1517" t="s">
        <v>336</v>
      </c>
      <c r="B1517" t="s">
        <v>340</v>
      </c>
      <c r="C1517" s="18" t="s">
        <v>338</v>
      </c>
      <c r="D1517" s="20">
        <v>33.409999999999997</v>
      </c>
      <c r="E1517" s="22">
        <v>21.810000000000002</v>
      </c>
    </row>
    <row r="1518" spans="1:5" ht="15.75" x14ac:dyDescent="0.25">
      <c r="A1518" t="s">
        <v>336</v>
      </c>
      <c r="B1518" t="s">
        <v>340</v>
      </c>
      <c r="C1518" s="18" t="s">
        <v>338</v>
      </c>
      <c r="D1518" s="20">
        <v>33.1</v>
      </c>
      <c r="E1518" s="22">
        <v>21.810000000000002</v>
      </c>
    </row>
    <row r="1519" spans="1:5" ht="15.75" x14ac:dyDescent="0.25">
      <c r="A1519" t="s">
        <v>336</v>
      </c>
      <c r="B1519" t="s">
        <v>340</v>
      </c>
      <c r="C1519" s="18" t="s">
        <v>338</v>
      </c>
      <c r="D1519" s="20">
        <v>31.826861871419478</v>
      </c>
      <c r="E1519" s="20">
        <v>21.810000000000002</v>
      </c>
    </row>
    <row r="1520" spans="1:5" ht="15.75" x14ac:dyDescent="0.25">
      <c r="A1520" t="s">
        <v>336</v>
      </c>
      <c r="B1520" t="s">
        <v>340</v>
      </c>
      <c r="C1520" s="18" t="s">
        <v>338</v>
      </c>
      <c r="D1520" s="20">
        <v>31.19</v>
      </c>
      <c r="E1520" s="22">
        <v>21.810000000000002</v>
      </c>
    </row>
    <row r="1521" spans="1:5" ht="15.75" x14ac:dyDescent="0.25">
      <c r="A1521" t="s">
        <v>336</v>
      </c>
      <c r="B1521" t="s">
        <v>340</v>
      </c>
      <c r="C1521" s="18" t="s">
        <v>338</v>
      </c>
      <c r="D1521" s="22">
        <v>37.869999999999997</v>
      </c>
      <c r="E1521" s="19">
        <v>21.8</v>
      </c>
    </row>
    <row r="1522" spans="1:5" ht="15.75" x14ac:dyDescent="0.25">
      <c r="A1522" t="s">
        <v>336</v>
      </c>
      <c r="B1522" t="s">
        <v>340</v>
      </c>
      <c r="C1522" s="18" t="s">
        <v>338</v>
      </c>
      <c r="D1522" s="20">
        <v>36.282622533418206</v>
      </c>
      <c r="E1522" s="20">
        <v>21.8</v>
      </c>
    </row>
    <row r="1523" spans="1:5" ht="15.75" x14ac:dyDescent="0.25">
      <c r="A1523" t="s">
        <v>336</v>
      </c>
      <c r="B1523" t="s">
        <v>340</v>
      </c>
      <c r="C1523" s="18" t="s">
        <v>338</v>
      </c>
      <c r="D1523" s="20">
        <v>31.19</v>
      </c>
      <c r="E1523" s="20">
        <v>21.8</v>
      </c>
    </row>
    <row r="1524" spans="1:5" ht="15.75" x14ac:dyDescent="0.25">
      <c r="A1524" t="s">
        <v>336</v>
      </c>
      <c r="B1524" t="s">
        <v>340</v>
      </c>
      <c r="C1524" s="18" t="s">
        <v>338</v>
      </c>
      <c r="D1524" s="20">
        <v>29.95</v>
      </c>
      <c r="E1524" s="20">
        <v>21.8</v>
      </c>
    </row>
    <row r="1525" spans="1:5" ht="15.75" x14ac:dyDescent="0.25">
      <c r="A1525" t="s">
        <v>336</v>
      </c>
      <c r="B1525" t="s">
        <v>340</v>
      </c>
      <c r="C1525" s="18" t="s">
        <v>338</v>
      </c>
      <c r="D1525" s="20">
        <v>32.78</v>
      </c>
      <c r="E1525" s="19">
        <v>21.79</v>
      </c>
    </row>
    <row r="1526" spans="1:5" ht="15.75" x14ac:dyDescent="0.25">
      <c r="A1526" t="s">
        <v>336</v>
      </c>
      <c r="B1526" t="s">
        <v>340</v>
      </c>
      <c r="C1526" s="18" t="s">
        <v>338</v>
      </c>
      <c r="D1526" s="20">
        <v>30.935709739019735</v>
      </c>
      <c r="E1526" s="20">
        <v>21.78</v>
      </c>
    </row>
    <row r="1527" spans="1:5" ht="15.75" x14ac:dyDescent="0.25">
      <c r="A1527" t="s">
        <v>336</v>
      </c>
      <c r="B1527" t="s">
        <v>340</v>
      </c>
      <c r="C1527" s="18" t="s">
        <v>338</v>
      </c>
      <c r="D1527" s="19">
        <v>31.83</v>
      </c>
      <c r="E1527" s="22">
        <v>21.77</v>
      </c>
    </row>
    <row r="1528" spans="1:5" ht="15.75" x14ac:dyDescent="0.25">
      <c r="A1528" t="s">
        <v>336</v>
      </c>
      <c r="B1528" t="s">
        <v>340</v>
      </c>
      <c r="C1528" s="18" t="s">
        <v>338</v>
      </c>
      <c r="D1528" s="20">
        <v>32.495225970719289</v>
      </c>
      <c r="E1528" s="20">
        <v>21.759999999999998</v>
      </c>
    </row>
    <row r="1529" spans="1:5" ht="15.75" x14ac:dyDescent="0.25">
      <c r="A1529" t="s">
        <v>336</v>
      </c>
      <c r="B1529" t="s">
        <v>340</v>
      </c>
      <c r="C1529" s="18" t="s">
        <v>338</v>
      </c>
      <c r="D1529" s="20">
        <v>36.919159770846598</v>
      </c>
      <c r="E1529" s="20">
        <v>21.75</v>
      </c>
    </row>
    <row r="1530" spans="1:5" ht="15.75" x14ac:dyDescent="0.25">
      <c r="A1530" t="s">
        <v>336</v>
      </c>
      <c r="B1530" t="s">
        <v>340</v>
      </c>
      <c r="C1530" s="18" t="s">
        <v>338</v>
      </c>
      <c r="D1530" s="20">
        <v>34.054742202418844</v>
      </c>
      <c r="E1530" s="20">
        <v>21.75</v>
      </c>
    </row>
    <row r="1531" spans="1:5" ht="15.75" x14ac:dyDescent="0.25">
      <c r="A1531" t="s">
        <v>336</v>
      </c>
      <c r="B1531" t="s">
        <v>340</v>
      </c>
      <c r="C1531" s="18" t="s">
        <v>338</v>
      </c>
      <c r="D1531" s="20">
        <v>31.826861871419478</v>
      </c>
      <c r="E1531" s="20">
        <v>21.75</v>
      </c>
    </row>
    <row r="1532" spans="1:5" ht="15.75" x14ac:dyDescent="0.25">
      <c r="A1532" t="s">
        <v>336</v>
      </c>
      <c r="B1532" t="s">
        <v>340</v>
      </c>
      <c r="C1532" s="18" t="s">
        <v>338</v>
      </c>
      <c r="D1532" s="19">
        <v>32.15</v>
      </c>
      <c r="E1532" s="22">
        <v>21.73</v>
      </c>
    </row>
    <row r="1533" spans="1:5" ht="15.75" x14ac:dyDescent="0.25">
      <c r="A1533" t="s">
        <v>336</v>
      </c>
      <c r="B1533" t="s">
        <v>340</v>
      </c>
      <c r="C1533" s="18" t="s">
        <v>338</v>
      </c>
      <c r="D1533" s="19">
        <v>31.19</v>
      </c>
      <c r="E1533" s="22">
        <v>21.73</v>
      </c>
    </row>
    <row r="1534" spans="1:5" ht="15.75" x14ac:dyDescent="0.25">
      <c r="A1534" t="s">
        <v>336</v>
      </c>
      <c r="B1534" t="s">
        <v>340</v>
      </c>
      <c r="C1534" s="18" t="s">
        <v>338</v>
      </c>
      <c r="D1534" s="20">
        <v>31.268618714195</v>
      </c>
      <c r="E1534" s="20">
        <v>21.71</v>
      </c>
    </row>
    <row r="1535" spans="1:5" ht="15.75" x14ac:dyDescent="0.25">
      <c r="A1535" t="s">
        <v>336</v>
      </c>
      <c r="B1535" t="s">
        <v>340</v>
      </c>
      <c r="C1535" s="18" t="s">
        <v>338</v>
      </c>
      <c r="D1535" s="20">
        <v>31.19</v>
      </c>
      <c r="E1535" s="19">
        <v>21.71</v>
      </c>
    </row>
    <row r="1536" spans="1:5" ht="15.75" x14ac:dyDescent="0.25">
      <c r="A1536" t="s">
        <v>336</v>
      </c>
      <c r="B1536" t="s">
        <v>340</v>
      </c>
      <c r="C1536" s="18" t="s">
        <v>338</v>
      </c>
      <c r="D1536" s="22">
        <v>30.87</v>
      </c>
      <c r="E1536" s="20">
        <v>21.71</v>
      </c>
    </row>
    <row r="1537" spans="1:5" ht="15.75" x14ac:dyDescent="0.25">
      <c r="A1537" t="s">
        <v>336</v>
      </c>
      <c r="B1537" t="s">
        <v>340</v>
      </c>
      <c r="C1537" s="18" t="s">
        <v>338</v>
      </c>
      <c r="D1537" s="22">
        <v>37.24</v>
      </c>
      <c r="E1537" s="20">
        <v>21.7</v>
      </c>
    </row>
    <row r="1538" spans="1:5" ht="15.75" x14ac:dyDescent="0.25">
      <c r="A1538" t="s">
        <v>336</v>
      </c>
      <c r="B1538" t="s">
        <v>340</v>
      </c>
      <c r="C1538" s="18" t="s">
        <v>338</v>
      </c>
      <c r="D1538" s="20">
        <v>33.1</v>
      </c>
      <c r="E1538" s="20">
        <v>21.7</v>
      </c>
    </row>
    <row r="1539" spans="1:5" ht="15.75" x14ac:dyDescent="0.25">
      <c r="A1539" t="s">
        <v>336</v>
      </c>
      <c r="B1539" t="s">
        <v>340</v>
      </c>
      <c r="C1539" s="18" t="s">
        <v>338</v>
      </c>
      <c r="D1539" s="20">
        <v>32.78</v>
      </c>
      <c r="E1539" s="20">
        <v>21.7</v>
      </c>
    </row>
    <row r="1540" spans="1:5" ht="15.75" x14ac:dyDescent="0.25">
      <c r="A1540" t="s">
        <v>336</v>
      </c>
      <c r="B1540" t="s">
        <v>340</v>
      </c>
      <c r="C1540" s="18" t="s">
        <v>338</v>
      </c>
      <c r="D1540" s="20">
        <v>32.463399108847867</v>
      </c>
      <c r="E1540" s="20">
        <v>21.7</v>
      </c>
    </row>
    <row r="1541" spans="1:5" ht="15.75" x14ac:dyDescent="0.25">
      <c r="A1541" t="s">
        <v>336</v>
      </c>
      <c r="B1541" t="s">
        <v>340</v>
      </c>
      <c r="C1541" s="18" t="s">
        <v>338</v>
      </c>
      <c r="D1541" s="20">
        <v>32.4</v>
      </c>
      <c r="E1541" s="20">
        <v>21.7</v>
      </c>
    </row>
    <row r="1542" spans="1:5" ht="15.75" x14ac:dyDescent="0.25">
      <c r="A1542" t="s">
        <v>336</v>
      </c>
      <c r="B1542" t="s">
        <v>340</v>
      </c>
      <c r="C1542" s="18" t="s">
        <v>338</v>
      </c>
      <c r="D1542" s="20">
        <v>30.87</v>
      </c>
      <c r="E1542" s="20">
        <v>21.7</v>
      </c>
    </row>
    <row r="1543" spans="1:5" ht="15.75" x14ac:dyDescent="0.25">
      <c r="A1543" t="s">
        <v>336</v>
      </c>
      <c r="B1543" t="s">
        <v>340</v>
      </c>
      <c r="C1543" s="18" t="s">
        <v>338</v>
      </c>
      <c r="D1543" s="20">
        <v>30.55</v>
      </c>
      <c r="E1543" s="20">
        <v>21.7</v>
      </c>
    </row>
    <row r="1544" spans="1:5" ht="15.75" x14ac:dyDescent="0.25">
      <c r="A1544" t="s">
        <v>336</v>
      </c>
      <c r="B1544" t="s">
        <v>340</v>
      </c>
      <c r="C1544" s="18" t="s">
        <v>338</v>
      </c>
      <c r="D1544" s="19">
        <v>24.97</v>
      </c>
      <c r="E1544" s="20">
        <v>21.7</v>
      </c>
    </row>
    <row r="1545" spans="1:5" ht="15.75" x14ac:dyDescent="0.25">
      <c r="A1545" t="s">
        <v>336</v>
      </c>
      <c r="B1545" t="s">
        <v>340</v>
      </c>
      <c r="C1545" s="18" t="s">
        <v>338</v>
      </c>
      <c r="D1545" s="19">
        <v>24.65</v>
      </c>
      <c r="E1545" s="22">
        <v>21.7</v>
      </c>
    </row>
    <row r="1546" spans="1:5" ht="15.75" x14ac:dyDescent="0.25">
      <c r="A1546" t="s">
        <v>336</v>
      </c>
      <c r="B1546" t="s">
        <v>340</v>
      </c>
      <c r="C1546" s="18" t="s">
        <v>338</v>
      </c>
      <c r="D1546" s="20">
        <v>34.369999999999997</v>
      </c>
      <c r="E1546" s="20">
        <v>21.65</v>
      </c>
    </row>
    <row r="1547" spans="1:5" ht="15.75" x14ac:dyDescent="0.25">
      <c r="A1547" t="s">
        <v>336</v>
      </c>
      <c r="B1547" t="s">
        <v>340</v>
      </c>
      <c r="C1547" s="18" t="s">
        <v>338</v>
      </c>
      <c r="D1547" s="20">
        <v>24.56</v>
      </c>
      <c r="E1547" s="22">
        <v>21.630000000000003</v>
      </c>
    </row>
    <row r="1548" spans="1:5" ht="15.75" x14ac:dyDescent="0.25">
      <c r="A1548" t="s">
        <v>336</v>
      </c>
      <c r="B1548" t="s">
        <v>340</v>
      </c>
      <c r="C1548" s="18" t="s">
        <v>338</v>
      </c>
      <c r="D1548" s="20">
        <v>34.373010821133036</v>
      </c>
      <c r="E1548" s="20">
        <v>21.61</v>
      </c>
    </row>
    <row r="1549" spans="1:5" ht="15.75" x14ac:dyDescent="0.25">
      <c r="A1549" t="s">
        <v>336</v>
      </c>
      <c r="B1549" t="s">
        <v>340</v>
      </c>
      <c r="C1549" s="18" t="s">
        <v>338</v>
      </c>
      <c r="D1549" s="20">
        <v>40.1</v>
      </c>
      <c r="E1549" s="20">
        <v>21.6</v>
      </c>
    </row>
    <row r="1550" spans="1:5" ht="15.75" x14ac:dyDescent="0.25">
      <c r="A1550" t="s">
        <v>336</v>
      </c>
      <c r="B1550" t="s">
        <v>340</v>
      </c>
      <c r="C1550" s="18" t="s">
        <v>338</v>
      </c>
      <c r="D1550" s="20">
        <v>33.14</v>
      </c>
      <c r="E1550" s="20">
        <v>21.6</v>
      </c>
    </row>
    <row r="1551" spans="1:5" ht="15.75" x14ac:dyDescent="0.25">
      <c r="A1551" t="s">
        <v>336</v>
      </c>
      <c r="B1551" t="s">
        <v>340</v>
      </c>
      <c r="C1551" s="18" t="s">
        <v>338</v>
      </c>
      <c r="D1551" s="20">
        <v>30.4</v>
      </c>
      <c r="E1551" s="20">
        <v>21.6</v>
      </c>
    </row>
    <row r="1552" spans="1:5" ht="15.75" x14ac:dyDescent="0.25">
      <c r="A1552" t="s">
        <v>336</v>
      </c>
      <c r="B1552" t="s">
        <v>340</v>
      </c>
      <c r="C1552" s="18" t="s">
        <v>338</v>
      </c>
      <c r="D1552" s="20">
        <v>24.65</v>
      </c>
      <c r="E1552" s="20">
        <v>21.6</v>
      </c>
    </row>
    <row r="1553" spans="1:5" ht="15.75" x14ac:dyDescent="0.25">
      <c r="A1553" t="s">
        <v>336</v>
      </c>
      <c r="B1553" t="s">
        <v>340</v>
      </c>
      <c r="C1553" s="18" t="s">
        <v>338</v>
      </c>
      <c r="D1553" s="20">
        <v>24.33</v>
      </c>
      <c r="E1553" s="20">
        <v>21.6</v>
      </c>
    </row>
    <row r="1554" spans="1:5" ht="15.75" x14ac:dyDescent="0.25">
      <c r="A1554" t="s">
        <v>336</v>
      </c>
      <c r="B1554" t="s">
        <v>340</v>
      </c>
      <c r="C1554" s="18" t="s">
        <v>338</v>
      </c>
      <c r="D1554" s="19">
        <v>24.33</v>
      </c>
      <c r="E1554" s="22">
        <v>21.6</v>
      </c>
    </row>
    <row r="1555" spans="1:5" ht="15.75" x14ac:dyDescent="0.25">
      <c r="A1555" t="s">
        <v>336</v>
      </c>
      <c r="B1555" t="s">
        <v>340</v>
      </c>
      <c r="C1555" s="18" t="s">
        <v>338</v>
      </c>
      <c r="D1555" s="19">
        <v>40.1</v>
      </c>
      <c r="E1555" s="22">
        <v>21.5</v>
      </c>
    </row>
    <row r="1556" spans="1:5" ht="15.75" x14ac:dyDescent="0.25">
      <c r="A1556" t="s">
        <v>336</v>
      </c>
      <c r="B1556" t="s">
        <v>340</v>
      </c>
      <c r="C1556" s="18" t="s">
        <v>338</v>
      </c>
      <c r="D1556" s="19">
        <v>24.83</v>
      </c>
      <c r="E1556" s="19">
        <v>21.5</v>
      </c>
    </row>
    <row r="1557" spans="1:5" ht="15.75" x14ac:dyDescent="0.25">
      <c r="A1557" t="s">
        <v>336</v>
      </c>
      <c r="B1557" t="s">
        <v>340</v>
      </c>
      <c r="C1557" s="18" t="s">
        <v>338</v>
      </c>
      <c r="D1557" s="19">
        <v>24.34</v>
      </c>
      <c r="E1557" s="22">
        <v>21.5</v>
      </c>
    </row>
    <row r="1558" spans="1:5" ht="15.75" x14ac:dyDescent="0.25">
      <c r="A1558" t="s">
        <v>336</v>
      </c>
      <c r="B1558" t="s">
        <v>340</v>
      </c>
      <c r="C1558" s="18" t="s">
        <v>338</v>
      </c>
      <c r="D1558" s="20">
        <v>24.33</v>
      </c>
      <c r="E1558" s="22">
        <v>21.5</v>
      </c>
    </row>
    <row r="1559" spans="1:5" ht="15.75" x14ac:dyDescent="0.25">
      <c r="A1559" t="s">
        <v>336</v>
      </c>
      <c r="B1559" t="s">
        <v>340</v>
      </c>
      <c r="C1559" s="18" t="s">
        <v>338</v>
      </c>
      <c r="D1559" s="19">
        <v>24.01</v>
      </c>
      <c r="E1559" s="19">
        <v>21.5</v>
      </c>
    </row>
    <row r="1560" spans="1:5" ht="15.75" x14ac:dyDescent="0.25">
      <c r="A1560" t="s">
        <v>336</v>
      </c>
      <c r="B1560" t="s">
        <v>340</v>
      </c>
      <c r="C1560" s="18" t="s">
        <v>338</v>
      </c>
      <c r="D1560" s="19">
        <v>22.59</v>
      </c>
      <c r="E1560" s="22">
        <v>21.5</v>
      </c>
    </row>
    <row r="1561" spans="1:5" ht="15.75" x14ac:dyDescent="0.25">
      <c r="A1561" t="s">
        <v>336</v>
      </c>
      <c r="B1561" t="s">
        <v>340</v>
      </c>
      <c r="C1561" s="18" t="s">
        <v>338</v>
      </c>
      <c r="D1561" s="20">
        <v>21.37</v>
      </c>
      <c r="E1561" s="22">
        <v>21.5</v>
      </c>
    </row>
    <row r="1562" spans="1:5" ht="15.75" x14ac:dyDescent="0.25">
      <c r="A1562" t="s">
        <v>336</v>
      </c>
      <c r="B1562" t="s">
        <v>340</v>
      </c>
      <c r="C1562" s="18" t="s">
        <v>338</v>
      </c>
      <c r="D1562" s="19">
        <v>11.06</v>
      </c>
      <c r="E1562" s="20">
        <v>21.5</v>
      </c>
    </row>
    <row r="1563" spans="1:5" ht="15.75" x14ac:dyDescent="0.25">
      <c r="A1563" t="s">
        <v>336</v>
      </c>
      <c r="B1563" t="s">
        <v>340</v>
      </c>
      <c r="C1563" s="18" t="s">
        <v>338</v>
      </c>
      <c r="D1563" s="19">
        <v>30.55</v>
      </c>
      <c r="E1563" s="22">
        <v>21.48</v>
      </c>
    </row>
    <row r="1564" spans="1:5" ht="15.75" x14ac:dyDescent="0.25">
      <c r="A1564" t="s">
        <v>336</v>
      </c>
      <c r="B1564" t="s">
        <v>340</v>
      </c>
      <c r="C1564" s="18" t="s">
        <v>338</v>
      </c>
      <c r="D1564" s="19">
        <v>30.22</v>
      </c>
      <c r="E1564" s="19">
        <v>21.48</v>
      </c>
    </row>
    <row r="1565" spans="1:5" ht="15.75" x14ac:dyDescent="0.25">
      <c r="A1565" t="s">
        <v>336</v>
      </c>
      <c r="B1565" t="s">
        <v>340</v>
      </c>
      <c r="C1565" s="18" t="s">
        <v>338</v>
      </c>
      <c r="D1565" s="20">
        <v>29.43</v>
      </c>
      <c r="E1565" s="20">
        <v>21.48</v>
      </c>
    </row>
    <row r="1566" spans="1:5" ht="15.75" x14ac:dyDescent="0.25">
      <c r="A1566" t="s">
        <v>336</v>
      </c>
      <c r="B1566" t="s">
        <v>340</v>
      </c>
      <c r="C1566" s="18" t="s">
        <v>338</v>
      </c>
      <c r="D1566" s="20">
        <v>36.282622533418206</v>
      </c>
      <c r="E1566" s="20">
        <v>21.47</v>
      </c>
    </row>
    <row r="1567" spans="1:5" ht="15.75" x14ac:dyDescent="0.25">
      <c r="A1567" t="s">
        <v>336</v>
      </c>
      <c r="B1567" t="s">
        <v>340</v>
      </c>
      <c r="C1567" s="18" t="s">
        <v>338</v>
      </c>
      <c r="D1567" s="20">
        <v>28.580521960534693</v>
      </c>
      <c r="E1567" s="20">
        <v>21.46</v>
      </c>
    </row>
    <row r="1568" spans="1:5" ht="15.75" x14ac:dyDescent="0.25">
      <c r="A1568" t="s">
        <v>336</v>
      </c>
      <c r="B1568" t="s">
        <v>340</v>
      </c>
      <c r="C1568" s="18" t="s">
        <v>338</v>
      </c>
      <c r="D1568" s="20">
        <v>21.06</v>
      </c>
      <c r="E1568" s="19">
        <v>21.45</v>
      </c>
    </row>
    <row r="1569" spans="1:5" ht="15.75" x14ac:dyDescent="0.25">
      <c r="A1569" t="s">
        <v>336</v>
      </c>
      <c r="B1569" t="s">
        <v>340</v>
      </c>
      <c r="C1569" s="18" t="s">
        <v>338</v>
      </c>
      <c r="D1569" s="20">
        <v>36.6</v>
      </c>
      <c r="E1569" s="22">
        <v>21.439999999999998</v>
      </c>
    </row>
    <row r="1570" spans="1:5" ht="15.75" x14ac:dyDescent="0.25">
      <c r="A1570" t="s">
        <v>336</v>
      </c>
      <c r="B1570" t="s">
        <v>340</v>
      </c>
      <c r="C1570" s="18" t="s">
        <v>338</v>
      </c>
      <c r="D1570" s="19">
        <v>29.6</v>
      </c>
      <c r="E1570" s="22">
        <v>21.43</v>
      </c>
    </row>
    <row r="1571" spans="1:5" ht="15.75" x14ac:dyDescent="0.25">
      <c r="A1571" t="s">
        <v>336</v>
      </c>
      <c r="B1571" t="s">
        <v>340</v>
      </c>
      <c r="C1571" s="18" t="s">
        <v>338</v>
      </c>
      <c r="D1571" s="20">
        <v>27.48</v>
      </c>
      <c r="E1571" s="20">
        <v>21.4</v>
      </c>
    </row>
    <row r="1572" spans="1:5" ht="15.75" x14ac:dyDescent="0.25">
      <c r="A1572" t="s">
        <v>336</v>
      </c>
      <c r="B1572" t="s">
        <v>340</v>
      </c>
      <c r="C1572" s="18" t="s">
        <v>338</v>
      </c>
      <c r="D1572" s="20">
        <v>13.42</v>
      </c>
      <c r="E1572" s="20">
        <v>21.4</v>
      </c>
    </row>
    <row r="1573" spans="1:5" ht="15.75" x14ac:dyDescent="0.25">
      <c r="A1573" t="s">
        <v>336</v>
      </c>
      <c r="B1573" t="s">
        <v>340</v>
      </c>
      <c r="C1573" s="18" t="s">
        <v>338</v>
      </c>
      <c r="D1573" s="19">
        <v>12.42</v>
      </c>
      <c r="E1573" s="20">
        <v>21.4</v>
      </c>
    </row>
    <row r="1574" spans="1:5" ht="15.75" x14ac:dyDescent="0.25">
      <c r="A1574" t="s">
        <v>336</v>
      </c>
      <c r="B1574" t="s">
        <v>340</v>
      </c>
      <c r="C1574" s="18" t="s">
        <v>338</v>
      </c>
      <c r="D1574" s="19">
        <v>10.74</v>
      </c>
      <c r="E1574" s="22">
        <v>21.4</v>
      </c>
    </row>
    <row r="1575" spans="1:5" ht="15.75" x14ac:dyDescent="0.25">
      <c r="A1575" t="s">
        <v>336</v>
      </c>
      <c r="B1575" t="s">
        <v>340</v>
      </c>
      <c r="C1575" s="18" t="s">
        <v>338</v>
      </c>
      <c r="D1575" s="19">
        <v>29.01</v>
      </c>
      <c r="E1575" s="19">
        <v>21.39</v>
      </c>
    </row>
    <row r="1576" spans="1:5" ht="15.75" x14ac:dyDescent="0.25">
      <c r="A1576" t="s">
        <v>336</v>
      </c>
      <c r="B1576" t="s">
        <v>340</v>
      </c>
      <c r="C1576" s="18" t="s">
        <v>338</v>
      </c>
      <c r="D1576" s="20">
        <v>28.86696371737747</v>
      </c>
      <c r="E1576" s="20">
        <v>21.380000000000003</v>
      </c>
    </row>
    <row r="1577" spans="1:5" ht="15.75" x14ac:dyDescent="0.25">
      <c r="A1577" t="s">
        <v>336</v>
      </c>
      <c r="B1577" t="s">
        <v>340</v>
      </c>
      <c r="C1577" s="18" t="s">
        <v>338</v>
      </c>
      <c r="D1577" s="20">
        <v>30.55</v>
      </c>
      <c r="E1577" s="20">
        <v>21.369999999999997</v>
      </c>
    </row>
    <row r="1578" spans="1:5" ht="15.75" x14ac:dyDescent="0.25">
      <c r="A1578" t="s">
        <v>336</v>
      </c>
      <c r="B1578" t="s">
        <v>340</v>
      </c>
      <c r="C1578" s="18" t="s">
        <v>338</v>
      </c>
      <c r="D1578" s="20">
        <v>40.15</v>
      </c>
      <c r="E1578" s="20">
        <v>21.31</v>
      </c>
    </row>
    <row r="1579" spans="1:5" ht="15.75" x14ac:dyDescent="0.25">
      <c r="A1579" t="s">
        <v>336</v>
      </c>
      <c r="B1579" t="s">
        <v>340</v>
      </c>
      <c r="C1579" s="18" t="s">
        <v>338</v>
      </c>
      <c r="D1579" s="20">
        <v>29.6</v>
      </c>
      <c r="E1579" s="20">
        <v>21.3</v>
      </c>
    </row>
    <row r="1580" spans="1:5" ht="15.75" x14ac:dyDescent="0.25">
      <c r="A1580" t="s">
        <v>336</v>
      </c>
      <c r="B1580" t="s">
        <v>340</v>
      </c>
      <c r="C1580" s="18" t="s">
        <v>338</v>
      </c>
      <c r="D1580" s="19">
        <v>19.78</v>
      </c>
      <c r="E1580" s="20">
        <v>21.3</v>
      </c>
    </row>
    <row r="1581" spans="1:5" ht="15.75" x14ac:dyDescent="0.25">
      <c r="A1581" t="s">
        <v>336</v>
      </c>
      <c r="B1581" t="s">
        <v>340</v>
      </c>
      <c r="C1581" s="18" t="s">
        <v>338</v>
      </c>
      <c r="D1581" s="19">
        <v>15.78</v>
      </c>
      <c r="E1581" s="22">
        <v>21.3</v>
      </c>
    </row>
    <row r="1582" spans="1:5" ht="15.75" x14ac:dyDescent="0.25">
      <c r="A1582" t="s">
        <v>336</v>
      </c>
      <c r="B1582" t="s">
        <v>340</v>
      </c>
      <c r="C1582" s="18" t="s">
        <v>338</v>
      </c>
      <c r="D1582" s="20">
        <v>28.96</v>
      </c>
      <c r="E1582" s="20">
        <v>21.28</v>
      </c>
    </row>
    <row r="1583" spans="1:5" ht="15.75" x14ac:dyDescent="0.25">
      <c r="A1583" t="s">
        <v>336</v>
      </c>
      <c r="B1583" t="s">
        <v>340</v>
      </c>
      <c r="C1583" s="18" t="s">
        <v>338</v>
      </c>
      <c r="D1583" s="20">
        <v>28.75</v>
      </c>
      <c r="E1583" s="19">
        <v>21.28</v>
      </c>
    </row>
    <row r="1584" spans="1:5" ht="15.75" x14ac:dyDescent="0.25">
      <c r="A1584" t="s">
        <v>336</v>
      </c>
      <c r="B1584" t="s">
        <v>340</v>
      </c>
      <c r="C1584" s="18" t="s">
        <v>338</v>
      </c>
      <c r="D1584" s="20">
        <v>28.33</v>
      </c>
      <c r="E1584" s="19">
        <v>21.21</v>
      </c>
    </row>
    <row r="1585" spans="1:5" ht="15.75" x14ac:dyDescent="0.25">
      <c r="A1585" t="s">
        <v>336</v>
      </c>
      <c r="B1585" t="s">
        <v>340</v>
      </c>
      <c r="C1585" s="18" t="s">
        <v>338</v>
      </c>
      <c r="D1585" s="20">
        <v>40.101845957988544</v>
      </c>
      <c r="E1585" s="20">
        <v>21.2</v>
      </c>
    </row>
    <row r="1586" spans="1:5" ht="15.75" x14ac:dyDescent="0.25">
      <c r="A1586" t="s">
        <v>336</v>
      </c>
      <c r="B1586" t="s">
        <v>340</v>
      </c>
      <c r="C1586" s="18" t="s">
        <v>338</v>
      </c>
      <c r="D1586" s="20">
        <v>23.54</v>
      </c>
      <c r="E1586" s="19">
        <v>21.2</v>
      </c>
    </row>
    <row r="1587" spans="1:5" ht="15.75" x14ac:dyDescent="0.25">
      <c r="A1587" t="s">
        <v>336</v>
      </c>
      <c r="B1587" t="s">
        <v>340</v>
      </c>
      <c r="C1587" s="18" t="s">
        <v>338</v>
      </c>
      <c r="D1587" s="20">
        <v>28.739656269891789</v>
      </c>
      <c r="E1587" s="20">
        <v>21.189999999999998</v>
      </c>
    </row>
    <row r="1588" spans="1:5" ht="15.75" x14ac:dyDescent="0.25">
      <c r="A1588" t="s">
        <v>336</v>
      </c>
      <c r="B1588" t="s">
        <v>340</v>
      </c>
      <c r="C1588" s="18" t="s">
        <v>338</v>
      </c>
      <c r="D1588" s="20">
        <v>29.28</v>
      </c>
      <c r="E1588" s="22">
        <v>21.18</v>
      </c>
    </row>
    <row r="1589" spans="1:5" ht="15.75" x14ac:dyDescent="0.25">
      <c r="A1589" t="s">
        <v>336</v>
      </c>
      <c r="B1589" t="s">
        <v>340</v>
      </c>
      <c r="C1589" s="18" t="s">
        <v>338</v>
      </c>
      <c r="D1589" s="19">
        <v>28.96</v>
      </c>
      <c r="E1589" s="20">
        <v>21.18</v>
      </c>
    </row>
    <row r="1590" spans="1:5" ht="15.75" x14ac:dyDescent="0.25">
      <c r="A1590" t="s">
        <v>336</v>
      </c>
      <c r="B1590" t="s">
        <v>340</v>
      </c>
      <c r="C1590" s="18" t="s">
        <v>338</v>
      </c>
      <c r="D1590" s="20">
        <v>27.42</v>
      </c>
      <c r="E1590" s="20">
        <v>21.17</v>
      </c>
    </row>
    <row r="1591" spans="1:5" ht="15.75" x14ac:dyDescent="0.25">
      <c r="A1591" t="s">
        <v>336</v>
      </c>
      <c r="B1591" t="s">
        <v>340</v>
      </c>
      <c r="C1591" s="18" t="s">
        <v>338</v>
      </c>
      <c r="D1591" s="20">
        <v>23.6</v>
      </c>
      <c r="E1591" s="20">
        <v>21.15</v>
      </c>
    </row>
    <row r="1592" spans="1:5" ht="15.75" x14ac:dyDescent="0.25">
      <c r="A1592" t="s">
        <v>336</v>
      </c>
      <c r="B1592" t="s">
        <v>340</v>
      </c>
      <c r="C1592" s="18" t="s">
        <v>338</v>
      </c>
      <c r="D1592" s="19">
        <v>27.69</v>
      </c>
      <c r="E1592" s="22">
        <v>21.119999999999997</v>
      </c>
    </row>
    <row r="1593" spans="1:5" ht="15.75" x14ac:dyDescent="0.25">
      <c r="A1593" t="s">
        <v>336</v>
      </c>
      <c r="B1593" t="s">
        <v>340</v>
      </c>
      <c r="C1593" s="18" t="s">
        <v>338</v>
      </c>
      <c r="D1593" s="20">
        <v>27.8</v>
      </c>
      <c r="E1593" s="20">
        <v>21.11</v>
      </c>
    </row>
    <row r="1594" spans="1:5" ht="15.75" x14ac:dyDescent="0.25">
      <c r="A1594" t="s">
        <v>336</v>
      </c>
      <c r="B1594" t="s">
        <v>340</v>
      </c>
      <c r="C1594" s="18" t="s">
        <v>338</v>
      </c>
      <c r="D1594" s="19">
        <v>19.149999999999999</v>
      </c>
      <c r="E1594" s="22">
        <v>21.11</v>
      </c>
    </row>
    <row r="1595" spans="1:5" ht="15.75" x14ac:dyDescent="0.25">
      <c r="A1595" t="s">
        <v>336</v>
      </c>
      <c r="B1595" t="s">
        <v>340</v>
      </c>
      <c r="C1595" s="18" t="s">
        <v>338</v>
      </c>
      <c r="D1595" s="20">
        <v>30.24</v>
      </c>
      <c r="E1595" s="20">
        <v>21.1</v>
      </c>
    </row>
    <row r="1596" spans="1:5" ht="15.75" x14ac:dyDescent="0.25">
      <c r="A1596" t="s">
        <v>336</v>
      </c>
      <c r="B1596" t="s">
        <v>340</v>
      </c>
      <c r="C1596" s="18" t="s">
        <v>338</v>
      </c>
      <c r="D1596" s="20">
        <v>27.975811584977723</v>
      </c>
      <c r="E1596" s="20">
        <v>21.1</v>
      </c>
    </row>
    <row r="1597" spans="1:5" ht="15.75" x14ac:dyDescent="0.25">
      <c r="A1597" t="s">
        <v>336</v>
      </c>
      <c r="B1597" t="s">
        <v>340</v>
      </c>
      <c r="C1597" s="18" t="s">
        <v>338</v>
      </c>
      <c r="D1597" s="20">
        <v>27.37</v>
      </c>
      <c r="E1597" s="20">
        <v>21.1</v>
      </c>
    </row>
    <row r="1598" spans="1:5" ht="15.75" x14ac:dyDescent="0.25">
      <c r="A1598" t="s">
        <v>336</v>
      </c>
      <c r="B1598" t="s">
        <v>340</v>
      </c>
      <c r="C1598" s="18" t="s">
        <v>338</v>
      </c>
      <c r="D1598" s="20">
        <v>27.26</v>
      </c>
      <c r="E1598" s="20">
        <v>21.1</v>
      </c>
    </row>
    <row r="1599" spans="1:5" ht="15.75" x14ac:dyDescent="0.25">
      <c r="A1599" t="s">
        <v>336</v>
      </c>
      <c r="B1599" t="s">
        <v>340</v>
      </c>
      <c r="C1599" s="18" t="s">
        <v>338</v>
      </c>
      <c r="D1599" s="20">
        <v>21.3749204328453</v>
      </c>
      <c r="E1599" s="20">
        <v>21.1</v>
      </c>
    </row>
    <row r="1600" spans="1:5" ht="15.75" x14ac:dyDescent="0.25">
      <c r="A1600" t="s">
        <v>336</v>
      </c>
      <c r="B1600" t="s">
        <v>340</v>
      </c>
      <c r="C1600" s="18" t="s">
        <v>338</v>
      </c>
      <c r="D1600" s="20">
        <v>30.24</v>
      </c>
      <c r="E1600" s="20">
        <v>21.060000000000002</v>
      </c>
    </row>
    <row r="1601" spans="1:5" ht="15.75" x14ac:dyDescent="0.25">
      <c r="A1601" t="s">
        <v>336</v>
      </c>
      <c r="B1601" t="s">
        <v>340</v>
      </c>
      <c r="C1601" s="18" t="s">
        <v>338</v>
      </c>
      <c r="D1601" s="19">
        <v>27.37</v>
      </c>
      <c r="E1601" s="22">
        <v>21.060000000000002</v>
      </c>
    </row>
    <row r="1602" spans="1:5" ht="15.75" x14ac:dyDescent="0.25">
      <c r="A1602" t="s">
        <v>336</v>
      </c>
      <c r="B1602" t="s">
        <v>340</v>
      </c>
      <c r="C1602" s="18" t="s">
        <v>338</v>
      </c>
      <c r="D1602" s="19">
        <v>27.22</v>
      </c>
      <c r="E1602" s="19">
        <v>21.060000000000002</v>
      </c>
    </row>
    <row r="1603" spans="1:5" ht="15.75" x14ac:dyDescent="0.25">
      <c r="A1603" t="s">
        <v>336</v>
      </c>
      <c r="B1603" t="s">
        <v>340</v>
      </c>
      <c r="C1603" s="18" t="s">
        <v>338</v>
      </c>
      <c r="D1603" s="20">
        <v>26.925525143220877</v>
      </c>
      <c r="E1603" s="20">
        <v>21.060000000000002</v>
      </c>
    </row>
    <row r="1604" spans="1:5" ht="15.75" x14ac:dyDescent="0.25">
      <c r="A1604" t="s">
        <v>336</v>
      </c>
      <c r="B1604" t="s">
        <v>340</v>
      </c>
      <c r="C1604" s="18" t="s">
        <v>338</v>
      </c>
      <c r="D1604" s="20">
        <v>26.416295353278169</v>
      </c>
      <c r="E1604" s="19">
        <v>21.060000000000002</v>
      </c>
    </row>
    <row r="1605" spans="1:5" ht="15.75" x14ac:dyDescent="0.25">
      <c r="A1605" t="s">
        <v>336</v>
      </c>
      <c r="B1605" t="s">
        <v>340</v>
      </c>
      <c r="C1605" s="18" t="s">
        <v>338</v>
      </c>
      <c r="D1605" s="20">
        <v>27.23</v>
      </c>
      <c r="E1605" s="20">
        <v>21.03</v>
      </c>
    </row>
    <row r="1606" spans="1:5" ht="15.75" x14ac:dyDescent="0.25">
      <c r="A1606" t="s">
        <v>336</v>
      </c>
      <c r="B1606" t="s">
        <v>340</v>
      </c>
      <c r="C1606" s="18" t="s">
        <v>338</v>
      </c>
      <c r="D1606" s="20">
        <v>24.61</v>
      </c>
      <c r="E1606" s="20">
        <v>21.03</v>
      </c>
    </row>
    <row r="1607" spans="1:5" ht="15.75" x14ac:dyDescent="0.25">
      <c r="A1607" t="s">
        <v>336</v>
      </c>
      <c r="B1607" t="s">
        <v>340</v>
      </c>
      <c r="C1607" s="18" t="s">
        <v>338</v>
      </c>
      <c r="D1607" s="20">
        <v>9.15</v>
      </c>
      <c r="E1607" s="22">
        <v>21.03</v>
      </c>
    </row>
    <row r="1608" spans="1:5" ht="15.75" x14ac:dyDescent="0.25">
      <c r="A1608" t="s">
        <v>336</v>
      </c>
      <c r="B1608" t="s">
        <v>340</v>
      </c>
      <c r="C1608" s="18" t="s">
        <v>338</v>
      </c>
      <c r="D1608" s="20">
        <v>26.67</v>
      </c>
      <c r="E1608" s="20">
        <v>21.02</v>
      </c>
    </row>
    <row r="1609" spans="1:5" ht="15.75" x14ac:dyDescent="0.25">
      <c r="A1609" t="s">
        <v>336</v>
      </c>
      <c r="B1609" t="s">
        <v>340</v>
      </c>
      <c r="C1609" s="18" t="s">
        <v>338</v>
      </c>
      <c r="D1609" s="19">
        <v>26.29</v>
      </c>
      <c r="E1609" s="20">
        <v>21.02</v>
      </c>
    </row>
    <row r="1610" spans="1:5" ht="15.75" x14ac:dyDescent="0.25">
      <c r="A1610" t="s">
        <v>336</v>
      </c>
      <c r="B1610" t="s">
        <v>340</v>
      </c>
      <c r="C1610" s="18" t="s">
        <v>338</v>
      </c>
      <c r="D1610" s="20">
        <v>26.73</v>
      </c>
      <c r="E1610" s="20">
        <v>21.009999999999998</v>
      </c>
    </row>
    <row r="1611" spans="1:5" ht="15.75" x14ac:dyDescent="0.25">
      <c r="A1611" t="s">
        <v>336</v>
      </c>
      <c r="B1611" t="s">
        <v>340</v>
      </c>
      <c r="C1611" s="18" t="s">
        <v>338</v>
      </c>
      <c r="D1611" s="20">
        <v>24.9</v>
      </c>
      <c r="E1611" s="20">
        <v>21.009999999999998</v>
      </c>
    </row>
    <row r="1612" spans="1:5" ht="15.75" x14ac:dyDescent="0.25">
      <c r="A1612" t="s">
        <v>336</v>
      </c>
      <c r="B1612" t="s">
        <v>340</v>
      </c>
      <c r="C1612" s="18" t="s">
        <v>338</v>
      </c>
      <c r="D1612" s="19">
        <v>26.47</v>
      </c>
      <c r="E1612" s="19">
        <v>21</v>
      </c>
    </row>
    <row r="1613" spans="1:5" ht="15.75" x14ac:dyDescent="0.25">
      <c r="A1613" t="s">
        <v>336</v>
      </c>
      <c r="B1613" t="s">
        <v>340</v>
      </c>
      <c r="C1613" s="18" t="s">
        <v>338</v>
      </c>
      <c r="D1613" s="19">
        <v>18.510000000000002</v>
      </c>
      <c r="E1613" s="20">
        <v>21</v>
      </c>
    </row>
    <row r="1614" spans="1:5" ht="15.75" x14ac:dyDescent="0.25">
      <c r="A1614" t="s">
        <v>336</v>
      </c>
      <c r="B1614" t="s">
        <v>340</v>
      </c>
      <c r="C1614" s="18" t="s">
        <v>338</v>
      </c>
      <c r="D1614" s="20">
        <v>10.19</v>
      </c>
      <c r="E1614" s="22">
        <v>21</v>
      </c>
    </row>
    <row r="1615" spans="1:5" ht="15.75" x14ac:dyDescent="0.25">
      <c r="A1615" t="s">
        <v>336</v>
      </c>
      <c r="B1615" t="s">
        <v>340</v>
      </c>
      <c r="C1615" s="18" t="s">
        <v>338</v>
      </c>
      <c r="D1615" s="19">
        <v>8.51</v>
      </c>
      <c r="E1615" s="20">
        <v>21</v>
      </c>
    </row>
    <row r="1616" spans="1:5" ht="15.75" x14ac:dyDescent="0.25">
      <c r="A1616" t="s">
        <v>336</v>
      </c>
      <c r="B1616" t="s">
        <v>340</v>
      </c>
      <c r="C1616" s="18" t="s">
        <v>338</v>
      </c>
      <c r="D1616" s="20">
        <v>7.88</v>
      </c>
      <c r="E1616" s="22">
        <v>21</v>
      </c>
    </row>
    <row r="1617" spans="1:5" ht="15.75" x14ac:dyDescent="0.25">
      <c r="A1617" t="s">
        <v>336</v>
      </c>
      <c r="B1617" t="s">
        <v>340</v>
      </c>
      <c r="C1617" s="18" t="s">
        <v>338</v>
      </c>
      <c r="D1617" s="19">
        <v>25.17</v>
      </c>
      <c r="E1617" s="19">
        <v>20.98</v>
      </c>
    </row>
    <row r="1618" spans="1:5" ht="15.75" x14ac:dyDescent="0.25">
      <c r="A1618" t="s">
        <v>336</v>
      </c>
      <c r="B1618" t="s">
        <v>340</v>
      </c>
      <c r="C1618" s="18" t="s">
        <v>338</v>
      </c>
      <c r="D1618" s="20">
        <v>24.39</v>
      </c>
      <c r="E1618" s="20">
        <v>20.93</v>
      </c>
    </row>
    <row r="1619" spans="1:5" ht="15.75" x14ac:dyDescent="0.25">
      <c r="A1619" t="s">
        <v>336</v>
      </c>
      <c r="B1619" t="s">
        <v>340</v>
      </c>
      <c r="C1619" s="18" t="s">
        <v>338</v>
      </c>
      <c r="D1619" s="20">
        <v>27.41</v>
      </c>
      <c r="E1619" s="20">
        <v>20.92</v>
      </c>
    </row>
    <row r="1620" spans="1:5" ht="15.75" x14ac:dyDescent="0.25">
      <c r="A1620" t="s">
        <v>336</v>
      </c>
      <c r="B1620" t="s">
        <v>340</v>
      </c>
      <c r="C1620" s="18" t="s">
        <v>338</v>
      </c>
      <c r="D1620" s="20">
        <v>24.62</v>
      </c>
      <c r="E1620" s="20">
        <v>20.91</v>
      </c>
    </row>
    <row r="1621" spans="1:5" ht="15.75" x14ac:dyDescent="0.25">
      <c r="A1621" t="s">
        <v>336</v>
      </c>
      <c r="B1621" t="s">
        <v>340</v>
      </c>
      <c r="C1621" s="18" t="s">
        <v>338</v>
      </c>
      <c r="D1621" s="20">
        <v>27.69</v>
      </c>
      <c r="E1621" s="20">
        <v>20.9</v>
      </c>
    </row>
    <row r="1622" spans="1:5" ht="15.75" x14ac:dyDescent="0.25">
      <c r="A1622" t="s">
        <v>336</v>
      </c>
      <c r="B1622" t="s">
        <v>340</v>
      </c>
      <c r="C1622" s="18" t="s">
        <v>338</v>
      </c>
      <c r="D1622" s="20">
        <v>27.180140038192238</v>
      </c>
      <c r="E1622" s="20">
        <v>20.9</v>
      </c>
    </row>
    <row r="1623" spans="1:5" ht="15.75" x14ac:dyDescent="0.25">
      <c r="A1623" t="s">
        <v>336</v>
      </c>
      <c r="B1623" t="s">
        <v>340</v>
      </c>
      <c r="C1623" s="18" t="s">
        <v>338</v>
      </c>
      <c r="D1623" s="22">
        <v>27.05</v>
      </c>
      <c r="E1623" s="19">
        <v>20.9</v>
      </c>
    </row>
    <row r="1624" spans="1:5" ht="15.75" x14ac:dyDescent="0.25">
      <c r="A1624" t="s">
        <v>336</v>
      </c>
      <c r="B1624" t="s">
        <v>340</v>
      </c>
      <c r="C1624" s="18" t="s">
        <v>338</v>
      </c>
      <c r="D1624" s="20">
        <v>25.31</v>
      </c>
      <c r="E1624" s="20">
        <v>20.9</v>
      </c>
    </row>
    <row r="1625" spans="1:5" ht="15.75" x14ac:dyDescent="0.25">
      <c r="A1625" t="s">
        <v>336</v>
      </c>
      <c r="B1625" t="s">
        <v>340</v>
      </c>
      <c r="C1625" s="18" t="s">
        <v>338</v>
      </c>
      <c r="D1625" s="20">
        <v>23.94</v>
      </c>
      <c r="E1625" s="20">
        <v>20.89</v>
      </c>
    </row>
    <row r="1626" spans="1:5" ht="15.75" x14ac:dyDescent="0.25">
      <c r="A1626" t="s">
        <v>336</v>
      </c>
      <c r="B1626" t="s">
        <v>340</v>
      </c>
      <c r="C1626" s="18" t="s">
        <v>338</v>
      </c>
      <c r="D1626" s="20">
        <v>36.28</v>
      </c>
      <c r="E1626" s="22">
        <v>20.85</v>
      </c>
    </row>
    <row r="1627" spans="1:5" ht="15.75" x14ac:dyDescent="0.25">
      <c r="A1627" t="s">
        <v>336</v>
      </c>
      <c r="B1627" t="s">
        <v>340</v>
      </c>
      <c r="C1627" s="18" t="s">
        <v>338</v>
      </c>
      <c r="D1627" s="20">
        <v>22.56</v>
      </c>
      <c r="E1627" s="19">
        <v>20.84</v>
      </c>
    </row>
    <row r="1628" spans="1:5" ht="15.75" x14ac:dyDescent="0.25">
      <c r="A1628" t="s">
        <v>336</v>
      </c>
      <c r="B1628" t="s">
        <v>340</v>
      </c>
      <c r="C1628" s="18" t="s">
        <v>338</v>
      </c>
      <c r="D1628" s="19">
        <v>24.93</v>
      </c>
      <c r="E1628" s="22">
        <v>20.82</v>
      </c>
    </row>
    <row r="1629" spans="1:5" ht="15.75" x14ac:dyDescent="0.25">
      <c r="A1629" t="s">
        <v>336</v>
      </c>
      <c r="B1629" t="s">
        <v>340</v>
      </c>
      <c r="C1629" s="18" t="s">
        <v>338</v>
      </c>
      <c r="D1629" s="19">
        <v>24.64</v>
      </c>
      <c r="E1629" s="20">
        <v>20.82</v>
      </c>
    </row>
    <row r="1630" spans="1:5" ht="15.75" x14ac:dyDescent="0.25">
      <c r="A1630" t="s">
        <v>336</v>
      </c>
      <c r="B1630" t="s">
        <v>340</v>
      </c>
      <c r="C1630" s="18" t="s">
        <v>338</v>
      </c>
      <c r="D1630" s="20">
        <v>23.48</v>
      </c>
      <c r="E1630" s="19">
        <v>20.82</v>
      </c>
    </row>
    <row r="1631" spans="1:5" ht="15.75" x14ac:dyDescent="0.25">
      <c r="A1631" t="s">
        <v>336</v>
      </c>
      <c r="B1631" t="s">
        <v>340</v>
      </c>
      <c r="C1631" s="18" t="s">
        <v>338</v>
      </c>
      <c r="D1631" s="19">
        <v>25.56</v>
      </c>
      <c r="E1631" s="19">
        <v>20.810000000000002</v>
      </c>
    </row>
    <row r="1632" spans="1:5" ht="15.75" x14ac:dyDescent="0.25">
      <c r="A1632" t="s">
        <v>336</v>
      </c>
      <c r="B1632" t="s">
        <v>340</v>
      </c>
      <c r="C1632" s="18" t="s">
        <v>338</v>
      </c>
      <c r="D1632" s="20">
        <v>35.96</v>
      </c>
      <c r="E1632" s="22">
        <v>20.8</v>
      </c>
    </row>
    <row r="1633" spans="1:5" ht="15.75" x14ac:dyDescent="0.25">
      <c r="A1633" t="s">
        <v>336</v>
      </c>
      <c r="B1633" t="s">
        <v>340</v>
      </c>
      <c r="C1633" s="18" t="s">
        <v>338</v>
      </c>
      <c r="D1633" s="20">
        <v>24.72</v>
      </c>
      <c r="E1633" s="19">
        <v>20.8</v>
      </c>
    </row>
    <row r="1634" spans="1:5" ht="15.75" x14ac:dyDescent="0.25">
      <c r="A1634" t="s">
        <v>336</v>
      </c>
      <c r="B1634" t="s">
        <v>340</v>
      </c>
      <c r="C1634" s="18" t="s">
        <v>338</v>
      </c>
      <c r="D1634" s="20">
        <v>23.74</v>
      </c>
      <c r="E1634" s="20">
        <v>20.8</v>
      </c>
    </row>
    <row r="1635" spans="1:5" ht="15.75" x14ac:dyDescent="0.25">
      <c r="A1635" t="s">
        <v>336</v>
      </c>
      <c r="B1635" t="s">
        <v>340</v>
      </c>
      <c r="C1635" s="18" t="s">
        <v>338</v>
      </c>
      <c r="D1635" s="20">
        <v>35.96</v>
      </c>
      <c r="E1635" s="19">
        <v>20.78</v>
      </c>
    </row>
    <row r="1636" spans="1:5" ht="15.75" x14ac:dyDescent="0.25">
      <c r="A1636" t="s">
        <v>336</v>
      </c>
      <c r="B1636" t="s">
        <v>340</v>
      </c>
      <c r="C1636" s="18" t="s">
        <v>338</v>
      </c>
      <c r="D1636" s="22">
        <v>22.6</v>
      </c>
      <c r="E1636" s="19">
        <v>20.78</v>
      </c>
    </row>
    <row r="1637" spans="1:5" ht="15.75" x14ac:dyDescent="0.25">
      <c r="A1637" t="s">
        <v>336</v>
      </c>
      <c r="B1637" t="s">
        <v>340</v>
      </c>
      <c r="C1637" s="18" t="s">
        <v>338</v>
      </c>
      <c r="D1637" s="20">
        <v>24.33</v>
      </c>
      <c r="E1637" s="19">
        <v>20.75</v>
      </c>
    </row>
    <row r="1638" spans="1:5" ht="15.75" x14ac:dyDescent="0.25">
      <c r="A1638" t="s">
        <v>336</v>
      </c>
      <c r="B1638" t="s">
        <v>340</v>
      </c>
      <c r="C1638" s="18" t="s">
        <v>338</v>
      </c>
      <c r="D1638" s="20">
        <v>23.18</v>
      </c>
      <c r="E1638" s="20">
        <v>20.73</v>
      </c>
    </row>
    <row r="1639" spans="1:5" ht="15.75" x14ac:dyDescent="0.25">
      <c r="A1639" t="s">
        <v>336</v>
      </c>
      <c r="B1639" t="s">
        <v>340</v>
      </c>
      <c r="C1639" s="18" t="s">
        <v>338</v>
      </c>
      <c r="D1639" s="20">
        <v>25.71</v>
      </c>
      <c r="E1639" s="22">
        <v>20.72</v>
      </c>
    </row>
    <row r="1640" spans="1:5" ht="15.75" x14ac:dyDescent="0.25">
      <c r="A1640" t="s">
        <v>336</v>
      </c>
      <c r="B1640" t="s">
        <v>340</v>
      </c>
      <c r="C1640" s="18" t="s">
        <v>338</v>
      </c>
      <c r="D1640" s="19">
        <v>23.71</v>
      </c>
      <c r="E1640" s="22">
        <v>20.72</v>
      </c>
    </row>
    <row r="1641" spans="1:5" ht="15.75" x14ac:dyDescent="0.25">
      <c r="A1641" t="s">
        <v>336</v>
      </c>
      <c r="B1641" t="s">
        <v>340</v>
      </c>
      <c r="C1641" s="18" t="s">
        <v>338</v>
      </c>
      <c r="D1641" s="20">
        <v>23.69</v>
      </c>
      <c r="E1641" s="20">
        <v>20.72</v>
      </c>
    </row>
    <row r="1642" spans="1:5" ht="15.75" x14ac:dyDescent="0.25">
      <c r="A1642" t="s">
        <v>336</v>
      </c>
      <c r="B1642" t="s">
        <v>340</v>
      </c>
      <c r="C1642" s="18" t="s">
        <v>338</v>
      </c>
      <c r="D1642" s="20">
        <v>35.65</v>
      </c>
      <c r="E1642" s="20">
        <v>20.71</v>
      </c>
    </row>
    <row r="1643" spans="1:5" ht="15.75" x14ac:dyDescent="0.25">
      <c r="A1643" t="s">
        <v>336</v>
      </c>
      <c r="B1643" t="s">
        <v>340</v>
      </c>
      <c r="C1643" s="18" t="s">
        <v>338</v>
      </c>
      <c r="D1643" s="19">
        <v>27.51</v>
      </c>
      <c r="E1643" s="22">
        <v>20.71</v>
      </c>
    </row>
    <row r="1644" spans="1:5" ht="15.75" x14ac:dyDescent="0.25">
      <c r="A1644" t="s">
        <v>336</v>
      </c>
      <c r="B1644" t="s">
        <v>340</v>
      </c>
      <c r="C1644" s="18" t="s">
        <v>338</v>
      </c>
      <c r="D1644" s="20">
        <v>24.24</v>
      </c>
      <c r="E1644" s="20">
        <v>20.71</v>
      </c>
    </row>
    <row r="1645" spans="1:5" ht="15.75" x14ac:dyDescent="0.25">
      <c r="A1645" t="s">
        <v>336</v>
      </c>
      <c r="B1645" t="s">
        <v>340</v>
      </c>
      <c r="C1645" s="18" t="s">
        <v>338</v>
      </c>
      <c r="D1645" s="20">
        <v>24.23</v>
      </c>
      <c r="E1645" s="19">
        <v>20.71</v>
      </c>
    </row>
    <row r="1646" spans="1:5" ht="15.75" x14ac:dyDescent="0.25">
      <c r="A1646" t="s">
        <v>336</v>
      </c>
      <c r="B1646" t="s">
        <v>340</v>
      </c>
      <c r="C1646" s="18" t="s">
        <v>338</v>
      </c>
      <c r="D1646" s="20">
        <v>23.63</v>
      </c>
      <c r="E1646" s="20">
        <v>20.71</v>
      </c>
    </row>
    <row r="1647" spans="1:5" ht="15.75" x14ac:dyDescent="0.25">
      <c r="A1647" t="s">
        <v>336</v>
      </c>
      <c r="B1647" t="s">
        <v>340</v>
      </c>
      <c r="C1647" s="18" t="s">
        <v>338</v>
      </c>
      <c r="D1647" s="19">
        <v>23.52</v>
      </c>
      <c r="E1647" s="22">
        <v>20.71</v>
      </c>
    </row>
    <row r="1648" spans="1:5" ht="15.75" x14ac:dyDescent="0.25">
      <c r="A1648" t="s">
        <v>336</v>
      </c>
      <c r="B1648" t="s">
        <v>340</v>
      </c>
      <c r="C1648" s="18" t="s">
        <v>338</v>
      </c>
      <c r="D1648" s="19">
        <v>23.4</v>
      </c>
      <c r="E1648" s="19">
        <v>20.71</v>
      </c>
    </row>
    <row r="1649" spans="1:5" ht="15.75" x14ac:dyDescent="0.25">
      <c r="A1649" t="s">
        <v>336</v>
      </c>
      <c r="B1649" t="s">
        <v>340</v>
      </c>
      <c r="C1649" s="18" t="s">
        <v>338</v>
      </c>
      <c r="D1649" s="20">
        <v>23.101845957988498</v>
      </c>
      <c r="E1649" s="20">
        <v>20.71</v>
      </c>
    </row>
    <row r="1650" spans="1:5" ht="15.75" x14ac:dyDescent="0.25">
      <c r="A1650" t="s">
        <v>336</v>
      </c>
      <c r="B1650" t="s">
        <v>340</v>
      </c>
      <c r="C1650" s="18" t="s">
        <v>338</v>
      </c>
      <c r="D1650" s="20">
        <v>20.100000000000001</v>
      </c>
      <c r="E1650" s="20">
        <v>20.71</v>
      </c>
    </row>
    <row r="1651" spans="1:5" ht="15.75" x14ac:dyDescent="0.25">
      <c r="A1651" t="s">
        <v>336</v>
      </c>
      <c r="B1651" t="s">
        <v>340</v>
      </c>
      <c r="C1651" s="18" t="s">
        <v>338</v>
      </c>
      <c r="D1651" s="20">
        <v>28.33</v>
      </c>
      <c r="E1651" s="20">
        <v>20.7</v>
      </c>
    </row>
    <row r="1652" spans="1:5" ht="15.75" x14ac:dyDescent="0.25">
      <c r="A1652" t="s">
        <v>336</v>
      </c>
      <c r="B1652" t="s">
        <v>340</v>
      </c>
      <c r="C1652" s="18" t="s">
        <v>338</v>
      </c>
      <c r="D1652" s="19">
        <v>25.81</v>
      </c>
      <c r="E1652" s="19">
        <v>20.7</v>
      </c>
    </row>
    <row r="1653" spans="1:5" ht="15.75" x14ac:dyDescent="0.25">
      <c r="A1653" t="s">
        <v>336</v>
      </c>
      <c r="B1653" t="s">
        <v>340</v>
      </c>
      <c r="C1653" s="18" t="s">
        <v>338</v>
      </c>
      <c r="D1653" s="20">
        <v>25.14</v>
      </c>
      <c r="E1653" s="20">
        <v>20.7</v>
      </c>
    </row>
    <row r="1654" spans="1:5" ht="15.75" x14ac:dyDescent="0.25">
      <c r="A1654" t="s">
        <v>336</v>
      </c>
      <c r="B1654" t="s">
        <v>340</v>
      </c>
      <c r="C1654" s="18" t="s">
        <v>338</v>
      </c>
      <c r="D1654" s="20">
        <v>24.45</v>
      </c>
      <c r="E1654" s="20">
        <v>20.7</v>
      </c>
    </row>
    <row r="1655" spans="1:5" ht="15.75" x14ac:dyDescent="0.25">
      <c r="A1655" t="s">
        <v>336</v>
      </c>
      <c r="B1655" t="s">
        <v>340</v>
      </c>
      <c r="C1655" s="18" t="s">
        <v>338</v>
      </c>
      <c r="D1655" s="20">
        <v>22.89</v>
      </c>
      <c r="E1655" s="19">
        <v>20.7</v>
      </c>
    </row>
    <row r="1656" spans="1:5" ht="15.75" x14ac:dyDescent="0.25">
      <c r="A1656" t="s">
        <v>336</v>
      </c>
      <c r="B1656" t="s">
        <v>340</v>
      </c>
      <c r="C1656" s="18" t="s">
        <v>338</v>
      </c>
      <c r="D1656" s="20">
        <v>17.87</v>
      </c>
      <c r="E1656" s="20">
        <v>20.7</v>
      </c>
    </row>
    <row r="1657" spans="1:5" ht="15.75" x14ac:dyDescent="0.25">
      <c r="A1657" t="s">
        <v>336</v>
      </c>
      <c r="B1657" t="s">
        <v>340</v>
      </c>
      <c r="C1657" s="18" t="s">
        <v>338</v>
      </c>
      <c r="D1657" s="19">
        <v>15.33</v>
      </c>
      <c r="E1657" s="22">
        <v>20.7</v>
      </c>
    </row>
    <row r="1658" spans="1:5" ht="15.75" x14ac:dyDescent="0.25">
      <c r="A1658" t="s">
        <v>336</v>
      </c>
      <c r="B1658" t="s">
        <v>340</v>
      </c>
      <c r="C1658" s="18" t="s">
        <v>338</v>
      </c>
      <c r="D1658" s="20">
        <v>15.01</v>
      </c>
      <c r="E1658" s="22">
        <v>20.7</v>
      </c>
    </row>
    <row r="1659" spans="1:5" ht="15.75" x14ac:dyDescent="0.25">
      <c r="A1659" t="s">
        <v>336</v>
      </c>
      <c r="B1659" t="s">
        <v>340</v>
      </c>
      <c r="C1659" s="18" t="s">
        <v>338</v>
      </c>
      <c r="D1659" s="20">
        <v>32.654360280076382</v>
      </c>
      <c r="E1659" s="20">
        <v>20.68</v>
      </c>
    </row>
    <row r="1660" spans="1:5" ht="15.75" x14ac:dyDescent="0.25">
      <c r="A1660" t="s">
        <v>336</v>
      </c>
      <c r="B1660" t="s">
        <v>340</v>
      </c>
      <c r="C1660" s="18" t="s">
        <v>338</v>
      </c>
      <c r="D1660" s="20">
        <v>21.06</v>
      </c>
      <c r="E1660" s="20">
        <v>20.619999999999997</v>
      </c>
    </row>
    <row r="1661" spans="1:5" ht="15.75" x14ac:dyDescent="0.25">
      <c r="A1661" t="s">
        <v>336</v>
      </c>
      <c r="B1661" t="s">
        <v>340</v>
      </c>
      <c r="C1661" s="18" t="s">
        <v>338</v>
      </c>
      <c r="D1661" s="19">
        <v>28.33</v>
      </c>
      <c r="E1661" s="19">
        <v>20.6</v>
      </c>
    </row>
    <row r="1662" spans="1:5" ht="15.75" x14ac:dyDescent="0.25">
      <c r="A1662" t="s">
        <v>336</v>
      </c>
      <c r="B1662" t="s">
        <v>340</v>
      </c>
      <c r="C1662" s="18" t="s">
        <v>338</v>
      </c>
      <c r="D1662" s="20">
        <v>27.7</v>
      </c>
      <c r="E1662" s="20">
        <v>20.6</v>
      </c>
    </row>
    <row r="1663" spans="1:5" ht="15.75" x14ac:dyDescent="0.25">
      <c r="A1663" t="s">
        <v>336</v>
      </c>
      <c r="B1663" t="s">
        <v>340</v>
      </c>
      <c r="C1663" s="18" t="s">
        <v>338</v>
      </c>
      <c r="D1663" s="20">
        <v>27.65</v>
      </c>
      <c r="E1663" s="20">
        <v>20.6</v>
      </c>
    </row>
    <row r="1664" spans="1:5" ht="15.75" x14ac:dyDescent="0.25">
      <c r="A1664" t="s">
        <v>336</v>
      </c>
      <c r="B1664" t="s">
        <v>340</v>
      </c>
      <c r="C1664" s="18" t="s">
        <v>338</v>
      </c>
      <c r="D1664" s="20">
        <v>22.533418204964992</v>
      </c>
      <c r="E1664" s="20">
        <v>20.6</v>
      </c>
    </row>
    <row r="1665" spans="1:5" ht="15.75" x14ac:dyDescent="0.25">
      <c r="A1665" t="s">
        <v>336</v>
      </c>
      <c r="B1665" t="s">
        <v>340</v>
      </c>
      <c r="C1665" s="18" t="s">
        <v>338</v>
      </c>
      <c r="D1665" s="20">
        <v>20.97</v>
      </c>
      <c r="E1665" s="20">
        <v>20.6</v>
      </c>
    </row>
    <row r="1666" spans="1:5" ht="15.75" x14ac:dyDescent="0.25">
      <c r="A1666" t="s">
        <v>336</v>
      </c>
      <c r="B1666" t="s">
        <v>340</v>
      </c>
      <c r="C1666" s="18" t="s">
        <v>338</v>
      </c>
      <c r="D1666" s="20">
        <v>31.51</v>
      </c>
      <c r="E1666" s="20">
        <v>20.5</v>
      </c>
    </row>
    <row r="1667" spans="1:5" ht="15.75" x14ac:dyDescent="0.25">
      <c r="A1667" t="s">
        <v>336</v>
      </c>
      <c r="B1667" t="s">
        <v>340</v>
      </c>
      <c r="C1667" s="18" t="s">
        <v>338</v>
      </c>
      <c r="D1667" s="20">
        <v>30.872056015276893</v>
      </c>
      <c r="E1667" s="20">
        <v>20.5</v>
      </c>
    </row>
    <row r="1668" spans="1:5" ht="15.75" x14ac:dyDescent="0.25">
      <c r="A1668" t="s">
        <v>336</v>
      </c>
      <c r="B1668" t="s">
        <v>340</v>
      </c>
      <c r="C1668" s="18" t="s">
        <v>338</v>
      </c>
      <c r="D1668" s="20">
        <v>20.57</v>
      </c>
      <c r="E1668" s="20">
        <v>20.5</v>
      </c>
    </row>
    <row r="1669" spans="1:5" ht="15.75" x14ac:dyDescent="0.25">
      <c r="A1669" t="s">
        <v>336</v>
      </c>
      <c r="B1669" t="s">
        <v>340</v>
      </c>
      <c r="C1669" s="18" t="s">
        <v>338</v>
      </c>
      <c r="D1669" s="20">
        <v>19.78</v>
      </c>
      <c r="E1669" s="20">
        <v>20.5</v>
      </c>
    </row>
    <row r="1670" spans="1:5" ht="15.75" x14ac:dyDescent="0.25">
      <c r="A1670" t="s">
        <v>336</v>
      </c>
      <c r="B1670" t="s">
        <v>340</v>
      </c>
      <c r="C1670" s="18" t="s">
        <v>338</v>
      </c>
      <c r="D1670" s="20">
        <v>20.74</v>
      </c>
      <c r="E1670" s="20">
        <v>20.48</v>
      </c>
    </row>
    <row r="1671" spans="1:5" ht="15.75" x14ac:dyDescent="0.25">
      <c r="A1671" t="s">
        <v>336</v>
      </c>
      <c r="B1671" t="s">
        <v>340</v>
      </c>
      <c r="C1671" s="18" t="s">
        <v>338</v>
      </c>
      <c r="D1671" s="20">
        <v>35.646085295989813</v>
      </c>
      <c r="E1671" s="20">
        <v>20.43</v>
      </c>
    </row>
    <row r="1672" spans="1:5" ht="15.75" x14ac:dyDescent="0.25">
      <c r="A1672" t="s">
        <v>336</v>
      </c>
      <c r="B1672" t="s">
        <v>340</v>
      </c>
      <c r="C1672" s="18" t="s">
        <v>338</v>
      </c>
      <c r="D1672" s="20">
        <v>37.56</v>
      </c>
      <c r="E1672" s="20">
        <v>20.399999999999999</v>
      </c>
    </row>
    <row r="1673" spans="1:5" ht="15.75" x14ac:dyDescent="0.25">
      <c r="A1673" t="s">
        <v>336</v>
      </c>
      <c r="B1673" t="s">
        <v>340</v>
      </c>
      <c r="C1673" s="18" t="s">
        <v>338</v>
      </c>
      <c r="D1673" s="20">
        <v>35.96</v>
      </c>
      <c r="E1673" s="20">
        <v>20.399999999999999</v>
      </c>
    </row>
    <row r="1674" spans="1:5" ht="15.75" x14ac:dyDescent="0.25">
      <c r="A1674" t="s">
        <v>336</v>
      </c>
      <c r="B1674" t="s">
        <v>340</v>
      </c>
      <c r="C1674" s="18" t="s">
        <v>338</v>
      </c>
      <c r="D1674" s="20">
        <v>26.45</v>
      </c>
      <c r="E1674" s="20">
        <v>20.399999999999999</v>
      </c>
    </row>
    <row r="1675" spans="1:5" ht="15.75" x14ac:dyDescent="0.25">
      <c r="A1675" t="s">
        <v>336</v>
      </c>
      <c r="B1675" t="s">
        <v>340</v>
      </c>
      <c r="C1675" s="18" t="s">
        <v>338</v>
      </c>
      <c r="D1675" s="20">
        <v>19.47</v>
      </c>
      <c r="E1675" s="20">
        <v>20.399999999999999</v>
      </c>
    </row>
    <row r="1676" spans="1:5" ht="15.75" x14ac:dyDescent="0.25">
      <c r="A1676" t="s">
        <v>336</v>
      </c>
      <c r="B1676" t="s">
        <v>340</v>
      </c>
      <c r="C1676" s="18" t="s">
        <v>338</v>
      </c>
      <c r="D1676" s="20">
        <v>37.57</v>
      </c>
      <c r="E1676" s="19">
        <v>20.369999999999997</v>
      </c>
    </row>
    <row r="1677" spans="1:5" ht="15.75" x14ac:dyDescent="0.25">
      <c r="A1677" t="s">
        <v>336</v>
      </c>
      <c r="B1677" t="s">
        <v>340</v>
      </c>
      <c r="C1677" s="18" t="s">
        <v>338</v>
      </c>
      <c r="D1677" s="20">
        <v>20.27</v>
      </c>
      <c r="E1677" s="19">
        <v>20.310000000000002</v>
      </c>
    </row>
    <row r="1678" spans="1:5" ht="15.75" x14ac:dyDescent="0.25">
      <c r="A1678" t="s">
        <v>336</v>
      </c>
      <c r="B1678" t="s">
        <v>340</v>
      </c>
      <c r="C1678" s="18" t="s">
        <v>338</v>
      </c>
      <c r="D1678" s="20">
        <v>29.6</v>
      </c>
      <c r="E1678" s="22">
        <v>20.22</v>
      </c>
    </row>
    <row r="1679" spans="1:5" ht="15.75" x14ac:dyDescent="0.25">
      <c r="A1679" t="s">
        <v>336</v>
      </c>
      <c r="B1679" t="s">
        <v>340</v>
      </c>
      <c r="C1679" s="18" t="s">
        <v>338</v>
      </c>
      <c r="D1679" s="20">
        <v>24.87</v>
      </c>
      <c r="E1679" s="20">
        <v>20.2</v>
      </c>
    </row>
    <row r="1680" spans="1:5" ht="15.75" x14ac:dyDescent="0.25">
      <c r="A1680" t="s">
        <v>336</v>
      </c>
      <c r="B1680" t="s">
        <v>340</v>
      </c>
      <c r="C1680" s="18" t="s">
        <v>338</v>
      </c>
      <c r="D1680" s="22">
        <v>24.19</v>
      </c>
      <c r="E1680" s="19">
        <v>20.2</v>
      </c>
    </row>
    <row r="1681" spans="1:5" ht="15.75" x14ac:dyDescent="0.25">
      <c r="A1681" t="s">
        <v>336</v>
      </c>
      <c r="B1681" t="s">
        <v>340</v>
      </c>
      <c r="C1681" s="18" t="s">
        <v>338</v>
      </c>
      <c r="D1681" s="20">
        <v>22.43</v>
      </c>
      <c r="E1681" s="20">
        <v>20.14</v>
      </c>
    </row>
    <row r="1682" spans="1:5" ht="15.75" x14ac:dyDescent="0.25">
      <c r="A1682" t="s">
        <v>336</v>
      </c>
      <c r="B1682" t="s">
        <v>340</v>
      </c>
      <c r="C1682" s="18" t="s">
        <v>338</v>
      </c>
      <c r="D1682" s="19">
        <v>28.33</v>
      </c>
      <c r="E1682" s="22">
        <v>20.130000000000003</v>
      </c>
    </row>
    <row r="1683" spans="1:5" ht="15.75" x14ac:dyDescent="0.25">
      <c r="A1683" t="s">
        <v>336</v>
      </c>
      <c r="B1683" t="s">
        <v>340</v>
      </c>
      <c r="C1683" s="18" t="s">
        <v>338</v>
      </c>
      <c r="D1683" s="20">
        <v>18.73</v>
      </c>
      <c r="E1683" s="20">
        <v>20.100000000000001</v>
      </c>
    </row>
    <row r="1684" spans="1:5" ht="15.75" x14ac:dyDescent="0.25">
      <c r="A1684" t="s">
        <v>336</v>
      </c>
      <c r="B1684" t="s">
        <v>340</v>
      </c>
      <c r="C1684" s="18" t="s">
        <v>338</v>
      </c>
      <c r="D1684" s="20">
        <v>15.22</v>
      </c>
      <c r="E1684" s="20">
        <v>20.100000000000001</v>
      </c>
    </row>
    <row r="1685" spans="1:5" ht="15.75" x14ac:dyDescent="0.25">
      <c r="A1685" t="s">
        <v>336</v>
      </c>
      <c r="B1685" t="s">
        <v>340</v>
      </c>
      <c r="C1685" s="18" t="s">
        <v>338</v>
      </c>
      <c r="D1685" s="19">
        <v>27.05</v>
      </c>
      <c r="E1685" s="19">
        <v>20.04</v>
      </c>
    </row>
    <row r="1686" spans="1:5" ht="15.75" x14ac:dyDescent="0.25">
      <c r="A1686" t="s">
        <v>336</v>
      </c>
      <c r="B1686" t="s">
        <v>340</v>
      </c>
      <c r="C1686" s="18" t="s">
        <v>338</v>
      </c>
      <c r="D1686" s="19">
        <v>24.51</v>
      </c>
      <c r="E1686" s="22">
        <v>20.04</v>
      </c>
    </row>
    <row r="1687" spans="1:5" ht="15.75" x14ac:dyDescent="0.25">
      <c r="A1687" t="s">
        <v>336</v>
      </c>
      <c r="B1687" t="s">
        <v>340</v>
      </c>
      <c r="C1687" s="18" t="s">
        <v>338</v>
      </c>
      <c r="D1687" s="19">
        <v>24.19</v>
      </c>
      <c r="E1687" s="22">
        <v>20.02</v>
      </c>
    </row>
    <row r="1688" spans="1:5" ht="15.75" x14ac:dyDescent="0.25">
      <c r="A1688" t="s">
        <v>336</v>
      </c>
      <c r="B1688" t="s">
        <v>340</v>
      </c>
      <c r="C1688" s="18" t="s">
        <v>338</v>
      </c>
      <c r="D1688" s="19">
        <v>24.19</v>
      </c>
      <c r="E1688" s="22">
        <v>20</v>
      </c>
    </row>
    <row r="1689" spans="1:5" ht="15.75" x14ac:dyDescent="0.25">
      <c r="A1689" t="s">
        <v>336</v>
      </c>
      <c r="B1689" t="s">
        <v>340</v>
      </c>
      <c r="C1689" s="18" t="s">
        <v>338</v>
      </c>
      <c r="D1689" s="19">
        <v>23.23</v>
      </c>
      <c r="E1689" s="22">
        <v>20</v>
      </c>
    </row>
    <row r="1690" spans="1:5" ht="15.75" x14ac:dyDescent="0.25">
      <c r="A1690" t="s">
        <v>336</v>
      </c>
      <c r="B1690" t="s">
        <v>340</v>
      </c>
      <c r="C1690" s="18" t="s">
        <v>338</v>
      </c>
      <c r="D1690" s="19">
        <v>22.91</v>
      </c>
      <c r="E1690" s="20">
        <v>20</v>
      </c>
    </row>
    <row r="1691" spans="1:5" ht="15.75" x14ac:dyDescent="0.25">
      <c r="A1691" t="s">
        <v>336</v>
      </c>
      <c r="B1691" t="s">
        <v>340</v>
      </c>
      <c r="C1691" s="18" t="s">
        <v>338</v>
      </c>
      <c r="D1691" s="19">
        <v>21.96</v>
      </c>
      <c r="E1691" s="22">
        <v>20</v>
      </c>
    </row>
    <row r="1692" spans="1:5" ht="15.75" x14ac:dyDescent="0.25">
      <c r="A1692" t="s">
        <v>336</v>
      </c>
      <c r="B1692" t="s">
        <v>340</v>
      </c>
      <c r="C1692" s="18" t="s">
        <v>338</v>
      </c>
      <c r="D1692" s="19">
        <v>21.64</v>
      </c>
      <c r="E1692" s="22">
        <v>20</v>
      </c>
    </row>
    <row r="1693" spans="1:5" ht="15.75" x14ac:dyDescent="0.25">
      <c r="A1693" t="s">
        <v>336</v>
      </c>
      <c r="B1693" t="s">
        <v>340</v>
      </c>
      <c r="C1693" s="18" t="s">
        <v>338</v>
      </c>
      <c r="D1693" s="20">
        <v>15.1</v>
      </c>
      <c r="E1693" s="20">
        <v>20</v>
      </c>
    </row>
    <row r="1694" spans="1:5" ht="15.75" x14ac:dyDescent="0.25">
      <c r="A1694" t="s">
        <v>336</v>
      </c>
      <c r="B1694" t="s">
        <v>340</v>
      </c>
      <c r="C1694" s="18" t="s">
        <v>338</v>
      </c>
      <c r="D1694" s="20">
        <v>13.91</v>
      </c>
      <c r="E1694" s="20">
        <v>20</v>
      </c>
    </row>
    <row r="1695" spans="1:5" ht="15.75" x14ac:dyDescent="0.25">
      <c r="A1695" t="s">
        <v>336</v>
      </c>
      <c r="B1695" t="s">
        <v>340</v>
      </c>
      <c r="C1695" s="18" t="s">
        <v>338</v>
      </c>
      <c r="D1695" s="20">
        <v>30.076384468491408</v>
      </c>
      <c r="E1695" s="20">
        <v>15.3</v>
      </c>
    </row>
    <row r="1696" spans="1:5" ht="15.75" x14ac:dyDescent="0.25">
      <c r="A1696" t="s">
        <v>336</v>
      </c>
      <c r="B1696" t="s">
        <v>340</v>
      </c>
      <c r="C1696" s="18" t="s">
        <v>338</v>
      </c>
      <c r="D1696" s="20">
        <v>25.588796944621262</v>
      </c>
      <c r="E1696" s="20">
        <v>15.3</v>
      </c>
    </row>
    <row r="1697" spans="1:5" ht="15.75" x14ac:dyDescent="0.25">
      <c r="A1697" t="s">
        <v>336</v>
      </c>
      <c r="B1697" t="s">
        <v>340</v>
      </c>
      <c r="C1697" s="18" t="s">
        <v>338</v>
      </c>
      <c r="D1697" s="20">
        <v>19.57</v>
      </c>
      <c r="E1697" s="20">
        <v>15.130000000000003</v>
      </c>
    </row>
    <row r="1698" spans="1:5" ht="15.75" x14ac:dyDescent="0.25">
      <c r="A1698" t="s">
        <v>336</v>
      </c>
      <c r="B1698" t="s">
        <v>340</v>
      </c>
      <c r="C1698" s="18" t="s">
        <v>338</v>
      </c>
      <c r="D1698" s="19">
        <v>24.3</v>
      </c>
      <c r="E1698" s="19">
        <v>15.100000000000001</v>
      </c>
    </row>
    <row r="1699" spans="1:5" ht="15.75" x14ac:dyDescent="0.25">
      <c r="A1699" t="s">
        <v>336</v>
      </c>
      <c r="B1699" t="s">
        <v>340</v>
      </c>
      <c r="C1699" s="18" t="s">
        <v>338</v>
      </c>
      <c r="D1699" s="22">
        <v>18.510000000000002</v>
      </c>
      <c r="E1699" s="19">
        <v>13.450000000000003</v>
      </c>
    </row>
    <row r="1700" spans="1:5" ht="15.75" x14ac:dyDescent="0.25">
      <c r="A1700" t="s">
        <v>336</v>
      </c>
      <c r="B1700" t="s">
        <v>340</v>
      </c>
      <c r="C1700" s="18" t="s">
        <v>338</v>
      </c>
      <c r="D1700" s="20">
        <v>23.551877784850415</v>
      </c>
      <c r="E1700" s="20">
        <v>13.350000000000001</v>
      </c>
    </row>
    <row r="1701" spans="1:5" ht="15.75" x14ac:dyDescent="0.25">
      <c r="A1701" t="s">
        <v>336</v>
      </c>
      <c r="B1701" t="s">
        <v>340</v>
      </c>
      <c r="C1701" s="18" t="s">
        <v>338</v>
      </c>
      <c r="D1701" s="20">
        <v>23.69</v>
      </c>
      <c r="E1701" s="20">
        <v>13.293902439024301</v>
      </c>
    </row>
    <row r="1702" spans="1:5" ht="15.75" x14ac:dyDescent="0.25">
      <c r="A1702" t="s">
        <v>336</v>
      </c>
      <c r="B1702" t="s">
        <v>340</v>
      </c>
      <c r="C1702" s="18" t="s">
        <v>338</v>
      </c>
      <c r="D1702" s="20">
        <v>27.975811584977723</v>
      </c>
      <c r="E1702" s="20">
        <v>9.82</v>
      </c>
    </row>
    <row r="1703" spans="1:5" ht="15.75" x14ac:dyDescent="0.25">
      <c r="A1703" t="s">
        <v>336</v>
      </c>
      <c r="B1703" t="s">
        <v>340</v>
      </c>
      <c r="C1703" s="18" t="s">
        <v>338</v>
      </c>
      <c r="D1703" s="20">
        <v>21.737746658179503</v>
      </c>
      <c r="E1703" s="20">
        <v>8.5500000000000007</v>
      </c>
    </row>
    <row r="1704" spans="1:5" ht="15.75" x14ac:dyDescent="0.25">
      <c r="A1704" t="s">
        <v>336</v>
      </c>
      <c r="B1704" t="s">
        <v>340</v>
      </c>
      <c r="C1704" s="18" t="s">
        <v>338</v>
      </c>
      <c r="D1704" s="20">
        <v>8.83</v>
      </c>
      <c r="E1704" s="19">
        <v>5.7199999999999989</v>
      </c>
    </row>
    <row r="1705" spans="1:5" ht="15.75" x14ac:dyDescent="0.25">
      <c r="A1705" t="s">
        <v>336</v>
      </c>
      <c r="B1705" t="s">
        <v>340</v>
      </c>
      <c r="C1705" s="21" t="s">
        <v>67</v>
      </c>
      <c r="D1705" s="22">
        <v>26.416295353278169</v>
      </c>
      <c r="E1705" s="22">
        <v>24.41</v>
      </c>
    </row>
    <row r="1706" spans="1:5" ht="15.75" x14ac:dyDescent="0.25">
      <c r="A1706" t="s">
        <v>336</v>
      </c>
      <c r="B1706" t="s">
        <v>340</v>
      </c>
      <c r="C1706" s="21" t="s">
        <v>67</v>
      </c>
      <c r="D1706" s="22">
        <v>26.098026734563973</v>
      </c>
      <c r="E1706" s="20">
        <v>24.369999999999997</v>
      </c>
    </row>
    <row r="1707" spans="1:5" ht="15.75" x14ac:dyDescent="0.25">
      <c r="A1707" t="s">
        <v>336</v>
      </c>
      <c r="B1707" t="s">
        <v>340</v>
      </c>
      <c r="C1707" s="21" t="s">
        <v>67</v>
      </c>
      <c r="D1707" s="22">
        <v>26.098026734563973</v>
      </c>
      <c r="E1707" s="22">
        <v>24.240000000000002</v>
      </c>
    </row>
    <row r="1708" spans="1:5" ht="15.75" x14ac:dyDescent="0.25">
      <c r="A1708" t="s">
        <v>336</v>
      </c>
      <c r="B1708" t="s">
        <v>340</v>
      </c>
      <c r="C1708" s="21" t="s">
        <v>67</v>
      </c>
      <c r="D1708" s="22">
        <v>14.958625079567154</v>
      </c>
      <c r="E1708" s="22">
        <v>23.400000000000002</v>
      </c>
    </row>
    <row r="1709" spans="1:5" ht="15.75" x14ac:dyDescent="0.25">
      <c r="A1709" t="s">
        <v>336</v>
      </c>
      <c r="B1709" t="s">
        <v>340</v>
      </c>
      <c r="C1709" s="21" t="s">
        <v>67</v>
      </c>
      <c r="D1709" s="22">
        <v>23.911521323997398</v>
      </c>
      <c r="E1709" s="20">
        <v>23.310000000000002</v>
      </c>
    </row>
    <row r="1710" spans="1:5" ht="15.75" x14ac:dyDescent="0.25">
      <c r="A1710" t="s">
        <v>336</v>
      </c>
      <c r="B1710" t="s">
        <v>340</v>
      </c>
      <c r="C1710" s="21" t="s">
        <v>67</v>
      </c>
      <c r="D1710" s="22">
        <v>19.611722851700002</v>
      </c>
      <c r="E1710" s="22">
        <v>23.270000000000003</v>
      </c>
    </row>
    <row r="1711" spans="1:5" ht="15.75" x14ac:dyDescent="0.25">
      <c r="A1711" t="s">
        <v>336</v>
      </c>
      <c r="B1711" t="s">
        <v>340</v>
      </c>
      <c r="C1711" s="21" t="s">
        <v>67</v>
      </c>
      <c r="D1711" s="22">
        <v>33.099936346276259</v>
      </c>
      <c r="E1711" s="20">
        <v>21.85</v>
      </c>
    </row>
    <row r="1712" spans="1:5" ht="15.75" x14ac:dyDescent="0.25">
      <c r="A1712" t="s">
        <v>336</v>
      </c>
      <c r="B1712" t="s">
        <v>340</v>
      </c>
      <c r="C1712" s="21" t="s">
        <v>67</v>
      </c>
      <c r="D1712" s="22">
        <v>25.779758115849777</v>
      </c>
      <c r="E1712" s="20">
        <v>21.8</v>
      </c>
    </row>
    <row r="1713" spans="1:5" ht="15.75" x14ac:dyDescent="0.25">
      <c r="A1713" t="s">
        <v>336</v>
      </c>
      <c r="B1713" t="s">
        <v>340</v>
      </c>
      <c r="C1713" s="21" t="s">
        <v>67</v>
      </c>
      <c r="D1713" s="22">
        <v>28.325907065563335</v>
      </c>
      <c r="E1713" s="22">
        <v>21.68</v>
      </c>
    </row>
    <row r="1714" spans="1:5" ht="15.75" x14ac:dyDescent="0.25">
      <c r="A1714" t="s">
        <v>336</v>
      </c>
      <c r="B1714" t="s">
        <v>340</v>
      </c>
      <c r="C1714" s="21" t="s">
        <v>67</v>
      </c>
      <c r="D1714" s="22">
        <v>30.235518777848505</v>
      </c>
      <c r="E1714" s="22">
        <v>21.619999999999997</v>
      </c>
    </row>
    <row r="1715" spans="1:5" ht="15.75" x14ac:dyDescent="0.25">
      <c r="A1715" t="s">
        <v>336</v>
      </c>
      <c r="B1715" t="s">
        <v>340</v>
      </c>
      <c r="C1715" s="21" t="s">
        <v>67</v>
      </c>
      <c r="D1715" s="22">
        <v>24.824952259707192</v>
      </c>
      <c r="E1715" s="22">
        <v>21.6</v>
      </c>
    </row>
    <row r="1716" spans="1:5" ht="15.75" x14ac:dyDescent="0.25">
      <c r="A1716" t="s">
        <v>336</v>
      </c>
      <c r="B1716" t="s">
        <v>340</v>
      </c>
      <c r="C1716" s="21" t="s">
        <v>67</v>
      </c>
      <c r="D1716" s="22">
        <v>23.781667727562098</v>
      </c>
      <c r="E1716" s="22">
        <v>21.6</v>
      </c>
    </row>
    <row r="1717" spans="1:5" ht="15.75" x14ac:dyDescent="0.25">
      <c r="A1717" t="s">
        <v>336</v>
      </c>
      <c r="B1717" t="s">
        <v>340</v>
      </c>
      <c r="C1717" s="21" t="s">
        <v>67</v>
      </c>
      <c r="D1717" s="22">
        <v>26.098026734563973</v>
      </c>
      <c r="E1717" s="22">
        <v>21.560000000000002</v>
      </c>
    </row>
    <row r="1718" spans="1:5" ht="15.75" x14ac:dyDescent="0.25">
      <c r="A1718" t="s">
        <v>336</v>
      </c>
      <c r="B1718" t="s">
        <v>340</v>
      </c>
      <c r="C1718" s="21" t="s">
        <v>67</v>
      </c>
      <c r="D1718" s="22">
        <v>24.824952259707192</v>
      </c>
      <c r="E1718" s="20">
        <v>21.53</v>
      </c>
    </row>
    <row r="1719" spans="1:5" ht="15.75" x14ac:dyDescent="0.25">
      <c r="A1719" t="s">
        <v>336</v>
      </c>
      <c r="B1719" t="s">
        <v>340</v>
      </c>
      <c r="C1719" s="21" t="s">
        <v>67</v>
      </c>
      <c r="D1719" s="22">
        <v>27.37110120942075</v>
      </c>
      <c r="E1719" s="22">
        <v>21.02</v>
      </c>
    </row>
    <row r="1720" spans="1:5" ht="15.75" x14ac:dyDescent="0.25">
      <c r="A1720" t="s">
        <v>336</v>
      </c>
      <c r="B1720" t="s">
        <v>340</v>
      </c>
      <c r="C1720" s="21" t="s">
        <v>67</v>
      </c>
      <c r="D1720" s="22">
        <v>28.007638446849143</v>
      </c>
      <c r="E1720" s="22">
        <v>20.93</v>
      </c>
    </row>
    <row r="1721" spans="1:5" ht="15.75" x14ac:dyDescent="0.25">
      <c r="A1721" t="s">
        <v>336</v>
      </c>
      <c r="B1721" t="s">
        <v>340</v>
      </c>
      <c r="C1721" s="21" t="s">
        <v>67</v>
      </c>
      <c r="D1721" s="22">
        <v>24.188415022278804</v>
      </c>
      <c r="E1721" s="22">
        <v>20.71</v>
      </c>
    </row>
    <row r="1722" spans="1:5" ht="15.75" x14ac:dyDescent="0.25">
      <c r="A1722" t="s">
        <v>336</v>
      </c>
      <c r="B1722" t="s">
        <v>340</v>
      </c>
      <c r="C1722" s="21" t="s">
        <v>67</v>
      </c>
      <c r="D1722" s="22">
        <v>24.457670273710999</v>
      </c>
      <c r="E1722" s="20">
        <v>20.7</v>
      </c>
    </row>
    <row r="1723" spans="1:5" ht="15.75" x14ac:dyDescent="0.25">
      <c r="A1723" t="s">
        <v>336</v>
      </c>
      <c r="B1723" t="s">
        <v>340</v>
      </c>
      <c r="C1723" s="21" t="s">
        <v>67</v>
      </c>
      <c r="D1723" s="22">
        <v>26.098026734563973</v>
      </c>
      <c r="E1723" s="20">
        <v>20.6</v>
      </c>
    </row>
    <row r="1724" spans="1:5" ht="15.75" x14ac:dyDescent="0.25">
      <c r="A1724" t="s">
        <v>336</v>
      </c>
      <c r="B1724" t="s">
        <v>340</v>
      </c>
      <c r="C1724" s="21" t="s">
        <v>67</v>
      </c>
      <c r="D1724" s="22">
        <v>24.824952259707192</v>
      </c>
      <c r="E1724" s="22">
        <v>20.55</v>
      </c>
    </row>
    <row r="1725" spans="1:5" ht="15.75" x14ac:dyDescent="0.25">
      <c r="A1725" t="s">
        <v>336</v>
      </c>
      <c r="B1725" t="s">
        <v>340</v>
      </c>
      <c r="C1725" s="21" t="s">
        <v>67</v>
      </c>
      <c r="D1725" s="22">
        <v>12.094207511139402</v>
      </c>
      <c r="E1725" s="20">
        <v>20.399999999999999</v>
      </c>
    </row>
    <row r="1726" spans="1:5" ht="15.75" x14ac:dyDescent="0.25">
      <c r="A1726" t="s">
        <v>336</v>
      </c>
      <c r="B1726" t="s">
        <v>340</v>
      </c>
      <c r="C1726" s="21" t="s">
        <v>67</v>
      </c>
      <c r="D1726" s="22">
        <v>18.777848504137491</v>
      </c>
      <c r="E1726" s="22">
        <v>20.380000000000003</v>
      </c>
    </row>
    <row r="1727" spans="1:5" ht="15.75" x14ac:dyDescent="0.25">
      <c r="A1727" t="s">
        <v>336</v>
      </c>
      <c r="B1727" t="s">
        <v>340</v>
      </c>
      <c r="C1727" s="21" t="s">
        <v>67</v>
      </c>
      <c r="D1727" s="22">
        <v>21.642266072565246</v>
      </c>
      <c r="E1727" s="22">
        <v>20.329999999999998</v>
      </c>
    </row>
    <row r="1728" spans="1:5" ht="15.75" x14ac:dyDescent="0.25">
      <c r="A1728" t="s">
        <v>336</v>
      </c>
      <c r="B1728" t="s">
        <v>340</v>
      </c>
      <c r="C1728" s="21" t="s">
        <v>67</v>
      </c>
      <c r="D1728" s="22">
        <v>23.233609166136219</v>
      </c>
      <c r="E1728" s="22">
        <v>20.32</v>
      </c>
    </row>
    <row r="1729" spans="1:5" ht="15.75" x14ac:dyDescent="0.25">
      <c r="A1729" t="s">
        <v>336</v>
      </c>
      <c r="B1729" t="s">
        <v>340</v>
      </c>
      <c r="C1729" s="21" t="s">
        <v>67</v>
      </c>
      <c r="D1729" s="22">
        <v>22.278803309993634</v>
      </c>
      <c r="E1729" s="22">
        <v>20.240000000000002</v>
      </c>
    </row>
    <row r="1730" spans="1:5" ht="15.75" x14ac:dyDescent="0.25">
      <c r="A1730" t="s">
        <v>336</v>
      </c>
      <c r="B1730" t="s">
        <v>340</v>
      </c>
      <c r="C1730" s="21" t="s">
        <v>67</v>
      </c>
      <c r="D1730" s="22">
        <v>18.399999999999999</v>
      </c>
      <c r="E1730" s="22">
        <v>20.2</v>
      </c>
    </row>
    <row r="1731" spans="1:5" ht="15.75" x14ac:dyDescent="0.25">
      <c r="A1731" t="s">
        <v>336</v>
      </c>
      <c r="B1731" t="s">
        <v>340</v>
      </c>
      <c r="C1731" s="21" t="s">
        <v>67</v>
      </c>
      <c r="D1731" s="22">
        <v>23.551877784850415</v>
      </c>
      <c r="E1731" s="22">
        <v>20.189999999999998</v>
      </c>
    </row>
    <row r="1732" spans="1:5" ht="15.75" x14ac:dyDescent="0.25">
      <c r="A1732" t="s">
        <v>336</v>
      </c>
      <c r="B1732" t="s">
        <v>340</v>
      </c>
      <c r="C1732" s="21" t="s">
        <v>67</v>
      </c>
      <c r="D1732" s="22">
        <v>23.233609166136219</v>
      </c>
      <c r="E1732" s="20">
        <v>20.14</v>
      </c>
    </row>
    <row r="1733" spans="1:5" ht="15.75" x14ac:dyDescent="0.25">
      <c r="A1733" t="s">
        <v>336</v>
      </c>
      <c r="B1733" t="s">
        <v>340</v>
      </c>
      <c r="C1733" s="21" t="s">
        <v>67</v>
      </c>
      <c r="D1733" s="22">
        <v>23.233609166136219</v>
      </c>
      <c r="E1733" s="22">
        <v>20.14</v>
      </c>
    </row>
    <row r="1734" spans="1:5" ht="15.75" x14ac:dyDescent="0.25">
      <c r="A1734" t="s">
        <v>336</v>
      </c>
      <c r="B1734" t="s">
        <v>340</v>
      </c>
      <c r="C1734" s="21" t="s">
        <v>67</v>
      </c>
      <c r="D1734" s="22">
        <v>22.59707192870783</v>
      </c>
      <c r="E1734" s="22">
        <v>20.14</v>
      </c>
    </row>
    <row r="1735" spans="1:5" ht="15.75" x14ac:dyDescent="0.25">
      <c r="A1735" t="s">
        <v>336</v>
      </c>
      <c r="B1735" t="s">
        <v>340</v>
      </c>
      <c r="C1735" s="21" t="s">
        <v>67</v>
      </c>
      <c r="D1735" s="22">
        <v>22.3</v>
      </c>
      <c r="E1735" s="22">
        <v>20.119999999999997</v>
      </c>
    </row>
    <row r="1736" spans="1:5" x14ac:dyDescent="0.25">
      <c r="A1736" t="s">
        <v>336</v>
      </c>
      <c r="B1736" t="s">
        <v>340</v>
      </c>
      <c r="C1736" t="s">
        <v>135</v>
      </c>
      <c r="D1736" s="22">
        <v>21.960534691279442</v>
      </c>
      <c r="E1736" s="22">
        <v>20.130000000000003</v>
      </c>
    </row>
    <row r="1737" spans="1:5" x14ac:dyDescent="0.25">
      <c r="A1737" t="s">
        <v>336</v>
      </c>
      <c r="B1737" t="s">
        <v>340</v>
      </c>
      <c r="C1737" t="s">
        <v>135</v>
      </c>
      <c r="D1737" s="22">
        <v>21.323997453851049</v>
      </c>
      <c r="E1737" s="20">
        <v>20.07</v>
      </c>
    </row>
    <row r="1738" spans="1:5" x14ac:dyDescent="0.25">
      <c r="A1738" t="s">
        <v>336</v>
      </c>
      <c r="B1738" t="s">
        <v>340</v>
      </c>
      <c r="C1738" t="s">
        <v>135</v>
      </c>
      <c r="D1738" s="22">
        <v>22.278803309993634</v>
      </c>
      <c r="E1738" s="22">
        <v>20.04</v>
      </c>
    </row>
    <row r="1739" spans="1:5" x14ac:dyDescent="0.25">
      <c r="A1739" t="s">
        <v>336</v>
      </c>
      <c r="B1739" t="s">
        <v>340</v>
      </c>
      <c r="C1739" t="s">
        <v>135</v>
      </c>
      <c r="D1739" s="22">
        <v>21.835136899999998</v>
      </c>
      <c r="E1739" s="20">
        <v>20.04</v>
      </c>
    </row>
    <row r="1740" spans="1:5" x14ac:dyDescent="0.25">
      <c r="A1740" t="s">
        <v>336</v>
      </c>
      <c r="B1740" t="s">
        <v>340</v>
      </c>
      <c r="C1740" t="s">
        <v>135</v>
      </c>
      <c r="D1740" s="22">
        <v>21.6</v>
      </c>
      <c r="E1740" s="22">
        <v>20.04</v>
      </c>
    </row>
    <row r="1741" spans="1:5" x14ac:dyDescent="0.25">
      <c r="A1741" t="s">
        <v>336</v>
      </c>
      <c r="B1741" t="s">
        <v>340</v>
      </c>
      <c r="C1741" t="s">
        <v>135</v>
      </c>
      <c r="D1741" s="22">
        <v>19.360280100000001</v>
      </c>
      <c r="E1741" s="22">
        <v>19.990000000000002</v>
      </c>
    </row>
    <row r="1742" spans="1:5" x14ac:dyDescent="0.25">
      <c r="A1742" t="s">
        <v>336</v>
      </c>
      <c r="B1742" t="s">
        <v>340</v>
      </c>
      <c r="C1742" t="s">
        <v>135</v>
      </c>
      <c r="D1742" s="22">
        <v>17.186505410566518</v>
      </c>
      <c r="E1742" s="22">
        <v>19.96</v>
      </c>
    </row>
    <row r="1743" spans="1:5" x14ac:dyDescent="0.25">
      <c r="A1743" t="s">
        <v>336</v>
      </c>
      <c r="B1743" t="s">
        <v>340</v>
      </c>
      <c r="C1743" t="s">
        <v>135</v>
      </c>
      <c r="D1743" s="22">
        <v>21.548058561425801</v>
      </c>
      <c r="E1743" s="20">
        <v>15.439999999999998</v>
      </c>
    </row>
    <row r="1744" spans="1:5" x14ac:dyDescent="0.25">
      <c r="A1744" t="s">
        <v>336</v>
      </c>
      <c r="B1744" t="s">
        <v>340</v>
      </c>
      <c r="C1744" t="s">
        <v>135</v>
      </c>
      <c r="D1744" s="22">
        <v>18.777848504137491</v>
      </c>
      <c r="E1744" s="22">
        <v>15.219999999999999</v>
      </c>
    </row>
    <row r="1745" spans="1:5" x14ac:dyDescent="0.25">
      <c r="A1745" t="s">
        <v>336</v>
      </c>
      <c r="B1745" t="s">
        <v>340</v>
      </c>
      <c r="C1745" t="s">
        <v>135</v>
      </c>
      <c r="D1745" s="22">
        <v>20.687460216422661</v>
      </c>
      <c r="E1745" s="22">
        <v>15</v>
      </c>
    </row>
    <row r="1746" spans="1:5" x14ac:dyDescent="0.25">
      <c r="A1746" t="s">
        <v>336</v>
      </c>
      <c r="B1746" t="s">
        <v>340</v>
      </c>
      <c r="C1746" t="s">
        <v>135</v>
      </c>
      <c r="D1746" s="22">
        <v>19.732654360280076</v>
      </c>
      <c r="E1746" s="22">
        <v>14.899999999999999</v>
      </c>
    </row>
    <row r="1747" spans="1:5" x14ac:dyDescent="0.25">
      <c r="A1747" t="s">
        <v>336</v>
      </c>
      <c r="B1747" t="s">
        <v>340</v>
      </c>
      <c r="C1747" t="s">
        <v>135</v>
      </c>
      <c r="D1747" s="22">
        <v>17.823042647994907</v>
      </c>
      <c r="E1747" s="20">
        <v>9.1</v>
      </c>
    </row>
    <row r="1748" spans="1:5" ht="15.75" x14ac:dyDescent="0.25">
      <c r="A1748" t="s">
        <v>336</v>
      </c>
      <c r="B1748" t="s">
        <v>340</v>
      </c>
      <c r="C1748" s="18" t="s">
        <v>171</v>
      </c>
      <c r="D1748" s="20">
        <v>16.231699554423933</v>
      </c>
      <c r="E1748" s="20">
        <v>23.6</v>
      </c>
    </row>
    <row r="1749" spans="1:5" ht="15.75" x14ac:dyDescent="0.25">
      <c r="A1749" t="s">
        <v>336</v>
      </c>
      <c r="B1749" t="s">
        <v>340</v>
      </c>
      <c r="C1749" s="18" t="s">
        <v>171</v>
      </c>
      <c r="D1749" s="20">
        <v>22.781667727562098</v>
      </c>
      <c r="E1749" s="20">
        <v>20.740000000000002</v>
      </c>
    </row>
    <row r="1750" spans="1:5" ht="15.75" x14ac:dyDescent="0.25">
      <c r="A1750" t="s">
        <v>336</v>
      </c>
      <c r="B1750" t="s">
        <v>340</v>
      </c>
      <c r="C1750" s="18" t="s">
        <v>171</v>
      </c>
      <c r="D1750" s="20">
        <v>16.549968173138129</v>
      </c>
      <c r="E1750" s="20">
        <v>20.5</v>
      </c>
    </row>
    <row r="1751" spans="1:5" ht="15.75" x14ac:dyDescent="0.25">
      <c r="A1751" t="s">
        <v>336</v>
      </c>
      <c r="B1751" t="s">
        <v>340</v>
      </c>
      <c r="C1751" s="18" t="s">
        <v>171</v>
      </c>
      <c r="D1751" s="20">
        <v>21.642266072565246</v>
      </c>
      <c r="E1751" s="20">
        <v>20</v>
      </c>
    </row>
    <row r="1752" spans="1:5" ht="15.75" x14ac:dyDescent="0.25">
      <c r="A1752" t="s">
        <v>336</v>
      </c>
      <c r="B1752" t="s">
        <v>340</v>
      </c>
      <c r="C1752" s="18" t="s">
        <v>171</v>
      </c>
      <c r="D1752" s="20">
        <v>5.6460852959898</v>
      </c>
      <c r="E1752" s="20">
        <v>8.57</v>
      </c>
    </row>
    <row r="1753" spans="1:5" ht="15.75" x14ac:dyDescent="0.25">
      <c r="A1753" t="s">
        <v>336</v>
      </c>
      <c r="B1753" t="s">
        <v>340</v>
      </c>
      <c r="C1753" s="18" t="s">
        <v>171</v>
      </c>
      <c r="D1753" s="20">
        <v>8.7778485041375003</v>
      </c>
      <c r="E1753" s="20">
        <v>7.1899999999999995</v>
      </c>
    </row>
    <row r="1754" spans="1:5" ht="15.75" x14ac:dyDescent="0.25">
      <c r="A1754" t="s">
        <v>336</v>
      </c>
      <c r="B1754" t="s">
        <v>340</v>
      </c>
      <c r="C1754" s="18" t="s">
        <v>247</v>
      </c>
      <c r="D1754" s="20">
        <v>25.206874602164227</v>
      </c>
      <c r="E1754" s="20">
        <v>24.35</v>
      </c>
    </row>
    <row r="1755" spans="1:5" ht="15.75" x14ac:dyDescent="0.25">
      <c r="A1755" t="s">
        <v>336</v>
      </c>
      <c r="B1755" t="s">
        <v>340</v>
      </c>
      <c r="C1755" s="18" t="s">
        <v>247</v>
      </c>
      <c r="D1755" s="20">
        <v>21.769573520050926</v>
      </c>
      <c r="E1755" s="20">
        <v>24.35</v>
      </c>
    </row>
    <row r="1756" spans="1:5" ht="15.75" x14ac:dyDescent="0.25">
      <c r="A1756" t="s">
        <v>336</v>
      </c>
      <c r="B1756" t="s">
        <v>340</v>
      </c>
      <c r="C1756" s="18" t="s">
        <v>247</v>
      </c>
      <c r="D1756" s="19">
        <v>37.44</v>
      </c>
      <c r="E1756" s="20">
        <v>24.27</v>
      </c>
    </row>
    <row r="1757" spans="1:5" ht="15.75" x14ac:dyDescent="0.25">
      <c r="A1757" t="s">
        <v>336</v>
      </c>
      <c r="B1757" t="s">
        <v>340</v>
      </c>
      <c r="C1757" s="18" t="s">
        <v>247</v>
      </c>
      <c r="D1757" s="19">
        <v>37.17</v>
      </c>
      <c r="E1757" s="20">
        <v>24.27</v>
      </c>
    </row>
    <row r="1758" spans="1:5" ht="15.75" x14ac:dyDescent="0.25">
      <c r="A1758" t="s">
        <v>336</v>
      </c>
      <c r="B1758" t="s">
        <v>340</v>
      </c>
      <c r="C1758" s="18" t="s">
        <v>247</v>
      </c>
      <c r="D1758" s="20">
        <v>31.826861871419478</v>
      </c>
      <c r="E1758" s="20">
        <v>24.25</v>
      </c>
    </row>
    <row r="1759" spans="1:5" ht="15.75" x14ac:dyDescent="0.25">
      <c r="A1759" t="s">
        <v>336</v>
      </c>
      <c r="B1759" t="s">
        <v>340</v>
      </c>
      <c r="C1759" s="18" t="s">
        <v>247</v>
      </c>
      <c r="D1759" s="20">
        <v>24.506683640993</v>
      </c>
      <c r="E1759" s="20">
        <v>24.25</v>
      </c>
    </row>
    <row r="1760" spans="1:5" ht="15.75" x14ac:dyDescent="0.25">
      <c r="A1760" t="s">
        <v>336</v>
      </c>
      <c r="B1760" t="s">
        <v>340</v>
      </c>
      <c r="C1760" s="18" t="s">
        <v>247</v>
      </c>
      <c r="D1760" s="20">
        <v>24.309683640993001</v>
      </c>
      <c r="E1760" s="20">
        <v>24.25</v>
      </c>
    </row>
    <row r="1761" spans="1:5" ht="15.75" x14ac:dyDescent="0.25">
      <c r="A1761" t="s">
        <v>336</v>
      </c>
      <c r="B1761" t="s">
        <v>340</v>
      </c>
      <c r="C1761" s="18" t="s">
        <v>247</v>
      </c>
      <c r="D1761" s="20">
        <v>23.870146403564608</v>
      </c>
      <c r="E1761" s="20">
        <v>24.25</v>
      </c>
    </row>
    <row r="1762" spans="1:5" ht="15.75" x14ac:dyDescent="0.25">
      <c r="A1762" t="s">
        <v>336</v>
      </c>
      <c r="B1762" t="s">
        <v>340</v>
      </c>
      <c r="C1762" s="18" t="s">
        <v>247</v>
      </c>
      <c r="D1762" s="20">
        <v>23.870146403564608</v>
      </c>
      <c r="E1762" s="20">
        <v>24.25</v>
      </c>
    </row>
    <row r="1763" spans="1:5" ht="15.75" x14ac:dyDescent="0.25">
      <c r="A1763" t="s">
        <v>336</v>
      </c>
      <c r="B1763" t="s">
        <v>340</v>
      </c>
      <c r="C1763" s="18" t="s">
        <v>247</v>
      </c>
      <c r="D1763" s="20">
        <v>22.278803309993634</v>
      </c>
      <c r="E1763" s="20">
        <v>24.25</v>
      </c>
    </row>
    <row r="1764" spans="1:5" ht="15.75" x14ac:dyDescent="0.25">
      <c r="A1764" t="s">
        <v>336</v>
      </c>
      <c r="B1764" t="s">
        <v>340</v>
      </c>
      <c r="C1764" s="18" t="s">
        <v>247</v>
      </c>
      <c r="D1764" s="20">
        <v>19.866327180140001</v>
      </c>
      <c r="E1764" s="20">
        <v>24.25</v>
      </c>
    </row>
    <row r="1765" spans="1:5" ht="15.75" x14ac:dyDescent="0.25">
      <c r="A1765" t="s">
        <v>336</v>
      </c>
      <c r="B1765" t="s">
        <v>340</v>
      </c>
      <c r="C1765" s="18" t="s">
        <v>247</v>
      </c>
      <c r="D1765" s="20">
        <v>19.025461489497101</v>
      </c>
      <c r="E1765" s="19">
        <v>24.25</v>
      </c>
    </row>
    <row r="1766" spans="1:5" ht="15.75" x14ac:dyDescent="0.25">
      <c r="A1766" t="s">
        <v>336</v>
      </c>
      <c r="B1766" t="s">
        <v>340</v>
      </c>
      <c r="C1766" s="18" t="s">
        <v>247</v>
      </c>
      <c r="D1766" s="20">
        <v>17.823042647994907</v>
      </c>
      <c r="E1766" s="20">
        <v>24.25</v>
      </c>
    </row>
    <row r="1767" spans="1:5" ht="15.75" x14ac:dyDescent="0.25">
      <c r="A1767" t="s">
        <v>336</v>
      </c>
      <c r="B1767" t="s">
        <v>340</v>
      </c>
      <c r="C1767" s="18" t="s">
        <v>247</v>
      </c>
      <c r="D1767" s="19">
        <v>35.18</v>
      </c>
      <c r="E1767" s="20">
        <v>24.17</v>
      </c>
    </row>
    <row r="1768" spans="1:5" ht="15.75" x14ac:dyDescent="0.25">
      <c r="A1768" t="s">
        <v>336</v>
      </c>
      <c r="B1768" t="s">
        <v>340</v>
      </c>
      <c r="C1768" s="18" t="s">
        <v>247</v>
      </c>
      <c r="D1768" s="20">
        <v>20.229789943</v>
      </c>
      <c r="E1768" s="20">
        <v>23.6</v>
      </c>
    </row>
    <row r="1769" spans="1:5" ht="15.75" x14ac:dyDescent="0.25">
      <c r="A1769" t="s">
        <v>336</v>
      </c>
      <c r="B1769" t="s">
        <v>340</v>
      </c>
      <c r="C1769" s="18" t="s">
        <v>247</v>
      </c>
      <c r="D1769" s="20">
        <v>18.777848504137491</v>
      </c>
      <c r="E1769" s="20">
        <v>23.6</v>
      </c>
    </row>
    <row r="1770" spans="1:5" ht="15.75" x14ac:dyDescent="0.25">
      <c r="A1770" t="s">
        <v>336</v>
      </c>
      <c r="B1770" t="s">
        <v>340</v>
      </c>
      <c r="C1770" s="18" t="s">
        <v>247</v>
      </c>
      <c r="D1770" s="20">
        <v>17.468491405999998</v>
      </c>
      <c r="E1770" s="20">
        <v>23.6</v>
      </c>
    </row>
    <row r="1771" spans="1:5" ht="15.75" x14ac:dyDescent="0.25">
      <c r="A1771" t="s">
        <v>336</v>
      </c>
      <c r="B1771" t="s">
        <v>340</v>
      </c>
      <c r="C1771" s="18" t="s">
        <v>247</v>
      </c>
      <c r="D1771" s="20">
        <v>14.842138800000001</v>
      </c>
      <c r="E1771" s="20">
        <v>23.6</v>
      </c>
    </row>
    <row r="1772" spans="1:5" ht="15.75" x14ac:dyDescent="0.25">
      <c r="A1772" t="s">
        <v>336</v>
      </c>
      <c r="B1772" t="s">
        <v>340</v>
      </c>
      <c r="C1772" s="18" t="s">
        <v>247</v>
      </c>
      <c r="D1772" s="20">
        <v>19.096117122851702</v>
      </c>
      <c r="E1772" s="20">
        <v>23.55</v>
      </c>
    </row>
    <row r="1773" spans="1:5" ht="15.75" x14ac:dyDescent="0.25">
      <c r="A1773" t="s">
        <v>336</v>
      </c>
      <c r="B1773" t="s">
        <v>340</v>
      </c>
      <c r="C1773" s="18" t="s">
        <v>247</v>
      </c>
      <c r="D1773" s="20">
        <v>19.414385741565884</v>
      </c>
      <c r="E1773" s="20">
        <v>23.53</v>
      </c>
    </row>
    <row r="1774" spans="1:5" ht="15.75" x14ac:dyDescent="0.25">
      <c r="A1774" t="s">
        <v>336</v>
      </c>
      <c r="B1774" t="s">
        <v>340</v>
      </c>
      <c r="C1774" s="18" t="s">
        <v>247</v>
      </c>
      <c r="D1774" s="20">
        <v>19.414385741565884</v>
      </c>
      <c r="E1774" s="20">
        <v>23.520000000000003</v>
      </c>
    </row>
    <row r="1775" spans="1:5" ht="15.75" x14ac:dyDescent="0.25">
      <c r="A1775" t="s">
        <v>336</v>
      </c>
      <c r="B1775" t="s">
        <v>340</v>
      </c>
      <c r="C1775" s="18" t="s">
        <v>247</v>
      </c>
      <c r="D1775" s="20">
        <v>24.761298535964354</v>
      </c>
      <c r="E1775" s="20">
        <v>23.5</v>
      </c>
    </row>
    <row r="1776" spans="1:5" ht="15.75" x14ac:dyDescent="0.25">
      <c r="A1776" t="s">
        <v>336</v>
      </c>
      <c r="B1776" t="s">
        <v>340</v>
      </c>
      <c r="C1776" s="18" t="s">
        <v>247</v>
      </c>
      <c r="D1776" s="20">
        <v>19.764481222151495</v>
      </c>
      <c r="E1776" s="20">
        <v>23.5</v>
      </c>
    </row>
    <row r="1777" spans="1:5" ht="15.75" x14ac:dyDescent="0.25">
      <c r="A1777" t="s">
        <v>336</v>
      </c>
      <c r="B1777" t="s">
        <v>340</v>
      </c>
      <c r="C1777" s="18" t="s">
        <v>247</v>
      </c>
      <c r="D1777" s="20">
        <v>14.958625079567154</v>
      </c>
      <c r="E1777" s="20">
        <v>23.5</v>
      </c>
    </row>
    <row r="1778" spans="1:5" ht="15.75" x14ac:dyDescent="0.25">
      <c r="A1778" t="s">
        <v>336</v>
      </c>
      <c r="B1778" t="s">
        <v>340</v>
      </c>
      <c r="C1778" s="18" t="s">
        <v>247</v>
      </c>
      <c r="D1778" s="20">
        <v>13.781031190324633</v>
      </c>
      <c r="E1778" s="20">
        <v>23.5</v>
      </c>
    </row>
    <row r="1779" spans="1:5" ht="15.75" x14ac:dyDescent="0.25">
      <c r="A1779" t="s">
        <v>336</v>
      </c>
      <c r="B1779" t="s">
        <v>340</v>
      </c>
      <c r="C1779" s="18" t="s">
        <v>247</v>
      </c>
      <c r="D1779" s="19">
        <v>18.84</v>
      </c>
      <c r="E1779" s="20">
        <v>23.42</v>
      </c>
    </row>
    <row r="1780" spans="1:5" ht="15.75" x14ac:dyDescent="0.25">
      <c r="A1780" t="s">
        <v>336</v>
      </c>
      <c r="B1780" t="s">
        <v>340</v>
      </c>
      <c r="C1780" s="18" t="s">
        <v>247</v>
      </c>
      <c r="D1780" s="20">
        <v>16.22</v>
      </c>
      <c r="E1780" s="20">
        <v>23.400000000000002</v>
      </c>
    </row>
    <row r="1781" spans="1:5" ht="15.75" x14ac:dyDescent="0.25">
      <c r="A1781" t="s">
        <v>336</v>
      </c>
      <c r="B1781" t="s">
        <v>340</v>
      </c>
      <c r="C1781" s="18" t="s">
        <v>247</v>
      </c>
      <c r="D1781" s="20">
        <v>19.669000636537238</v>
      </c>
      <c r="E1781" s="20">
        <v>23.310000000000002</v>
      </c>
    </row>
    <row r="1782" spans="1:5" ht="15.75" x14ac:dyDescent="0.25">
      <c r="A1782" t="s">
        <v>336</v>
      </c>
      <c r="B1782" t="s">
        <v>340</v>
      </c>
      <c r="C1782" s="18" t="s">
        <v>247</v>
      </c>
      <c r="D1782" s="20">
        <v>19.637173774665818</v>
      </c>
      <c r="E1782" s="20">
        <v>23.310000000000002</v>
      </c>
    </row>
    <row r="1783" spans="1:5" ht="15.75" x14ac:dyDescent="0.25">
      <c r="A1783" t="s">
        <v>336</v>
      </c>
      <c r="B1783" t="s">
        <v>340</v>
      </c>
      <c r="C1783" s="18" t="s">
        <v>247</v>
      </c>
      <c r="D1783" s="20">
        <v>18.68</v>
      </c>
      <c r="E1783" s="20">
        <v>23.3</v>
      </c>
    </row>
    <row r="1784" spans="1:5" ht="15.75" x14ac:dyDescent="0.25">
      <c r="A1784" t="s">
        <v>336</v>
      </c>
      <c r="B1784" t="s">
        <v>340</v>
      </c>
      <c r="C1784" s="18" t="s">
        <v>247</v>
      </c>
      <c r="D1784" s="20">
        <v>19.2</v>
      </c>
      <c r="E1784" s="20">
        <v>23.29</v>
      </c>
    </row>
    <row r="1785" spans="1:5" ht="15.75" x14ac:dyDescent="0.25">
      <c r="A1785" t="s">
        <v>336</v>
      </c>
      <c r="B1785" t="s">
        <v>340</v>
      </c>
      <c r="C1785" s="18" t="s">
        <v>247</v>
      </c>
      <c r="D1785" s="20">
        <v>23.830681094844099</v>
      </c>
      <c r="E1785" s="20">
        <v>23.200000000000003</v>
      </c>
    </row>
    <row r="1786" spans="1:5" ht="15.75" x14ac:dyDescent="0.25">
      <c r="A1786" t="s">
        <v>336</v>
      </c>
      <c r="B1786" t="s">
        <v>340</v>
      </c>
      <c r="C1786" s="18" t="s">
        <v>247</v>
      </c>
      <c r="D1786" s="20">
        <v>17.799489999999999</v>
      </c>
      <c r="E1786" s="20">
        <v>23.200000000000003</v>
      </c>
    </row>
    <row r="1787" spans="1:5" ht="15.75" x14ac:dyDescent="0.25">
      <c r="A1787" t="s">
        <v>336</v>
      </c>
      <c r="B1787" t="s">
        <v>340</v>
      </c>
      <c r="C1787" s="18" t="s">
        <v>247</v>
      </c>
      <c r="D1787" s="20">
        <v>21.005728835136857</v>
      </c>
      <c r="E1787" s="20">
        <v>23.1</v>
      </c>
    </row>
    <row r="1788" spans="1:5" ht="15.75" x14ac:dyDescent="0.25">
      <c r="A1788" t="s">
        <v>336</v>
      </c>
      <c r="B1788" t="s">
        <v>340</v>
      </c>
      <c r="C1788" s="18" t="s">
        <v>247</v>
      </c>
      <c r="D1788" s="20">
        <v>19.548058561425801</v>
      </c>
      <c r="E1788" s="20">
        <v>23.1</v>
      </c>
    </row>
    <row r="1789" spans="1:5" ht="15.75" x14ac:dyDescent="0.25">
      <c r="A1789" t="s">
        <v>336</v>
      </c>
      <c r="B1789" t="s">
        <v>340</v>
      </c>
      <c r="C1789" s="18" t="s">
        <v>247</v>
      </c>
      <c r="D1789" s="20">
        <v>19.548058561425801</v>
      </c>
      <c r="E1789" s="20">
        <v>23.1</v>
      </c>
    </row>
    <row r="1790" spans="1:5" ht="15.75" x14ac:dyDescent="0.25">
      <c r="A1790" t="s">
        <v>336</v>
      </c>
      <c r="B1790" t="s">
        <v>340</v>
      </c>
      <c r="C1790" s="18" t="s">
        <v>247</v>
      </c>
      <c r="D1790" s="20">
        <v>16.995544239338003</v>
      </c>
      <c r="E1790" s="20">
        <v>23.1</v>
      </c>
    </row>
    <row r="1791" spans="1:5" ht="15.75" x14ac:dyDescent="0.25">
      <c r="A1791" t="s">
        <v>336</v>
      </c>
      <c r="B1791" t="s">
        <v>340</v>
      </c>
      <c r="C1791" s="18" t="s">
        <v>247</v>
      </c>
      <c r="D1791" s="20">
        <v>23.806492679821769</v>
      </c>
      <c r="E1791" s="20">
        <v>21.9</v>
      </c>
    </row>
    <row r="1792" spans="1:5" ht="15.75" x14ac:dyDescent="0.25">
      <c r="A1792" t="s">
        <v>336</v>
      </c>
      <c r="B1792" t="s">
        <v>340</v>
      </c>
      <c r="C1792" s="18" t="s">
        <v>247</v>
      </c>
      <c r="D1792" s="19">
        <v>24.3</v>
      </c>
      <c r="E1792" s="20">
        <v>21.8</v>
      </c>
    </row>
    <row r="1793" spans="1:5" ht="15.75" x14ac:dyDescent="0.25">
      <c r="A1793" t="s">
        <v>336</v>
      </c>
      <c r="B1793" t="s">
        <v>340</v>
      </c>
      <c r="C1793" s="18" t="s">
        <v>247</v>
      </c>
      <c r="D1793" s="20">
        <v>21.2</v>
      </c>
      <c r="E1793" s="20">
        <v>21.8</v>
      </c>
    </row>
    <row r="1794" spans="1:5" ht="15.75" x14ac:dyDescent="0.25">
      <c r="A1794" t="s">
        <v>336</v>
      </c>
      <c r="B1794" t="s">
        <v>340</v>
      </c>
      <c r="C1794" s="18" t="s">
        <v>247</v>
      </c>
      <c r="D1794" s="20">
        <v>16.549968173138129</v>
      </c>
      <c r="E1794" s="20">
        <v>21.7</v>
      </c>
    </row>
    <row r="1795" spans="1:5" ht="15.75" x14ac:dyDescent="0.25">
      <c r="A1795" t="s">
        <v>336</v>
      </c>
      <c r="B1795" t="s">
        <v>340</v>
      </c>
      <c r="C1795" s="18" t="s">
        <v>247</v>
      </c>
      <c r="D1795" s="20">
        <v>29.598981540420116</v>
      </c>
      <c r="E1795" s="20">
        <v>21.54</v>
      </c>
    </row>
    <row r="1796" spans="1:5" ht="15.75" x14ac:dyDescent="0.25">
      <c r="A1796" t="s">
        <v>336</v>
      </c>
      <c r="B1796" t="s">
        <v>340</v>
      </c>
      <c r="C1796" s="18" t="s">
        <v>247</v>
      </c>
      <c r="D1796" s="20">
        <v>28.644175684277531</v>
      </c>
      <c r="E1796" s="20">
        <v>21.5</v>
      </c>
    </row>
    <row r="1797" spans="1:5" ht="15.75" x14ac:dyDescent="0.25">
      <c r="A1797" t="s">
        <v>336</v>
      </c>
      <c r="B1797" t="s">
        <v>340</v>
      </c>
      <c r="C1797" s="18" t="s">
        <v>247</v>
      </c>
      <c r="D1797" s="20">
        <v>25.779758115849777</v>
      </c>
      <c r="E1797" s="20">
        <v>21.5</v>
      </c>
    </row>
    <row r="1798" spans="1:5" ht="15.75" x14ac:dyDescent="0.25">
      <c r="A1798" t="s">
        <v>336</v>
      </c>
      <c r="B1798" t="s">
        <v>340</v>
      </c>
      <c r="C1798" s="18" t="s">
        <v>247</v>
      </c>
      <c r="D1798" s="20">
        <v>24.824952259707192</v>
      </c>
      <c r="E1798" s="20">
        <v>21.5</v>
      </c>
    </row>
    <row r="1799" spans="1:5" ht="15.75" x14ac:dyDescent="0.25">
      <c r="A1799" t="s">
        <v>336</v>
      </c>
      <c r="B1799" t="s">
        <v>340</v>
      </c>
      <c r="C1799" s="18" t="s">
        <v>247</v>
      </c>
      <c r="D1799" s="20">
        <v>24.506683640993</v>
      </c>
      <c r="E1799" s="20">
        <v>21.5</v>
      </c>
    </row>
    <row r="1800" spans="1:5" ht="15.75" x14ac:dyDescent="0.25">
      <c r="A1800" t="s">
        <v>336</v>
      </c>
      <c r="B1800" t="s">
        <v>340</v>
      </c>
      <c r="C1800" s="18" t="s">
        <v>247</v>
      </c>
      <c r="D1800" s="20">
        <v>22.59707192870783</v>
      </c>
      <c r="E1800" s="20">
        <v>21.5</v>
      </c>
    </row>
    <row r="1801" spans="1:5" ht="15.75" x14ac:dyDescent="0.25">
      <c r="A1801" t="s">
        <v>336</v>
      </c>
      <c r="B1801" t="s">
        <v>340</v>
      </c>
      <c r="C1801" s="18" t="s">
        <v>247</v>
      </c>
      <c r="D1801" s="19">
        <v>21.7</v>
      </c>
      <c r="E1801" s="20">
        <v>21.5</v>
      </c>
    </row>
    <row r="1802" spans="1:5" ht="15.75" x14ac:dyDescent="0.25">
      <c r="A1802" t="s">
        <v>336</v>
      </c>
      <c r="B1802" t="s">
        <v>340</v>
      </c>
      <c r="C1802" s="18" t="s">
        <v>247</v>
      </c>
      <c r="D1802" s="20">
        <v>21.005728835136857</v>
      </c>
      <c r="E1802" s="20">
        <v>21.5</v>
      </c>
    </row>
    <row r="1803" spans="1:5" ht="15.75" x14ac:dyDescent="0.25">
      <c r="A1803" t="s">
        <v>336</v>
      </c>
      <c r="B1803" t="s">
        <v>340</v>
      </c>
      <c r="C1803" s="18" t="s">
        <v>247</v>
      </c>
      <c r="D1803" s="19">
        <v>20.329999999999998</v>
      </c>
      <c r="E1803" s="20">
        <v>21.5</v>
      </c>
    </row>
    <row r="1804" spans="1:5" ht="15.75" x14ac:dyDescent="0.25">
      <c r="A1804" t="s">
        <v>336</v>
      </c>
      <c r="B1804" t="s">
        <v>340</v>
      </c>
      <c r="C1804" s="18" t="s">
        <v>247</v>
      </c>
      <c r="D1804" s="20">
        <v>17.186505410566518</v>
      </c>
      <c r="E1804" s="20">
        <v>21.5</v>
      </c>
    </row>
    <row r="1805" spans="1:5" ht="15.75" x14ac:dyDescent="0.25">
      <c r="A1805" t="s">
        <v>336</v>
      </c>
      <c r="B1805" t="s">
        <v>340</v>
      </c>
      <c r="C1805" s="18" t="s">
        <v>247</v>
      </c>
      <c r="D1805" s="20">
        <v>16.683640992998001</v>
      </c>
      <c r="E1805" s="20">
        <v>21.5</v>
      </c>
    </row>
    <row r="1806" spans="1:5" ht="15.75" x14ac:dyDescent="0.25">
      <c r="A1806" t="s">
        <v>336</v>
      </c>
      <c r="B1806" t="s">
        <v>340</v>
      </c>
      <c r="C1806" s="18" t="s">
        <v>247</v>
      </c>
      <c r="D1806" s="20">
        <v>16.549968173138129</v>
      </c>
      <c r="E1806" s="20">
        <v>21.5</v>
      </c>
    </row>
    <row r="1807" spans="1:5" ht="15.75" x14ac:dyDescent="0.25">
      <c r="A1807" t="s">
        <v>336</v>
      </c>
      <c r="B1807" t="s">
        <v>340</v>
      </c>
      <c r="C1807" s="18" t="s">
        <v>247</v>
      </c>
      <c r="D1807" s="20">
        <v>15.913430935709739</v>
      </c>
      <c r="E1807" s="20">
        <v>21.5</v>
      </c>
    </row>
    <row r="1808" spans="1:5" ht="15.75" x14ac:dyDescent="0.25">
      <c r="A1808" t="s">
        <v>336</v>
      </c>
      <c r="B1808" t="s">
        <v>340</v>
      </c>
      <c r="C1808" s="18" t="s">
        <v>247</v>
      </c>
      <c r="D1808" s="20">
        <v>14.958625079567154</v>
      </c>
      <c r="E1808" s="20">
        <v>21.5</v>
      </c>
    </row>
    <row r="1809" spans="1:5" ht="15.75" x14ac:dyDescent="0.25">
      <c r="A1809" t="s">
        <v>336</v>
      </c>
      <c r="B1809" t="s">
        <v>340</v>
      </c>
      <c r="C1809" s="18" t="s">
        <v>247</v>
      </c>
      <c r="D1809" s="20">
        <v>14.958625079567154</v>
      </c>
      <c r="E1809" s="20">
        <v>21.5</v>
      </c>
    </row>
    <row r="1810" spans="1:5" ht="15.75" x14ac:dyDescent="0.25">
      <c r="A1810" t="s">
        <v>336</v>
      </c>
      <c r="B1810" t="s">
        <v>340</v>
      </c>
      <c r="C1810" s="18" t="s">
        <v>247</v>
      </c>
      <c r="D1810" s="19">
        <v>29.78</v>
      </c>
      <c r="E1810" s="20">
        <v>21.46</v>
      </c>
    </row>
    <row r="1811" spans="1:5" ht="15.75" x14ac:dyDescent="0.25">
      <c r="A1811" t="s">
        <v>336</v>
      </c>
      <c r="B1811" t="s">
        <v>340</v>
      </c>
      <c r="C1811" s="18" t="s">
        <v>247</v>
      </c>
      <c r="D1811" s="19">
        <v>25.3</v>
      </c>
      <c r="E1811" s="20">
        <v>21.4</v>
      </c>
    </row>
    <row r="1812" spans="1:5" ht="15.75" x14ac:dyDescent="0.25">
      <c r="A1812" t="s">
        <v>336</v>
      </c>
      <c r="B1812" t="s">
        <v>340</v>
      </c>
      <c r="C1812" s="18" t="s">
        <v>247</v>
      </c>
      <c r="D1812" s="20">
        <v>28.93</v>
      </c>
      <c r="E1812" s="20">
        <v>21.32</v>
      </c>
    </row>
    <row r="1813" spans="1:5" ht="15.75" x14ac:dyDescent="0.25">
      <c r="A1813" t="s">
        <v>336</v>
      </c>
      <c r="B1813" t="s">
        <v>340</v>
      </c>
      <c r="C1813" s="18" t="s">
        <v>247</v>
      </c>
      <c r="D1813" s="19">
        <v>24.7</v>
      </c>
      <c r="E1813" s="20">
        <v>21.3</v>
      </c>
    </row>
    <row r="1814" spans="1:5" ht="15.75" x14ac:dyDescent="0.25">
      <c r="A1814" t="s">
        <v>336</v>
      </c>
      <c r="B1814" t="s">
        <v>340</v>
      </c>
      <c r="C1814" s="18" t="s">
        <v>247</v>
      </c>
      <c r="D1814" s="20">
        <v>24.379376193507319</v>
      </c>
      <c r="E1814" s="20">
        <v>21.3</v>
      </c>
    </row>
    <row r="1815" spans="1:5" ht="15.75" x14ac:dyDescent="0.25">
      <c r="A1815" t="s">
        <v>336</v>
      </c>
      <c r="B1815" t="s">
        <v>340</v>
      </c>
      <c r="C1815" s="18" t="s">
        <v>247</v>
      </c>
      <c r="D1815" s="20">
        <v>17.25015913430936</v>
      </c>
      <c r="E1815" s="20">
        <v>21.3</v>
      </c>
    </row>
    <row r="1816" spans="1:5" ht="15.75" x14ac:dyDescent="0.25">
      <c r="A1816" t="s">
        <v>336</v>
      </c>
      <c r="B1816" t="s">
        <v>340</v>
      </c>
      <c r="C1816" s="18" t="s">
        <v>247</v>
      </c>
      <c r="D1816" s="20">
        <v>28.644175684277531</v>
      </c>
      <c r="E1816" s="20">
        <v>21.259999999999998</v>
      </c>
    </row>
    <row r="1817" spans="1:5" ht="15.75" x14ac:dyDescent="0.25">
      <c r="A1817" t="s">
        <v>336</v>
      </c>
      <c r="B1817" t="s">
        <v>340</v>
      </c>
      <c r="C1817" s="18" t="s">
        <v>247</v>
      </c>
      <c r="D1817" s="20">
        <v>15.690642902609802</v>
      </c>
      <c r="E1817" s="20">
        <v>21.2</v>
      </c>
    </row>
    <row r="1818" spans="1:5" ht="15.75" x14ac:dyDescent="0.25">
      <c r="A1818" t="s">
        <v>336</v>
      </c>
      <c r="B1818" t="s">
        <v>340</v>
      </c>
      <c r="C1818" s="18" t="s">
        <v>247</v>
      </c>
      <c r="D1818" s="20">
        <v>26.639083386378104</v>
      </c>
      <c r="E1818" s="20">
        <v>21.15</v>
      </c>
    </row>
    <row r="1819" spans="1:5" ht="15.75" x14ac:dyDescent="0.25">
      <c r="A1819" t="s">
        <v>336</v>
      </c>
      <c r="B1819" t="s">
        <v>340</v>
      </c>
      <c r="C1819" s="18" t="s">
        <v>247</v>
      </c>
      <c r="D1819" s="20">
        <v>25.143220878421388</v>
      </c>
      <c r="E1819" s="20">
        <v>21.15</v>
      </c>
    </row>
    <row r="1820" spans="1:5" ht="15.75" x14ac:dyDescent="0.25">
      <c r="A1820" t="s">
        <v>336</v>
      </c>
      <c r="B1820" t="s">
        <v>340</v>
      </c>
      <c r="C1820" s="18" t="s">
        <v>247</v>
      </c>
      <c r="D1820" s="20">
        <v>26.766390833863781</v>
      </c>
      <c r="E1820" s="20">
        <v>21.11</v>
      </c>
    </row>
    <row r="1821" spans="1:5" ht="15.75" x14ac:dyDescent="0.25">
      <c r="A1821" t="s">
        <v>336</v>
      </c>
      <c r="B1821" t="s">
        <v>340</v>
      </c>
      <c r="C1821" s="18" t="s">
        <v>247</v>
      </c>
      <c r="D1821" s="20">
        <v>15.913430935709739</v>
      </c>
      <c r="E1821" s="20">
        <v>21.1</v>
      </c>
    </row>
    <row r="1822" spans="1:5" ht="15.75" x14ac:dyDescent="0.25">
      <c r="A1822" t="s">
        <v>336</v>
      </c>
      <c r="B1822" t="s">
        <v>340</v>
      </c>
      <c r="C1822" s="18" t="s">
        <v>247</v>
      </c>
      <c r="D1822" s="20">
        <v>26.734563971992362</v>
      </c>
      <c r="E1822" s="20">
        <v>21.05</v>
      </c>
    </row>
    <row r="1823" spans="1:5" ht="15.75" x14ac:dyDescent="0.25">
      <c r="A1823" t="s">
        <v>336</v>
      </c>
      <c r="B1823" t="s">
        <v>340</v>
      </c>
      <c r="C1823" s="18" t="s">
        <v>247</v>
      </c>
      <c r="D1823" s="20">
        <v>21.329974538510001</v>
      </c>
      <c r="E1823" s="20">
        <v>21.04</v>
      </c>
    </row>
    <row r="1824" spans="1:5" ht="15.75" x14ac:dyDescent="0.25">
      <c r="A1824" t="s">
        <v>336</v>
      </c>
      <c r="B1824" t="s">
        <v>340</v>
      </c>
      <c r="C1824" s="18" t="s">
        <v>247</v>
      </c>
      <c r="D1824" s="20">
        <v>20.369191597708468</v>
      </c>
      <c r="E1824" s="20">
        <v>21.04</v>
      </c>
    </row>
    <row r="1825" spans="1:5" ht="15.75" x14ac:dyDescent="0.25">
      <c r="A1825" t="s">
        <v>336</v>
      </c>
      <c r="B1825" t="s">
        <v>340</v>
      </c>
      <c r="C1825" s="18" t="s">
        <v>247</v>
      </c>
      <c r="D1825" s="20">
        <v>20.159770850000001</v>
      </c>
      <c r="E1825" s="20">
        <v>21.04</v>
      </c>
    </row>
    <row r="1826" spans="1:5" ht="15.75" x14ac:dyDescent="0.25">
      <c r="A1826" t="s">
        <v>336</v>
      </c>
      <c r="B1826" t="s">
        <v>340</v>
      </c>
      <c r="C1826" s="18" t="s">
        <v>247</v>
      </c>
      <c r="D1826" s="20">
        <v>26.098026734563973</v>
      </c>
      <c r="E1826" s="20">
        <v>21.03</v>
      </c>
    </row>
    <row r="1827" spans="1:5" ht="15.75" x14ac:dyDescent="0.25">
      <c r="A1827" t="s">
        <v>336</v>
      </c>
      <c r="B1827" t="s">
        <v>340</v>
      </c>
      <c r="C1827" s="18" t="s">
        <v>247</v>
      </c>
      <c r="D1827" s="19">
        <v>24.4</v>
      </c>
      <c r="E1827" s="20">
        <v>21.03</v>
      </c>
    </row>
    <row r="1828" spans="1:5" ht="15.75" x14ac:dyDescent="0.25">
      <c r="A1828" t="s">
        <v>336</v>
      </c>
      <c r="B1828" t="s">
        <v>340</v>
      </c>
      <c r="C1828" s="18" t="s">
        <v>247</v>
      </c>
      <c r="D1828" s="20">
        <v>27.37110120942075</v>
      </c>
      <c r="E1828" s="20">
        <v>21.02</v>
      </c>
    </row>
    <row r="1829" spans="1:5" ht="15.75" x14ac:dyDescent="0.25">
      <c r="A1829" t="s">
        <v>336</v>
      </c>
      <c r="B1829" t="s">
        <v>340</v>
      </c>
      <c r="C1829" s="18" t="s">
        <v>247</v>
      </c>
      <c r="D1829" s="20">
        <v>23.233609166136219</v>
      </c>
      <c r="E1829" s="20">
        <v>21.02</v>
      </c>
    </row>
    <row r="1830" spans="1:5" ht="15.75" x14ac:dyDescent="0.25">
      <c r="A1830" t="s">
        <v>336</v>
      </c>
      <c r="B1830" t="s">
        <v>340</v>
      </c>
      <c r="C1830" s="18" t="s">
        <v>247</v>
      </c>
      <c r="D1830" s="20">
        <v>25.461489497135585</v>
      </c>
      <c r="E1830" s="20">
        <v>21</v>
      </c>
    </row>
    <row r="1831" spans="1:5" ht="15.75" x14ac:dyDescent="0.25">
      <c r="A1831" t="s">
        <v>336</v>
      </c>
      <c r="B1831" t="s">
        <v>340</v>
      </c>
      <c r="C1831" s="18" t="s">
        <v>247</v>
      </c>
      <c r="D1831" s="20">
        <v>22.278803309993634</v>
      </c>
      <c r="E1831" s="20">
        <v>21</v>
      </c>
    </row>
    <row r="1832" spans="1:5" ht="15.75" x14ac:dyDescent="0.25">
      <c r="A1832" t="s">
        <v>336</v>
      </c>
      <c r="B1832" t="s">
        <v>340</v>
      </c>
      <c r="C1832" s="18" t="s">
        <v>247</v>
      </c>
      <c r="D1832" s="20">
        <v>20.687460216422661</v>
      </c>
      <c r="E1832" s="20">
        <v>21</v>
      </c>
    </row>
    <row r="1833" spans="1:5" ht="15.75" x14ac:dyDescent="0.25">
      <c r="A1833" t="s">
        <v>336</v>
      </c>
      <c r="B1833" t="s">
        <v>340</v>
      </c>
      <c r="C1833" s="18" t="s">
        <v>247</v>
      </c>
      <c r="D1833" s="20">
        <v>19.866327180140001</v>
      </c>
      <c r="E1833" s="20">
        <v>21</v>
      </c>
    </row>
    <row r="1834" spans="1:5" ht="15.75" x14ac:dyDescent="0.25">
      <c r="A1834" t="s">
        <v>336</v>
      </c>
      <c r="B1834" t="s">
        <v>340</v>
      </c>
      <c r="C1834" s="18" t="s">
        <v>247</v>
      </c>
      <c r="D1834" s="20">
        <v>19.096117122851687</v>
      </c>
      <c r="E1834" s="20">
        <v>21</v>
      </c>
    </row>
    <row r="1835" spans="1:5" ht="15.75" x14ac:dyDescent="0.25">
      <c r="A1835" t="s">
        <v>336</v>
      </c>
      <c r="B1835" t="s">
        <v>340</v>
      </c>
      <c r="C1835" s="18" t="s">
        <v>247</v>
      </c>
      <c r="D1835" s="20">
        <v>18.866327180140001</v>
      </c>
      <c r="E1835" s="20">
        <v>21</v>
      </c>
    </row>
    <row r="1836" spans="1:5" ht="15.75" x14ac:dyDescent="0.25">
      <c r="A1836" t="s">
        <v>336</v>
      </c>
      <c r="B1836" t="s">
        <v>340</v>
      </c>
      <c r="C1836" s="18" t="s">
        <v>247</v>
      </c>
      <c r="D1836" s="20">
        <v>18.459579885423299</v>
      </c>
      <c r="E1836" s="20">
        <v>21</v>
      </c>
    </row>
    <row r="1837" spans="1:5" ht="15.75" x14ac:dyDescent="0.25">
      <c r="A1837" t="s">
        <v>336</v>
      </c>
      <c r="B1837" t="s">
        <v>340</v>
      </c>
      <c r="C1837" s="18" t="s">
        <v>247</v>
      </c>
      <c r="D1837" s="20">
        <v>17.186505410566518</v>
      </c>
      <c r="E1837" s="20">
        <v>21</v>
      </c>
    </row>
    <row r="1838" spans="1:5" ht="15.75" x14ac:dyDescent="0.25">
      <c r="A1838" t="s">
        <v>336</v>
      </c>
      <c r="B1838" t="s">
        <v>340</v>
      </c>
      <c r="C1838" s="18" t="s">
        <v>247</v>
      </c>
      <c r="D1838" s="20">
        <v>16.549968173138129</v>
      </c>
      <c r="E1838" s="20">
        <v>21</v>
      </c>
    </row>
    <row r="1839" spans="1:5" ht="15.75" x14ac:dyDescent="0.25">
      <c r="A1839" t="s">
        <v>336</v>
      </c>
      <c r="B1839" t="s">
        <v>340</v>
      </c>
      <c r="C1839" s="18" t="s">
        <v>247</v>
      </c>
      <c r="D1839" s="20">
        <v>15.913430935709739</v>
      </c>
      <c r="E1839" s="20">
        <v>21</v>
      </c>
    </row>
    <row r="1840" spans="1:5" ht="15.75" x14ac:dyDescent="0.25">
      <c r="A1840" t="s">
        <v>336</v>
      </c>
      <c r="B1840" t="s">
        <v>340</v>
      </c>
      <c r="C1840" s="18" t="s">
        <v>247</v>
      </c>
      <c r="D1840" s="20">
        <v>15.27689369828135</v>
      </c>
      <c r="E1840" s="20">
        <v>21</v>
      </c>
    </row>
    <row r="1841" spans="1:5" ht="15.75" x14ac:dyDescent="0.25">
      <c r="A1841" t="s">
        <v>336</v>
      </c>
      <c r="B1841" t="s">
        <v>340</v>
      </c>
      <c r="C1841" s="18" t="s">
        <v>247</v>
      </c>
      <c r="D1841" s="20">
        <v>23.233609166136219</v>
      </c>
      <c r="E1841" s="20">
        <v>20.990000000000002</v>
      </c>
    </row>
    <row r="1842" spans="1:5" ht="15.75" x14ac:dyDescent="0.25">
      <c r="A1842" t="s">
        <v>336</v>
      </c>
      <c r="B1842" t="s">
        <v>340</v>
      </c>
      <c r="C1842" s="18" t="s">
        <v>247</v>
      </c>
      <c r="D1842" s="20">
        <v>24.824952259707192</v>
      </c>
      <c r="E1842" s="20">
        <v>20.95</v>
      </c>
    </row>
    <row r="1843" spans="1:5" ht="15.75" x14ac:dyDescent="0.25">
      <c r="A1843" t="s">
        <v>336</v>
      </c>
      <c r="B1843" t="s">
        <v>340</v>
      </c>
      <c r="C1843" s="18" t="s">
        <v>247</v>
      </c>
      <c r="D1843" s="20">
        <v>25.907065563335458</v>
      </c>
      <c r="E1843" s="20">
        <v>20.9</v>
      </c>
    </row>
    <row r="1844" spans="1:5" ht="15.75" x14ac:dyDescent="0.25">
      <c r="A1844" t="s">
        <v>336</v>
      </c>
      <c r="B1844" t="s">
        <v>340</v>
      </c>
      <c r="C1844" s="18" t="s">
        <v>247</v>
      </c>
      <c r="D1844" s="20">
        <v>24.824952259707192</v>
      </c>
      <c r="E1844" s="20">
        <v>20.9</v>
      </c>
    </row>
    <row r="1845" spans="1:5" ht="15.75" x14ac:dyDescent="0.25">
      <c r="A1845" t="s">
        <v>336</v>
      </c>
      <c r="B1845" t="s">
        <v>340</v>
      </c>
      <c r="C1845" s="18" t="s">
        <v>247</v>
      </c>
      <c r="D1845" s="20">
        <v>19.460280099999999</v>
      </c>
      <c r="E1845" s="20">
        <v>20.9</v>
      </c>
    </row>
    <row r="1846" spans="1:5" ht="15.75" x14ac:dyDescent="0.25">
      <c r="A1846" t="s">
        <v>336</v>
      </c>
      <c r="B1846" t="s">
        <v>340</v>
      </c>
      <c r="C1846" s="18" t="s">
        <v>247</v>
      </c>
      <c r="D1846" s="20">
        <v>17.313812858052195</v>
      </c>
      <c r="E1846" s="20">
        <v>20.9</v>
      </c>
    </row>
    <row r="1847" spans="1:5" ht="15.75" x14ac:dyDescent="0.25">
      <c r="A1847" t="s">
        <v>336</v>
      </c>
      <c r="B1847" t="s">
        <v>340</v>
      </c>
      <c r="C1847" s="18" t="s">
        <v>247</v>
      </c>
      <c r="D1847" s="20">
        <v>23.870146403564608</v>
      </c>
      <c r="E1847" s="20">
        <v>20.89</v>
      </c>
    </row>
    <row r="1848" spans="1:5" ht="15.75" x14ac:dyDescent="0.25">
      <c r="A1848" t="s">
        <v>336</v>
      </c>
      <c r="B1848" t="s">
        <v>340</v>
      </c>
      <c r="C1848" s="18" t="s">
        <v>247</v>
      </c>
      <c r="D1848" s="20">
        <v>23.010821133036284</v>
      </c>
      <c r="E1848" s="20">
        <v>20.740000000000002</v>
      </c>
    </row>
    <row r="1849" spans="1:5" ht="15.75" x14ac:dyDescent="0.25">
      <c r="A1849" t="s">
        <v>336</v>
      </c>
      <c r="B1849" t="s">
        <v>340</v>
      </c>
      <c r="C1849" s="18" t="s">
        <v>247</v>
      </c>
      <c r="D1849" s="20">
        <v>23.201782304264803</v>
      </c>
      <c r="E1849" s="20">
        <v>20.71</v>
      </c>
    </row>
    <row r="1850" spans="1:5" ht="15.75" x14ac:dyDescent="0.25">
      <c r="A1850" t="s">
        <v>336</v>
      </c>
      <c r="B1850" t="s">
        <v>340</v>
      </c>
      <c r="C1850" s="18" t="s">
        <v>247</v>
      </c>
      <c r="D1850" s="20">
        <v>21.642266072565246</v>
      </c>
      <c r="E1850" s="20">
        <v>20.71</v>
      </c>
    </row>
    <row r="1851" spans="1:5" ht="15.75" x14ac:dyDescent="0.25">
      <c r="A1851" t="s">
        <v>336</v>
      </c>
      <c r="B1851" t="s">
        <v>340</v>
      </c>
      <c r="C1851" s="18" t="s">
        <v>247</v>
      </c>
      <c r="D1851" s="19">
        <v>24.1</v>
      </c>
      <c r="E1851" s="20">
        <v>20.7</v>
      </c>
    </row>
    <row r="1852" spans="1:5" ht="15.75" x14ac:dyDescent="0.25">
      <c r="A1852" t="s">
        <v>336</v>
      </c>
      <c r="B1852" t="s">
        <v>340</v>
      </c>
      <c r="C1852" s="18" t="s">
        <v>247</v>
      </c>
      <c r="D1852" s="20">
        <v>20.369191597708468</v>
      </c>
      <c r="E1852" s="20">
        <v>20.7</v>
      </c>
    </row>
    <row r="1853" spans="1:5" ht="15.75" x14ac:dyDescent="0.25">
      <c r="A1853" t="s">
        <v>336</v>
      </c>
      <c r="B1853" t="s">
        <v>340</v>
      </c>
      <c r="C1853" s="18" t="s">
        <v>247</v>
      </c>
      <c r="D1853" s="20">
        <v>18.777848504137491</v>
      </c>
      <c r="E1853" s="20">
        <v>20.7</v>
      </c>
    </row>
    <row r="1854" spans="1:5" ht="15.75" x14ac:dyDescent="0.25">
      <c r="A1854" t="s">
        <v>336</v>
      </c>
      <c r="B1854" t="s">
        <v>340</v>
      </c>
      <c r="C1854" s="18" t="s">
        <v>247</v>
      </c>
      <c r="D1854" s="20">
        <v>18.777848504137491</v>
      </c>
      <c r="E1854" s="20">
        <v>20.7</v>
      </c>
    </row>
    <row r="1855" spans="1:5" ht="15.75" x14ac:dyDescent="0.25">
      <c r="A1855" t="s">
        <v>336</v>
      </c>
      <c r="B1855" t="s">
        <v>340</v>
      </c>
      <c r="C1855" s="18" t="s">
        <v>247</v>
      </c>
      <c r="D1855" s="20">
        <v>17.823042647994907</v>
      </c>
      <c r="E1855" s="20">
        <v>20.7</v>
      </c>
    </row>
    <row r="1856" spans="1:5" ht="15.75" x14ac:dyDescent="0.25">
      <c r="A1856" t="s">
        <v>336</v>
      </c>
      <c r="B1856" t="s">
        <v>340</v>
      </c>
      <c r="C1856" s="18" t="s">
        <v>247</v>
      </c>
      <c r="D1856" s="20">
        <v>17.5807</v>
      </c>
      <c r="E1856" s="20">
        <v>20.7</v>
      </c>
    </row>
    <row r="1857" spans="1:5" ht="15.75" x14ac:dyDescent="0.25">
      <c r="A1857" t="s">
        <v>336</v>
      </c>
      <c r="B1857" t="s">
        <v>340</v>
      </c>
      <c r="C1857" s="18" t="s">
        <v>247</v>
      </c>
      <c r="D1857" s="20">
        <v>16.549968173138129</v>
      </c>
      <c r="E1857" s="20">
        <v>20.7</v>
      </c>
    </row>
    <row r="1858" spans="1:5" ht="15.75" x14ac:dyDescent="0.25">
      <c r="A1858" t="s">
        <v>336</v>
      </c>
      <c r="B1858" t="s">
        <v>340</v>
      </c>
      <c r="C1858" s="18" t="s">
        <v>247</v>
      </c>
      <c r="D1858" s="20">
        <v>16.231699554423933</v>
      </c>
      <c r="E1858" s="20">
        <v>20.7</v>
      </c>
    </row>
    <row r="1859" spans="1:5" ht="15.75" x14ac:dyDescent="0.25">
      <c r="A1859" t="s">
        <v>336</v>
      </c>
      <c r="B1859" t="s">
        <v>340</v>
      </c>
      <c r="C1859" s="18" t="s">
        <v>247</v>
      </c>
      <c r="D1859" s="20">
        <v>15.595162316995545</v>
      </c>
      <c r="E1859" s="20">
        <v>20.7</v>
      </c>
    </row>
    <row r="1860" spans="1:5" ht="15.75" x14ac:dyDescent="0.25">
      <c r="A1860" t="s">
        <v>336</v>
      </c>
      <c r="B1860" t="s">
        <v>340</v>
      </c>
      <c r="C1860" s="18" t="s">
        <v>247</v>
      </c>
      <c r="D1860" s="20">
        <v>15.595162316995545</v>
      </c>
      <c r="E1860" s="20">
        <v>20.7</v>
      </c>
    </row>
    <row r="1861" spans="1:5" ht="15.75" x14ac:dyDescent="0.25">
      <c r="A1861" t="s">
        <v>336</v>
      </c>
      <c r="B1861" t="s">
        <v>340</v>
      </c>
      <c r="C1861" s="18" t="s">
        <v>247</v>
      </c>
      <c r="D1861" s="19">
        <v>8.16</v>
      </c>
      <c r="E1861" s="20">
        <v>20.7</v>
      </c>
    </row>
    <row r="1862" spans="1:5" ht="15.75" x14ac:dyDescent="0.25">
      <c r="A1862" t="s">
        <v>336</v>
      </c>
      <c r="B1862" t="s">
        <v>340</v>
      </c>
      <c r="C1862" s="18" t="s">
        <v>247</v>
      </c>
      <c r="D1862" s="20">
        <v>21.642266072565246</v>
      </c>
      <c r="E1862" s="20">
        <v>20.689999999999998</v>
      </c>
    </row>
    <row r="1863" spans="1:5" ht="15.75" x14ac:dyDescent="0.25">
      <c r="A1863" t="s">
        <v>336</v>
      </c>
      <c r="B1863" t="s">
        <v>340</v>
      </c>
      <c r="C1863" s="18" t="s">
        <v>247</v>
      </c>
      <c r="D1863" s="20">
        <v>21.642266072565246</v>
      </c>
      <c r="E1863" s="20">
        <v>20.619999999999997</v>
      </c>
    </row>
    <row r="1864" spans="1:5" ht="15.75" x14ac:dyDescent="0.25">
      <c r="A1864" t="s">
        <v>336</v>
      </c>
      <c r="B1864" t="s">
        <v>340</v>
      </c>
      <c r="C1864" s="18" t="s">
        <v>247</v>
      </c>
      <c r="D1864" s="20">
        <v>31.187141950000001</v>
      </c>
      <c r="E1864" s="20">
        <v>20.59</v>
      </c>
    </row>
    <row r="1865" spans="1:5" ht="15.75" x14ac:dyDescent="0.25">
      <c r="A1865" t="s">
        <v>336</v>
      </c>
      <c r="B1865" t="s">
        <v>340</v>
      </c>
      <c r="C1865" s="18" t="s">
        <v>247</v>
      </c>
      <c r="D1865" s="20">
        <v>28.644175684277531</v>
      </c>
      <c r="E1865" s="20">
        <v>20.5</v>
      </c>
    </row>
    <row r="1866" spans="1:5" ht="15.75" x14ac:dyDescent="0.25">
      <c r="A1866" t="s">
        <v>336</v>
      </c>
      <c r="B1866" t="s">
        <v>340</v>
      </c>
      <c r="C1866" s="18" t="s">
        <v>247</v>
      </c>
      <c r="D1866" s="20">
        <v>28.644175684277531</v>
      </c>
      <c r="E1866" s="20">
        <v>20.5</v>
      </c>
    </row>
    <row r="1867" spans="1:5" ht="15.75" x14ac:dyDescent="0.25">
      <c r="A1867" t="s">
        <v>336</v>
      </c>
      <c r="B1867" t="s">
        <v>340</v>
      </c>
      <c r="C1867" s="18" t="s">
        <v>247</v>
      </c>
      <c r="D1867" s="20">
        <v>25.779758115849777</v>
      </c>
      <c r="E1867" s="20">
        <v>20.5</v>
      </c>
    </row>
    <row r="1868" spans="1:5" ht="15.75" x14ac:dyDescent="0.25">
      <c r="A1868" t="s">
        <v>336</v>
      </c>
      <c r="B1868" t="s">
        <v>340</v>
      </c>
      <c r="C1868" s="18" t="s">
        <v>247</v>
      </c>
      <c r="D1868" s="20">
        <v>24.506683640993</v>
      </c>
      <c r="E1868" s="20">
        <v>20.5</v>
      </c>
    </row>
    <row r="1869" spans="1:5" ht="15.75" x14ac:dyDescent="0.25">
      <c r="A1869" t="s">
        <v>336</v>
      </c>
      <c r="B1869" t="s">
        <v>340</v>
      </c>
      <c r="C1869" s="18" t="s">
        <v>247</v>
      </c>
      <c r="D1869" s="19">
        <v>24.2</v>
      </c>
      <c r="E1869" s="20">
        <v>20.5</v>
      </c>
    </row>
    <row r="1870" spans="1:5" ht="15.75" x14ac:dyDescent="0.25">
      <c r="A1870" t="s">
        <v>336</v>
      </c>
      <c r="B1870" t="s">
        <v>340</v>
      </c>
      <c r="C1870" s="18" t="s">
        <v>247</v>
      </c>
      <c r="D1870" s="20">
        <v>21.960534691279442</v>
      </c>
      <c r="E1870" s="20">
        <v>20.5</v>
      </c>
    </row>
    <row r="1871" spans="1:5" ht="15.75" x14ac:dyDescent="0.25">
      <c r="A1871" t="s">
        <v>336</v>
      </c>
      <c r="B1871" t="s">
        <v>340</v>
      </c>
      <c r="C1871" s="18" t="s">
        <v>247</v>
      </c>
      <c r="D1871" s="20">
        <v>21.69</v>
      </c>
      <c r="E1871" s="20">
        <v>20.5</v>
      </c>
    </row>
    <row r="1872" spans="1:5" ht="15.75" x14ac:dyDescent="0.25">
      <c r="A1872" t="s">
        <v>336</v>
      </c>
      <c r="B1872" t="s">
        <v>340</v>
      </c>
      <c r="C1872" s="18" t="s">
        <v>247</v>
      </c>
      <c r="D1872" s="20">
        <v>21.6</v>
      </c>
      <c r="E1872" s="20">
        <v>20.5</v>
      </c>
    </row>
    <row r="1873" spans="1:5" ht="15.75" x14ac:dyDescent="0.25">
      <c r="A1873" t="s">
        <v>336</v>
      </c>
      <c r="B1873" t="s">
        <v>340</v>
      </c>
      <c r="C1873" s="18" t="s">
        <v>247</v>
      </c>
      <c r="D1873" s="20">
        <v>20.687460216422661</v>
      </c>
      <c r="E1873" s="20">
        <v>20.5</v>
      </c>
    </row>
    <row r="1874" spans="1:5" ht="15.75" x14ac:dyDescent="0.25">
      <c r="A1874" t="s">
        <v>336</v>
      </c>
      <c r="B1874" t="s">
        <v>340</v>
      </c>
      <c r="C1874" s="18" t="s">
        <v>247</v>
      </c>
      <c r="D1874" s="20">
        <v>18.777848504137491</v>
      </c>
      <c r="E1874" s="20">
        <v>20.5</v>
      </c>
    </row>
    <row r="1875" spans="1:5" ht="15.75" x14ac:dyDescent="0.25">
      <c r="A1875" t="s">
        <v>336</v>
      </c>
      <c r="B1875" t="s">
        <v>340</v>
      </c>
      <c r="C1875" s="18" t="s">
        <v>247</v>
      </c>
      <c r="D1875" s="20">
        <v>17.8230426479949</v>
      </c>
      <c r="E1875" s="20">
        <v>20.5</v>
      </c>
    </row>
    <row r="1876" spans="1:5" ht="15.75" x14ac:dyDescent="0.25">
      <c r="A1876" t="s">
        <v>336</v>
      </c>
      <c r="B1876" t="s">
        <v>340</v>
      </c>
      <c r="C1876" s="18" t="s">
        <v>247</v>
      </c>
      <c r="D1876" s="20">
        <v>16.868236791852325</v>
      </c>
      <c r="E1876" s="20">
        <v>20.5</v>
      </c>
    </row>
    <row r="1877" spans="1:5" ht="15.75" x14ac:dyDescent="0.25">
      <c r="A1877" t="s">
        <v>336</v>
      </c>
      <c r="B1877" t="s">
        <v>340</v>
      </c>
      <c r="C1877" s="18" t="s">
        <v>247</v>
      </c>
      <c r="D1877" s="20">
        <v>16.683640992998001</v>
      </c>
      <c r="E1877" s="20">
        <v>20.5</v>
      </c>
    </row>
    <row r="1878" spans="1:5" ht="15.75" x14ac:dyDescent="0.25">
      <c r="A1878" t="s">
        <v>336</v>
      </c>
      <c r="B1878" t="s">
        <v>340</v>
      </c>
      <c r="C1878" s="18" t="s">
        <v>247</v>
      </c>
      <c r="D1878" s="20">
        <v>15.913430935709739</v>
      </c>
      <c r="E1878" s="20">
        <v>20.5</v>
      </c>
    </row>
    <row r="1879" spans="1:5" ht="15.75" x14ac:dyDescent="0.25">
      <c r="A1879" t="s">
        <v>336</v>
      </c>
      <c r="B1879" t="s">
        <v>340</v>
      </c>
      <c r="C1879" s="18" t="s">
        <v>247</v>
      </c>
      <c r="D1879" s="20">
        <v>15.595162316995545</v>
      </c>
      <c r="E1879" s="20">
        <v>20.5</v>
      </c>
    </row>
    <row r="1880" spans="1:5" ht="15.75" x14ac:dyDescent="0.25">
      <c r="A1880" t="s">
        <v>336</v>
      </c>
      <c r="B1880" t="s">
        <v>340</v>
      </c>
      <c r="C1880" s="18" t="s">
        <v>247</v>
      </c>
      <c r="D1880" s="20">
        <v>14.958625079567154</v>
      </c>
      <c r="E1880" s="20">
        <v>20.5</v>
      </c>
    </row>
    <row r="1881" spans="1:5" ht="15.75" x14ac:dyDescent="0.25">
      <c r="A1881" t="s">
        <v>336</v>
      </c>
      <c r="B1881" t="s">
        <v>340</v>
      </c>
      <c r="C1881" s="18" t="s">
        <v>247</v>
      </c>
      <c r="D1881" s="20">
        <v>10.502864417568428</v>
      </c>
      <c r="E1881" s="20">
        <v>20.5</v>
      </c>
    </row>
    <row r="1882" spans="1:5" ht="15.75" x14ac:dyDescent="0.25">
      <c r="A1882" t="s">
        <v>336</v>
      </c>
      <c r="B1882" t="s">
        <v>340</v>
      </c>
      <c r="C1882" s="18" t="s">
        <v>247</v>
      </c>
      <c r="D1882" s="20">
        <v>20.942075111394015</v>
      </c>
      <c r="E1882" s="20">
        <v>20.45</v>
      </c>
    </row>
    <row r="1883" spans="1:5" ht="15.75" x14ac:dyDescent="0.25">
      <c r="A1883" t="s">
        <v>336</v>
      </c>
      <c r="B1883" t="s">
        <v>340</v>
      </c>
      <c r="C1883" s="18" t="s">
        <v>247</v>
      </c>
      <c r="D1883" s="20">
        <v>22.947167409293442</v>
      </c>
      <c r="E1883" s="20">
        <v>20.399999999999999</v>
      </c>
    </row>
    <row r="1884" spans="1:5" ht="15.75" x14ac:dyDescent="0.25">
      <c r="A1884" t="s">
        <v>336</v>
      </c>
      <c r="B1884" t="s">
        <v>340</v>
      </c>
      <c r="C1884" s="18" t="s">
        <v>247</v>
      </c>
      <c r="D1884" s="20">
        <v>18.395926161680457</v>
      </c>
      <c r="E1884" s="20">
        <v>20.399999999999999</v>
      </c>
    </row>
    <row r="1885" spans="1:5" ht="15.75" x14ac:dyDescent="0.25">
      <c r="A1885" t="s">
        <v>336</v>
      </c>
      <c r="B1885" t="s">
        <v>340</v>
      </c>
      <c r="C1885" s="18" t="s">
        <v>247</v>
      </c>
      <c r="D1885" s="20">
        <v>16.35900700190961</v>
      </c>
      <c r="E1885" s="20">
        <v>20.399999999999999</v>
      </c>
    </row>
    <row r="1886" spans="1:5" ht="15.75" x14ac:dyDescent="0.25">
      <c r="A1886" t="s">
        <v>336</v>
      </c>
      <c r="B1886" t="s">
        <v>340</v>
      </c>
      <c r="C1886" s="18" t="s">
        <v>247</v>
      </c>
      <c r="D1886" s="20">
        <v>14.322087842138766</v>
      </c>
      <c r="E1886" s="20">
        <v>20.399999999999999</v>
      </c>
    </row>
    <row r="1887" spans="1:5" ht="15.75" x14ac:dyDescent="0.25">
      <c r="A1887" t="s">
        <v>336</v>
      </c>
      <c r="B1887" t="s">
        <v>340</v>
      </c>
      <c r="C1887" s="18" t="s">
        <v>247</v>
      </c>
      <c r="D1887" s="20">
        <v>14.003819223424571</v>
      </c>
      <c r="E1887" s="20">
        <v>20.399999999999999</v>
      </c>
    </row>
    <row r="1888" spans="1:5" ht="15.75" x14ac:dyDescent="0.25">
      <c r="A1888" t="s">
        <v>336</v>
      </c>
      <c r="B1888" t="s">
        <v>340</v>
      </c>
      <c r="C1888" s="18" t="s">
        <v>247</v>
      </c>
      <c r="D1888" s="20">
        <v>12.18968809675366</v>
      </c>
      <c r="E1888" s="20">
        <v>20.399999999999999</v>
      </c>
    </row>
    <row r="1889" spans="1:5" ht="15.75" x14ac:dyDescent="0.25">
      <c r="A1889" t="s">
        <v>336</v>
      </c>
      <c r="B1889" t="s">
        <v>340</v>
      </c>
      <c r="C1889" s="18" t="s">
        <v>247</v>
      </c>
      <c r="D1889" s="20">
        <v>11.457670273711013</v>
      </c>
      <c r="E1889" s="20">
        <v>20.399999999999999</v>
      </c>
    </row>
    <row r="1890" spans="1:5" ht="15.75" x14ac:dyDescent="0.25">
      <c r="A1890" t="s">
        <v>336</v>
      </c>
      <c r="B1890" t="s">
        <v>340</v>
      </c>
      <c r="C1890" s="18" t="s">
        <v>247</v>
      </c>
      <c r="D1890" s="20">
        <v>20.81</v>
      </c>
      <c r="E1890" s="20">
        <v>20.32</v>
      </c>
    </row>
    <row r="1891" spans="1:5" ht="15.75" x14ac:dyDescent="0.25">
      <c r="A1891" t="s">
        <v>336</v>
      </c>
      <c r="B1891" t="s">
        <v>340</v>
      </c>
      <c r="C1891" s="18" t="s">
        <v>247</v>
      </c>
      <c r="D1891" s="20">
        <v>14.003819223424571</v>
      </c>
      <c r="E1891" s="20">
        <v>20.310000000000002</v>
      </c>
    </row>
    <row r="1892" spans="1:5" ht="15.75" x14ac:dyDescent="0.25">
      <c r="A1892" t="s">
        <v>336</v>
      </c>
      <c r="B1892" t="s">
        <v>340</v>
      </c>
      <c r="C1892" s="18" t="s">
        <v>247</v>
      </c>
      <c r="D1892" s="20">
        <v>22.406110757479315</v>
      </c>
      <c r="E1892" s="20">
        <v>20.3</v>
      </c>
    </row>
    <row r="1893" spans="1:5" ht="15.75" x14ac:dyDescent="0.25">
      <c r="A1893" t="s">
        <v>336</v>
      </c>
      <c r="B1893" t="s">
        <v>340</v>
      </c>
      <c r="C1893" s="18" t="s">
        <v>247</v>
      </c>
      <c r="D1893" s="20">
        <v>16.96371737746658</v>
      </c>
      <c r="E1893" s="20">
        <v>20.3</v>
      </c>
    </row>
    <row r="1894" spans="1:5" ht="15.75" x14ac:dyDescent="0.25">
      <c r="A1894" t="s">
        <v>336</v>
      </c>
      <c r="B1894" t="s">
        <v>340</v>
      </c>
      <c r="C1894" s="18" t="s">
        <v>247</v>
      </c>
      <c r="D1894" s="20">
        <v>14.958625079567154</v>
      </c>
      <c r="E1894" s="20">
        <v>20.3</v>
      </c>
    </row>
    <row r="1895" spans="1:5" ht="15.75" x14ac:dyDescent="0.25">
      <c r="A1895" t="s">
        <v>336</v>
      </c>
      <c r="B1895" t="s">
        <v>340</v>
      </c>
      <c r="C1895" s="18" t="s">
        <v>247</v>
      </c>
      <c r="D1895" s="20">
        <v>14.385741565881606</v>
      </c>
      <c r="E1895" s="20">
        <v>20.3</v>
      </c>
    </row>
    <row r="1896" spans="1:5" ht="15.75" x14ac:dyDescent="0.25">
      <c r="A1896" t="s">
        <v>336</v>
      </c>
      <c r="B1896" t="s">
        <v>340</v>
      </c>
      <c r="C1896" s="18" t="s">
        <v>247</v>
      </c>
      <c r="D1896" s="20">
        <v>9.44</v>
      </c>
      <c r="E1896" s="20">
        <v>20.3</v>
      </c>
    </row>
    <row r="1897" spans="1:5" ht="15.75" x14ac:dyDescent="0.25">
      <c r="A1897" t="s">
        <v>336</v>
      </c>
      <c r="B1897" t="s">
        <v>340</v>
      </c>
      <c r="C1897" s="18" t="s">
        <v>247</v>
      </c>
      <c r="D1897" s="20">
        <v>20.977084999999999</v>
      </c>
      <c r="E1897" s="20">
        <v>20.28</v>
      </c>
    </row>
    <row r="1898" spans="1:5" ht="15.75" x14ac:dyDescent="0.25">
      <c r="A1898" t="s">
        <v>336</v>
      </c>
      <c r="B1898" t="s">
        <v>340</v>
      </c>
      <c r="C1898" s="18" t="s">
        <v>247</v>
      </c>
      <c r="D1898" s="20">
        <v>13.367281985996181</v>
      </c>
      <c r="E1898" s="20">
        <v>20.28</v>
      </c>
    </row>
    <row r="1899" spans="1:5" ht="15.75" x14ac:dyDescent="0.25">
      <c r="A1899" t="s">
        <v>336</v>
      </c>
      <c r="B1899" t="s">
        <v>340</v>
      </c>
      <c r="C1899" s="18" t="s">
        <v>247</v>
      </c>
      <c r="D1899" s="19">
        <v>22.12</v>
      </c>
      <c r="E1899" s="20">
        <v>20.2</v>
      </c>
    </row>
    <row r="1900" spans="1:5" ht="15.75" x14ac:dyDescent="0.25">
      <c r="A1900" t="s">
        <v>336</v>
      </c>
      <c r="B1900" t="s">
        <v>340</v>
      </c>
      <c r="C1900" s="18" t="s">
        <v>247</v>
      </c>
      <c r="D1900" s="20">
        <v>18.399999999999999</v>
      </c>
      <c r="E1900" s="20">
        <v>20.2</v>
      </c>
    </row>
    <row r="1901" spans="1:5" ht="15.75" x14ac:dyDescent="0.25">
      <c r="A1901" t="s">
        <v>336</v>
      </c>
      <c r="B1901" t="s">
        <v>340</v>
      </c>
      <c r="C1901" s="18" t="s">
        <v>247</v>
      </c>
      <c r="D1901" s="20">
        <v>14.64035646085296</v>
      </c>
      <c r="E1901" s="20">
        <v>20.18</v>
      </c>
    </row>
    <row r="1902" spans="1:5" ht="15.75" x14ac:dyDescent="0.25">
      <c r="A1902" t="s">
        <v>336</v>
      </c>
      <c r="B1902" t="s">
        <v>340</v>
      </c>
      <c r="C1902" s="18" t="s">
        <v>247</v>
      </c>
      <c r="D1902" s="19">
        <v>18.2</v>
      </c>
      <c r="E1902" s="20">
        <v>20.170000000000002</v>
      </c>
    </row>
    <row r="1903" spans="1:5" ht="15.75" x14ac:dyDescent="0.25">
      <c r="A1903" t="s">
        <v>336</v>
      </c>
      <c r="B1903" t="s">
        <v>340</v>
      </c>
      <c r="C1903" s="18" t="s">
        <v>247</v>
      </c>
      <c r="D1903" s="20">
        <v>14.564608529999999</v>
      </c>
      <c r="E1903" s="20">
        <v>20.149999999999999</v>
      </c>
    </row>
    <row r="1904" spans="1:5" ht="15.75" x14ac:dyDescent="0.25">
      <c r="A1904" t="s">
        <v>336</v>
      </c>
      <c r="B1904" t="s">
        <v>340</v>
      </c>
      <c r="C1904" s="18" t="s">
        <v>247</v>
      </c>
      <c r="D1904" s="20">
        <v>14.878421388</v>
      </c>
      <c r="E1904" s="20">
        <v>20.14</v>
      </c>
    </row>
    <row r="1905" spans="1:5" ht="15.75" x14ac:dyDescent="0.25">
      <c r="A1905" t="s">
        <v>336</v>
      </c>
      <c r="B1905" t="s">
        <v>340</v>
      </c>
      <c r="C1905" s="18" t="s">
        <v>247</v>
      </c>
      <c r="D1905" s="20">
        <v>14.322087842138766</v>
      </c>
      <c r="E1905" s="20">
        <v>20.14</v>
      </c>
    </row>
    <row r="1906" spans="1:5" ht="15.75" x14ac:dyDescent="0.25">
      <c r="A1906" t="s">
        <v>336</v>
      </c>
      <c r="B1906" t="s">
        <v>340</v>
      </c>
      <c r="C1906" s="18" t="s">
        <v>247</v>
      </c>
      <c r="D1906" s="20">
        <v>13.367281985996181</v>
      </c>
      <c r="E1906" s="20">
        <v>20.130000000000003</v>
      </c>
    </row>
    <row r="1907" spans="1:5" ht="15.75" x14ac:dyDescent="0.25">
      <c r="A1907" t="s">
        <v>336</v>
      </c>
      <c r="B1907" t="s">
        <v>340</v>
      </c>
      <c r="C1907" s="18" t="s">
        <v>247</v>
      </c>
      <c r="D1907" s="20">
        <v>20.9789943</v>
      </c>
      <c r="E1907" s="20">
        <v>20.119999999999997</v>
      </c>
    </row>
    <row r="1908" spans="1:5" ht="15.75" x14ac:dyDescent="0.25">
      <c r="A1908" t="s">
        <v>336</v>
      </c>
      <c r="B1908" t="s">
        <v>340</v>
      </c>
      <c r="C1908" s="18" t="s">
        <v>247</v>
      </c>
      <c r="D1908" s="20">
        <v>20.529789943000001</v>
      </c>
      <c r="E1908" s="20">
        <v>20.119999999999997</v>
      </c>
    </row>
    <row r="1909" spans="1:5" ht="15.75" x14ac:dyDescent="0.25">
      <c r="A1909" t="s">
        <v>336</v>
      </c>
      <c r="B1909" t="s">
        <v>340</v>
      </c>
      <c r="C1909" s="18" t="s">
        <v>247</v>
      </c>
      <c r="D1909" s="20">
        <v>20.050922978994272</v>
      </c>
      <c r="E1909" s="20">
        <v>20.119999999999997</v>
      </c>
    </row>
    <row r="1910" spans="1:5" ht="15.75" x14ac:dyDescent="0.25">
      <c r="A1910" t="s">
        <v>336</v>
      </c>
      <c r="B1910" t="s">
        <v>340</v>
      </c>
      <c r="C1910" s="18" t="s">
        <v>247</v>
      </c>
      <c r="D1910" s="20">
        <v>17.854869509866329</v>
      </c>
      <c r="E1910" s="20">
        <v>20.100000000000001</v>
      </c>
    </row>
    <row r="1911" spans="1:5" ht="15.75" x14ac:dyDescent="0.25">
      <c r="A1911" t="s">
        <v>336</v>
      </c>
      <c r="B1911" t="s">
        <v>340</v>
      </c>
      <c r="C1911" s="18" t="s">
        <v>247</v>
      </c>
      <c r="D1911" s="20">
        <v>14.77</v>
      </c>
      <c r="E1911" s="20">
        <v>20.100000000000001</v>
      </c>
    </row>
    <row r="1912" spans="1:5" ht="15.75" x14ac:dyDescent="0.25">
      <c r="A1912" t="s">
        <v>336</v>
      </c>
      <c r="B1912" t="s">
        <v>340</v>
      </c>
      <c r="C1912" s="18" t="s">
        <v>247</v>
      </c>
      <c r="D1912" s="20">
        <v>11.839592616168048</v>
      </c>
      <c r="E1912" s="20">
        <v>20.100000000000001</v>
      </c>
    </row>
    <row r="1913" spans="1:5" ht="15.75" x14ac:dyDescent="0.25">
      <c r="A1913" t="s">
        <v>336</v>
      </c>
      <c r="B1913" t="s">
        <v>340</v>
      </c>
      <c r="C1913" s="18" t="s">
        <v>247</v>
      </c>
      <c r="D1913" s="20">
        <v>18.141311266709103</v>
      </c>
      <c r="E1913" s="20">
        <v>20.04</v>
      </c>
    </row>
    <row r="1914" spans="1:5" ht="15.75" x14ac:dyDescent="0.25">
      <c r="A1914" t="s">
        <v>336</v>
      </c>
      <c r="B1914" t="s">
        <v>340</v>
      </c>
      <c r="C1914" s="18" t="s">
        <v>247</v>
      </c>
      <c r="D1914" s="20">
        <v>17.479949000000001</v>
      </c>
      <c r="E1914" s="20">
        <v>20.04</v>
      </c>
    </row>
    <row r="1915" spans="1:5" ht="15.75" x14ac:dyDescent="0.25">
      <c r="A1915" t="s">
        <v>336</v>
      </c>
      <c r="B1915" t="s">
        <v>340</v>
      </c>
      <c r="C1915" s="18" t="s">
        <v>247</v>
      </c>
      <c r="D1915" s="20">
        <v>19.096117122851687</v>
      </c>
      <c r="E1915" s="20">
        <v>20.03</v>
      </c>
    </row>
    <row r="1916" spans="1:5" ht="15.75" x14ac:dyDescent="0.25">
      <c r="A1916" t="s">
        <v>336</v>
      </c>
      <c r="B1916" t="s">
        <v>340</v>
      </c>
      <c r="C1916" s="18" t="s">
        <v>247</v>
      </c>
      <c r="D1916" s="20">
        <v>14.64035646085296</v>
      </c>
      <c r="E1916" s="20">
        <v>20.03</v>
      </c>
    </row>
    <row r="1917" spans="1:5" ht="15.75" x14ac:dyDescent="0.25">
      <c r="A1917" t="s">
        <v>336</v>
      </c>
      <c r="B1917" t="s">
        <v>340</v>
      </c>
      <c r="C1917" s="18" t="s">
        <v>247</v>
      </c>
      <c r="D1917" s="20">
        <v>25.461489497135585</v>
      </c>
      <c r="E1917" s="20">
        <v>20</v>
      </c>
    </row>
    <row r="1918" spans="1:5" ht="15.75" x14ac:dyDescent="0.25">
      <c r="A1918" t="s">
        <v>336</v>
      </c>
      <c r="B1918" t="s">
        <v>340</v>
      </c>
      <c r="C1918" s="18" t="s">
        <v>247</v>
      </c>
      <c r="D1918" s="19">
        <v>23.22</v>
      </c>
      <c r="E1918" s="20">
        <v>20</v>
      </c>
    </row>
    <row r="1919" spans="1:5" ht="15.75" x14ac:dyDescent="0.25">
      <c r="A1919" t="s">
        <v>336</v>
      </c>
      <c r="B1919" t="s">
        <v>340</v>
      </c>
      <c r="C1919" s="18" t="s">
        <v>247</v>
      </c>
      <c r="D1919" s="20">
        <v>21.323997453851049</v>
      </c>
      <c r="E1919" s="20">
        <v>20</v>
      </c>
    </row>
    <row r="1920" spans="1:5" ht="15.75" x14ac:dyDescent="0.25">
      <c r="A1920" t="s">
        <v>336</v>
      </c>
      <c r="B1920" t="s">
        <v>340</v>
      </c>
      <c r="C1920" s="18" t="s">
        <v>247</v>
      </c>
      <c r="D1920" s="20">
        <v>21.323997453851049</v>
      </c>
      <c r="E1920" s="20">
        <v>20</v>
      </c>
    </row>
    <row r="1921" spans="1:5" ht="15.75" x14ac:dyDescent="0.25">
      <c r="A1921" t="s">
        <v>336</v>
      </c>
      <c r="B1921" t="s">
        <v>340</v>
      </c>
      <c r="C1921" s="18" t="s">
        <v>247</v>
      </c>
      <c r="D1921" s="20">
        <v>14.003819223424571</v>
      </c>
      <c r="E1921" s="20">
        <v>19.96</v>
      </c>
    </row>
    <row r="1922" spans="1:5" ht="15.75" x14ac:dyDescent="0.25">
      <c r="A1922" t="s">
        <v>336</v>
      </c>
      <c r="B1922" t="s">
        <v>340</v>
      </c>
      <c r="C1922" s="18" t="s">
        <v>247</v>
      </c>
      <c r="D1922" s="20">
        <v>13.367281985996181</v>
      </c>
      <c r="E1922" s="20">
        <v>15.43</v>
      </c>
    </row>
    <row r="1923" spans="1:5" ht="15.75" x14ac:dyDescent="0.25">
      <c r="A1923" t="s">
        <v>336</v>
      </c>
      <c r="B1923" t="s">
        <v>340</v>
      </c>
      <c r="C1923" s="18" t="s">
        <v>247</v>
      </c>
      <c r="D1923" s="20">
        <v>18.014003819223426</v>
      </c>
      <c r="E1923" s="20">
        <v>15.420000000000002</v>
      </c>
    </row>
    <row r="1924" spans="1:5" ht="15.75" x14ac:dyDescent="0.25">
      <c r="A1924" t="s">
        <v>336</v>
      </c>
      <c r="B1924" t="s">
        <v>340</v>
      </c>
      <c r="C1924" s="18" t="s">
        <v>247</v>
      </c>
      <c r="D1924" s="20">
        <v>17.823042647994907</v>
      </c>
      <c r="E1924" s="20">
        <v>15.420000000000002</v>
      </c>
    </row>
    <row r="1925" spans="1:5" ht="15.75" x14ac:dyDescent="0.25">
      <c r="A1925" t="s">
        <v>336</v>
      </c>
      <c r="B1925" t="s">
        <v>340</v>
      </c>
      <c r="C1925" s="18" t="s">
        <v>247</v>
      </c>
      <c r="D1925" s="20">
        <v>12.730744748567792</v>
      </c>
      <c r="E1925" s="20">
        <v>15.41</v>
      </c>
    </row>
    <row r="1926" spans="1:5" ht="15.75" x14ac:dyDescent="0.25">
      <c r="A1926" t="s">
        <v>336</v>
      </c>
      <c r="B1926" t="s">
        <v>340</v>
      </c>
      <c r="C1926" s="18" t="s">
        <v>247</v>
      </c>
      <c r="D1926" s="20">
        <v>20.299430000000001</v>
      </c>
      <c r="E1926" s="20">
        <v>15.399999999999999</v>
      </c>
    </row>
    <row r="1927" spans="1:5" ht="15.75" x14ac:dyDescent="0.25">
      <c r="A1927" t="s">
        <v>336</v>
      </c>
      <c r="B1927" t="s">
        <v>340</v>
      </c>
      <c r="C1927" s="18" t="s">
        <v>247</v>
      </c>
      <c r="D1927" s="20">
        <v>17.504774029280714</v>
      </c>
      <c r="E1927" s="20">
        <v>15.399999999999999</v>
      </c>
    </row>
    <row r="1928" spans="1:5" ht="15.75" x14ac:dyDescent="0.25">
      <c r="A1928" t="s">
        <v>336</v>
      </c>
      <c r="B1928" t="s">
        <v>340</v>
      </c>
      <c r="C1928" s="18" t="s">
        <v>247</v>
      </c>
      <c r="D1928" s="20">
        <v>17.504774029280714</v>
      </c>
      <c r="E1928" s="20">
        <v>15.399999999999999</v>
      </c>
    </row>
    <row r="1929" spans="1:5" ht="15.75" x14ac:dyDescent="0.25">
      <c r="A1929" t="s">
        <v>336</v>
      </c>
      <c r="B1929" t="s">
        <v>340</v>
      </c>
      <c r="C1929" s="18" t="s">
        <v>247</v>
      </c>
      <c r="D1929" s="20">
        <v>17.027371101209422</v>
      </c>
      <c r="E1929" s="20">
        <v>15.399999999999999</v>
      </c>
    </row>
    <row r="1930" spans="1:5" ht="15.75" x14ac:dyDescent="0.25">
      <c r="A1930" t="s">
        <v>336</v>
      </c>
      <c r="B1930" t="s">
        <v>340</v>
      </c>
      <c r="C1930" s="18" t="s">
        <v>247</v>
      </c>
      <c r="D1930" s="20">
        <v>13.685550604710375</v>
      </c>
      <c r="E1930" s="20">
        <v>15.329999999999998</v>
      </c>
    </row>
    <row r="1931" spans="1:5" ht="15.75" x14ac:dyDescent="0.25">
      <c r="A1931" t="s">
        <v>336</v>
      </c>
      <c r="B1931" t="s">
        <v>340</v>
      </c>
      <c r="C1931" s="18" t="s">
        <v>247</v>
      </c>
      <c r="D1931" s="20">
        <v>13.049013367281987</v>
      </c>
      <c r="E1931" s="20">
        <v>15.329999999999998</v>
      </c>
    </row>
    <row r="1932" spans="1:5" ht="15.75" x14ac:dyDescent="0.25">
      <c r="A1932" t="s">
        <v>336</v>
      </c>
      <c r="B1932" t="s">
        <v>340</v>
      </c>
      <c r="C1932" s="18" t="s">
        <v>247</v>
      </c>
      <c r="D1932" s="20">
        <v>13.049013367281987</v>
      </c>
      <c r="E1932" s="20">
        <v>15.32</v>
      </c>
    </row>
    <row r="1933" spans="1:5" ht="15.75" x14ac:dyDescent="0.25">
      <c r="A1933" t="s">
        <v>336</v>
      </c>
      <c r="B1933" t="s">
        <v>340</v>
      </c>
      <c r="C1933" s="18" t="s">
        <v>247</v>
      </c>
      <c r="D1933" s="20">
        <v>23.615531508593254</v>
      </c>
      <c r="E1933" s="20">
        <v>15.3</v>
      </c>
    </row>
    <row r="1934" spans="1:5" ht="15.75" x14ac:dyDescent="0.25">
      <c r="A1934" t="s">
        <v>336</v>
      </c>
      <c r="B1934" t="s">
        <v>340</v>
      </c>
      <c r="C1934" s="18" t="s">
        <v>247</v>
      </c>
      <c r="D1934" s="20">
        <v>15.728835136855499</v>
      </c>
      <c r="E1934" s="20">
        <v>15.3</v>
      </c>
    </row>
    <row r="1935" spans="1:5" ht="15.75" x14ac:dyDescent="0.25">
      <c r="A1935" t="s">
        <v>336</v>
      </c>
      <c r="B1935" t="s">
        <v>340</v>
      </c>
      <c r="C1935" s="18" t="s">
        <v>247</v>
      </c>
      <c r="D1935" s="20">
        <v>10.566518141311269</v>
      </c>
      <c r="E1935" s="20">
        <v>15.3</v>
      </c>
    </row>
    <row r="1936" spans="1:5" ht="15.75" x14ac:dyDescent="0.25">
      <c r="A1936" t="s">
        <v>336</v>
      </c>
      <c r="B1936" t="s">
        <v>340</v>
      </c>
      <c r="C1936" s="18" t="s">
        <v>247</v>
      </c>
      <c r="D1936" s="20">
        <v>17.304264799489999</v>
      </c>
      <c r="E1936" s="20">
        <v>15.219999999999999</v>
      </c>
    </row>
    <row r="1937" spans="1:5" ht="15.75" x14ac:dyDescent="0.25">
      <c r="A1937" t="s">
        <v>336</v>
      </c>
      <c r="B1937" t="s">
        <v>340</v>
      </c>
      <c r="C1937" s="18" t="s">
        <v>247</v>
      </c>
      <c r="D1937" s="20">
        <v>16.645448758752387</v>
      </c>
      <c r="E1937" s="20">
        <v>15.200000000000003</v>
      </c>
    </row>
    <row r="1938" spans="1:5" ht="15.75" x14ac:dyDescent="0.25">
      <c r="A1938" t="s">
        <v>336</v>
      </c>
      <c r="B1938" t="s">
        <v>340</v>
      </c>
      <c r="C1938" s="18" t="s">
        <v>247</v>
      </c>
      <c r="D1938" s="20">
        <v>19.414385741565884</v>
      </c>
      <c r="E1938" s="20">
        <v>15.149999999999999</v>
      </c>
    </row>
    <row r="1939" spans="1:5" ht="15.75" x14ac:dyDescent="0.25">
      <c r="A1939" t="s">
        <v>336</v>
      </c>
      <c r="B1939" t="s">
        <v>340</v>
      </c>
      <c r="C1939" s="18" t="s">
        <v>247</v>
      </c>
      <c r="D1939" s="20">
        <v>12.094207511139402</v>
      </c>
      <c r="E1939" s="20">
        <v>15.149999999999999</v>
      </c>
    </row>
    <row r="1940" spans="1:5" ht="15.75" x14ac:dyDescent="0.25">
      <c r="A1940" t="s">
        <v>336</v>
      </c>
      <c r="B1940" t="s">
        <v>340</v>
      </c>
      <c r="C1940" s="18" t="s">
        <v>247</v>
      </c>
      <c r="D1940" s="20">
        <v>14.003819223424571</v>
      </c>
      <c r="E1940" s="20">
        <v>15.14</v>
      </c>
    </row>
    <row r="1941" spans="1:5" ht="15.75" x14ac:dyDescent="0.25">
      <c r="A1941" t="s">
        <v>336</v>
      </c>
      <c r="B1941" t="s">
        <v>340</v>
      </c>
      <c r="C1941" s="18" t="s">
        <v>247</v>
      </c>
      <c r="D1941" s="20">
        <v>13.367281985996181</v>
      </c>
      <c r="E1941" s="20">
        <v>15.11</v>
      </c>
    </row>
    <row r="1942" spans="1:5" ht="15.75" x14ac:dyDescent="0.25">
      <c r="A1942" t="s">
        <v>336</v>
      </c>
      <c r="B1942" t="s">
        <v>340</v>
      </c>
      <c r="C1942" s="18" t="s">
        <v>247</v>
      </c>
      <c r="D1942" s="20">
        <v>21.960534691279442</v>
      </c>
      <c r="E1942" s="20">
        <v>15.100000000000001</v>
      </c>
    </row>
    <row r="1943" spans="1:5" ht="15.75" x14ac:dyDescent="0.25">
      <c r="A1943" t="s">
        <v>336</v>
      </c>
      <c r="B1943" t="s">
        <v>340</v>
      </c>
      <c r="C1943" s="18" t="s">
        <v>247</v>
      </c>
      <c r="D1943" s="20">
        <v>21.960534691279442</v>
      </c>
      <c r="E1943" s="20">
        <v>15.100000000000001</v>
      </c>
    </row>
    <row r="1944" spans="1:5" ht="15.75" x14ac:dyDescent="0.25">
      <c r="A1944" t="s">
        <v>336</v>
      </c>
      <c r="B1944" t="s">
        <v>340</v>
      </c>
      <c r="C1944" s="18" t="s">
        <v>247</v>
      </c>
      <c r="D1944" s="20">
        <v>21.960534691279442</v>
      </c>
      <c r="E1944" s="20">
        <v>15.100000000000001</v>
      </c>
    </row>
    <row r="1945" spans="1:5" ht="15.75" x14ac:dyDescent="0.25">
      <c r="A1945" t="s">
        <v>336</v>
      </c>
      <c r="B1945" t="s">
        <v>340</v>
      </c>
      <c r="C1945" s="18" t="s">
        <v>247</v>
      </c>
      <c r="D1945" s="20">
        <v>20.899429999999999</v>
      </c>
      <c r="E1945" s="20">
        <v>15.100000000000001</v>
      </c>
    </row>
    <row r="1946" spans="1:5" ht="15.75" x14ac:dyDescent="0.25">
      <c r="A1946" t="s">
        <v>336</v>
      </c>
      <c r="B1946" t="s">
        <v>340</v>
      </c>
      <c r="C1946" s="18" t="s">
        <v>247</v>
      </c>
      <c r="D1946" s="20">
        <v>20.687460216422661</v>
      </c>
      <c r="E1946" s="20">
        <v>15.100000000000001</v>
      </c>
    </row>
    <row r="1947" spans="1:5" ht="15.75" x14ac:dyDescent="0.25">
      <c r="A1947" t="s">
        <v>336</v>
      </c>
      <c r="B1947" t="s">
        <v>340</v>
      </c>
      <c r="C1947" s="18" t="s">
        <v>247</v>
      </c>
      <c r="D1947" s="20">
        <v>20.050922978994272</v>
      </c>
      <c r="E1947" s="20">
        <v>15.100000000000001</v>
      </c>
    </row>
    <row r="1948" spans="1:5" ht="15.75" x14ac:dyDescent="0.25">
      <c r="A1948" t="s">
        <v>336</v>
      </c>
      <c r="B1948" t="s">
        <v>340</v>
      </c>
      <c r="C1948" s="18" t="s">
        <v>247</v>
      </c>
      <c r="D1948" s="20">
        <v>17.441120305537872</v>
      </c>
      <c r="E1948" s="20">
        <v>15.100000000000001</v>
      </c>
    </row>
    <row r="1949" spans="1:5" ht="15.75" x14ac:dyDescent="0.25">
      <c r="A1949" t="s">
        <v>336</v>
      </c>
      <c r="B1949" t="s">
        <v>340</v>
      </c>
      <c r="C1949" s="18" t="s">
        <v>247</v>
      </c>
      <c r="D1949" s="20">
        <v>11.139401654996817</v>
      </c>
      <c r="E1949" s="20">
        <v>15.079999999999998</v>
      </c>
    </row>
    <row r="1950" spans="1:5" ht="15.75" x14ac:dyDescent="0.25">
      <c r="A1950" t="s">
        <v>336</v>
      </c>
      <c r="B1950" t="s">
        <v>340</v>
      </c>
      <c r="C1950" s="18" t="s">
        <v>247</v>
      </c>
      <c r="D1950" s="20">
        <v>11.457670273711013</v>
      </c>
      <c r="E1950" s="20">
        <v>15.05</v>
      </c>
    </row>
    <row r="1951" spans="1:5" ht="15.75" x14ac:dyDescent="0.25">
      <c r="A1951" t="s">
        <v>336</v>
      </c>
      <c r="B1951" t="s">
        <v>340</v>
      </c>
      <c r="C1951" s="18" t="s">
        <v>247</v>
      </c>
      <c r="D1951" s="19">
        <v>20.22</v>
      </c>
      <c r="E1951" s="20">
        <v>15</v>
      </c>
    </row>
    <row r="1952" spans="1:5" ht="15.75" x14ac:dyDescent="0.25">
      <c r="A1952" t="s">
        <v>336</v>
      </c>
      <c r="B1952" t="s">
        <v>340</v>
      </c>
      <c r="C1952" s="18" t="s">
        <v>247</v>
      </c>
      <c r="D1952" s="20">
        <v>19.732654360280076</v>
      </c>
      <c r="E1952" s="20">
        <v>15</v>
      </c>
    </row>
    <row r="1953" spans="1:5" ht="15.75" x14ac:dyDescent="0.25">
      <c r="A1953" t="s">
        <v>336</v>
      </c>
      <c r="B1953" t="s">
        <v>340</v>
      </c>
      <c r="C1953" s="18" t="s">
        <v>247</v>
      </c>
      <c r="D1953" s="20">
        <v>19.732654360280076</v>
      </c>
      <c r="E1953" s="20">
        <v>15</v>
      </c>
    </row>
    <row r="1954" spans="1:5" ht="15.75" x14ac:dyDescent="0.25">
      <c r="A1954" t="s">
        <v>336</v>
      </c>
      <c r="B1954" t="s">
        <v>340</v>
      </c>
      <c r="C1954" s="18" t="s">
        <v>247</v>
      </c>
      <c r="D1954" s="20">
        <v>19.543602800999999</v>
      </c>
      <c r="E1954" s="20">
        <v>15</v>
      </c>
    </row>
    <row r="1955" spans="1:5" ht="15.75" x14ac:dyDescent="0.25">
      <c r="A1955" t="s">
        <v>336</v>
      </c>
      <c r="B1955" t="s">
        <v>340</v>
      </c>
      <c r="C1955" s="18" t="s">
        <v>247</v>
      </c>
      <c r="D1955" s="20">
        <v>17.823042647994907</v>
      </c>
      <c r="E1955" s="20">
        <v>15</v>
      </c>
    </row>
    <row r="1956" spans="1:5" ht="15.75" x14ac:dyDescent="0.25">
      <c r="A1956" t="s">
        <v>336</v>
      </c>
      <c r="B1956" t="s">
        <v>340</v>
      </c>
      <c r="C1956" s="18" t="s">
        <v>247</v>
      </c>
      <c r="D1956" s="20">
        <v>14.003819223424571</v>
      </c>
      <c r="E1956" s="20">
        <v>15</v>
      </c>
    </row>
    <row r="1957" spans="1:5" ht="15.75" x14ac:dyDescent="0.25">
      <c r="A1957" t="s">
        <v>336</v>
      </c>
      <c r="B1957" t="s">
        <v>340</v>
      </c>
      <c r="C1957" s="18" t="s">
        <v>247</v>
      </c>
      <c r="D1957" s="20">
        <v>13.62</v>
      </c>
      <c r="E1957" s="20">
        <v>15</v>
      </c>
    </row>
    <row r="1958" spans="1:5" ht="15.75" x14ac:dyDescent="0.25">
      <c r="A1958" t="s">
        <v>336</v>
      </c>
      <c r="B1958" t="s">
        <v>340</v>
      </c>
      <c r="C1958" s="18" t="s">
        <v>247</v>
      </c>
      <c r="D1958" s="20">
        <v>23.233609166136219</v>
      </c>
      <c r="E1958" s="20">
        <v>14.899999999999999</v>
      </c>
    </row>
    <row r="1959" spans="1:5" ht="15.75" x14ac:dyDescent="0.25">
      <c r="A1959" t="s">
        <v>336</v>
      </c>
      <c r="B1959" t="s">
        <v>340</v>
      </c>
      <c r="C1959" s="18" t="s">
        <v>247</v>
      </c>
      <c r="D1959" s="20">
        <v>23.233609166136219</v>
      </c>
      <c r="E1959" s="20">
        <v>14.899999999999999</v>
      </c>
    </row>
    <row r="1960" spans="1:5" ht="15.75" x14ac:dyDescent="0.25">
      <c r="A1960" t="s">
        <v>336</v>
      </c>
      <c r="B1960" t="s">
        <v>340</v>
      </c>
      <c r="C1960" s="18" t="s">
        <v>247</v>
      </c>
      <c r="D1960" s="20">
        <v>23.233609166136219</v>
      </c>
      <c r="E1960" s="20">
        <v>14.899999999999999</v>
      </c>
    </row>
    <row r="1961" spans="1:5" ht="15.75" x14ac:dyDescent="0.25">
      <c r="A1961" t="s">
        <v>336</v>
      </c>
      <c r="B1961" t="s">
        <v>340</v>
      </c>
      <c r="C1961" s="18" t="s">
        <v>247</v>
      </c>
      <c r="D1961" s="20">
        <v>21.960534691279442</v>
      </c>
      <c r="E1961" s="20">
        <v>14.899999999999999</v>
      </c>
    </row>
    <row r="1962" spans="1:5" ht="15.75" x14ac:dyDescent="0.25">
      <c r="A1962" t="s">
        <v>336</v>
      </c>
      <c r="B1962" t="s">
        <v>340</v>
      </c>
      <c r="C1962" s="18" t="s">
        <v>247</v>
      </c>
      <c r="D1962" s="20">
        <v>21.960534691279442</v>
      </c>
      <c r="E1962" s="20">
        <v>14.899999999999999</v>
      </c>
    </row>
    <row r="1963" spans="1:5" ht="15.75" x14ac:dyDescent="0.25">
      <c r="A1963" t="s">
        <v>336</v>
      </c>
      <c r="B1963" t="s">
        <v>340</v>
      </c>
      <c r="C1963" s="18" t="s">
        <v>247</v>
      </c>
      <c r="D1963" s="20">
        <v>21.323997453851049</v>
      </c>
      <c r="E1963" s="20">
        <v>14.899999999999999</v>
      </c>
    </row>
    <row r="1964" spans="1:5" ht="15.75" x14ac:dyDescent="0.25">
      <c r="A1964" t="s">
        <v>336</v>
      </c>
      <c r="B1964" t="s">
        <v>340</v>
      </c>
      <c r="C1964" s="18" t="s">
        <v>247</v>
      </c>
      <c r="D1964" s="20">
        <v>20.687460216422661</v>
      </c>
      <c r="E1964" s="20">
        <v>14.899999999999999</v>
      </c>
    </row>
    <row r="1965" spans="1:5" ht="15.75" x14ac:dyDescent="0.25">
      <c r="A1965" t="s">
        <v>336</v>
      </c>
      <c r="B1965" t="s">
        <v>340</v>
      </c>
      <c r="C1965" s="18" t="s">
        <v>247</v>
      </c>
      <c r="D1965" s="20">
        <v>16.549968173138129</v>
      </c>
      <c r="E1965" s="20">
        <v>13.55</v>
      </c>
    </row>
    <row r="1966" spans="1:5" ht="15.75" x14ac:dyDescent="0.25">
      <c r="A1966" t="s">
        <v>336</v>
      </c>
      <c r="B1966" t="s">
        <v>340</v>
      </c>
      <c r="C1966" s="18" t="s">
        <v>247</v>
      </c>
      <c r="D1966" s="20">
        <v>15.913430935709739</v>
      </c>
      <c r="E1966" s="20">
        <v>13.55</v>
      </c>
    </row>
    <row r="1967" spans="1:5" ht="15.75" x14ac:dyDescent="0.25">
      <c r="A1967" t="s">
        <v>336</v>
      </c>
      <c r="B1967" t="s">
        <v>340</v>
      </c>
      <c r="C1967" s="18" t="s">
        <v>247</v>
      </c>
      <c r="D1967" s="20">
        <v>14.958625079567154</v>
      </c>
      <c r="E1967" s="20">
        <v>13.55</v>
      </c>
    </row>
    <row r="1968" spans="1:5" ht="15.75" x14ac:dyDescent="0.25">
      <c r="A1968" t="s">
        <v>336</v>
      </c>
      <c r="B1968" t="s">
        <v>340</v>
      </c>
      <c r="C1968" s="18" t="s">
        <v>247</v>
      </c>
      <c r="D1968" s="20">
        <v>14.003819223424571</v>
      </c>
      <c r="E1968" s="20">
        <v>13.55</v>
      </c>
    </row>
    <row r="1969" spans="1:5" ht="15.75" x14ac:dyDescent="0.25">
      <c r="A1969" t="s">
        <v>336</v>
      </c>
      <c r="B1969" t="s">
        <v>340</v>
      </c>
      <c r="C1969" s="18" t="s">
        <v>247</v>
      </c>
      <c r="D1969" s="20">
        <v>13.685550604710375</v>
      </c>
      <c r="E1969" s="20">
        <v>13.55</v>
      </c>
    </row>
    <row r="1970" spans="1:5" ht="15.75" x14ac:dyDescent="0.25">
      <c r="A1970" t="s">
        <v>336</v>
      </c>
      <c r="B1970" t="s">
        <v>340</v>
      </c>
      <c r="C1970" s="18" t="s">
        <v>247</v>
      </c>
      <c r="D1970" s="20">
        <v>11.139401654996817</v>
      </c>
      <c r="E1970" s="20">
        <v>13.55</v>
      </c>
    </row>
    <row r="1971" spans="1:5" ht="15.75" x14ac:dyDescent="0.25">
      <c r="A1971" t="s">
        <v>336</v>
      </c>
      <c r="B1971" t="s">
        <v>340</v>
      </c>
      <c r="C1971" s="18" t="s">
        <v>247</v>
      </c>
      <c r="D1971" s="20">
        <v>11.139401654996817</v>
      </c>
      <c r="E1971" s="20">
        <v>13.55</v>
      </c>
    </row>
    <row r="1972" spans="1:5" ht="15.75" x14ac:dyDescent="0.25">
      <c r="A1972" t="s">
        <v>336</v>
      </c>
      <c r="B1972" t="s">
        <v>340</v>
      </c>
      <c r="C1972" s="18" t="s">
        <v>247</v>
      </c>
      <c r="D1972" s="19">
        <v>5.17</v>
      </c>
      <c r="E1972" s="20">
        <v>13.55</v>
      </c>
    </row>
    <row r="1973" spans="1:5" ht="15.75" x14ac:dyDescent="0.25">
      <c r="A1973" t="s">
        <v>336</v>
      </c>
      <c r="B1973" t="s">
        <v>340</v>
      </c>
      <c r="C1973" s="18" t="s">
        <v>247</v>
      </c>
      <c r="D1973" s="20">
        <v>21.642266072565246</v>
      </c>
      <c r="E1973" s="20">
        <v>13.450000000000003</v>
      </c>
    </row>
    <row r="1974" spans="1:5" ht="15.75" x14ac:dyDescent="0.25">
      <c r="A1974" t="s">
        <v>336</v>
      </c>
      <c r="B1974" t="s">
        <v>340</v>
      </c>
      <c r="C1974" s="18" t="s">
        <v>247</v>
      </c>
      <c r="D1974" s="20">
        <v>21.323997453851049</v>
      </c>
      <c r="E1974" s="20">
        <v>13.450000000000003</v>
      </c>
    </row>
    <row r="1975" spans="1:5" ht="15.75" x14ac:dyDescent="0.25">
      <c r="A1975" t="s">
        <v>336</v>
      </c>
      <c r="B1975" t="s">
        <v>340</v>
      </c>
      <c r="C1975" s="18" t="s">
        <v>247</v>
      </c>
      <c r="D1975" s="20">
        <v>21.005728835136857</v>
      </c>
      <c r="E1975" s="20">
        <v>13.450000000000003</v>
      </c>
    </row>
    <row r="1976" spans="1:5" ht="15.75" x14ac:dyDescent="0.25">
      <c r="A1976" t="s">
        <v>336</v>
      </c>
      <c r="B1976" t="s">
        <v>340</v>
      </c>
      <c r="C1976" s="18" t="s">
        <v>247</v>
      </c>
      <c r="D1976" s="20">
        <v>21.005728835136857</v>
      </c>
      <c r="E1976" s="20">
        <v>13.450000000000003</v>
      </c>
    </row>
    <row r="1977" spans="1:5" ht="15.75" x14ac:dyDescent="0.25">
      <c r="A1977" t="s">
        <v>336</v>
      </c>
      <c r="B1977" t="s">
        <v>340</v>
      </c>
      <c r="C1977" s="18" t="s">
        <v>247</v>
      </c>
      <c r="D1977" s="20">
        <v>21.005728835136857</v>
      </c>
      <c r="E1977" s="20">
        <v>13.450000000000003</v>
      </c>
    </row>
    <row r="1978" spans="1:5" ht="15.75" x14ac:dyDescent="0.25">
      <c r="A1978" t="s">
        <v>336</v>
      </c>
      <c r="B1978" t="s">
        <v>340</v>
      </c>
      <c r="C1978" s="18" t="s">
        <v>247</v>
      </c>
      <c r="D1978" s="20">
        <v>20.687460216422661</v>
      </c>
      <c r="E1978" s="20">
        <v>13.450000000000003</v>
      </c>
    </row>
    <row r="1979" spans="1:5" ht="15.75" x14ac:dyDescent="0.25">
      <c r="A1979" t="s">
        <v>336</v>
      </c>
      <c r="B1979" t="s">
        <v>340</v>
      </c>
      <c r="C1979" s="18" t="s">
        <v>247</v>
      </c>
      <c r="D1979" s="20">
        <v>20.687460216422661</v>
      </c>
      <c r="E1979" s="20">
        <v>13.450000000000003</v>
      </c>
    </row>
    <row r="1980" spans="1:5" ht="15.75" x14ac:dyDescent="0.25">
      <c r="A1980" t="s">
        <v>336</v>
      </c>
      <c r="B1980" t="s">
        <v>340</v>
      </c>
      <c r="C1980" s="18" t="s">
        <v>247</v>
      </c>
      <c r="D1980" s="20">
        <v>20.687460216422661</v>
      </c>
      <c r="E1980" s="20">
        <v>13.450000000000003</v>
      </c>
    </row>
    <row r="1981" spans="1:5" ht="15.75" x14ac:dyDescent="0.25">
      <c r="A1981" t="s">
        <v>336</v>
      </c>
      <c r="B1981" t="s">
        <v>340</v>
      </c>
      <c r="C1981" s="18" t="s">
        <v>247</v>
      </c>
      <c r="D1981" s="20">
        <v>20.687460216422661</v>
      </c>
      <c r="E1981" s="20">
        <v>13.450000000000003</v>
      </c>
    </row>
    <row r="1982" spans="1:5" ht="15.75" x14ac:dyDescent="0.25">
      <c r="A1982" t="s">
        <v>336</v>
      </c>
      <c r="B1982" t="s">
        <v>340</v>
      </c>
      <c r="C1982" s="18" t="s">
        <v>247</v>
      </c>
      <c r="D1982" s="20">
        <v>18.777848504137491</v>
      </c>
      <c r="E1982" s="20">
        <v>13.450000000000003</v>
      </c>
    </row>
    <row r="1983" spans="1:5" ht="15.75" x14ac:dyDescent="0.25">
      <c r="A1983" t="s">
        <v>336</v>
      </c>
      <c r="B1983" t="s">
        <v>340</v>
      </c>
      <c r="C1983" s="18" t="s">
        <v>247</v>
      </c>
      <c r="D1983" s="20">
        <v>18.459579885423299</v>
      </c>
      <c r="E1983" s="20">
        <v>13.450000000000003</v>
      </c>
    </row>
    <row r="1984" spans="1:5" ht="15.75" x14ac:dyDescent="0.25">
      <c r="A1984" t="s">
        <v>336</v>
      </c>
      <c r="B1984" t="s">
        <v>340</v>
      </c>
      <c r="C1984" s="18" t="s">
        <v>247</v>
      </c>
      <c r="D1984" s="20">
        <v>18.141311266709103</v>
      </c>
      <c r="E1984" s="20">
        <v>13.450000000000003</v>
      </c>
    </row>
    <row r="1985" spans="1:5" ht="15.75" x14ac:dyDescent="0.25">
      <c r="A1985" t="s">
        <v>336</v>
      </c>
      <c r="B1985" t="s">
        <v>340</v>
      </c>
      <c r="C1985" s="18" t="s">
        <v>247</v>
      </c>
      <c r="D1985" s="20">
        <v>18.141311266709103</v>
      </c>
      <c r="E1985" s="20">
        <v>13.450000000000003</v>
      </c>
    </row>
    <row r="1986" spans="1:5" ht="15.75" x14ac:dyDescent="0.25">
      <c r="A1986" t="s">
        <v>336</v>
      </c>
      <c r="B1986" t="s">
        <v>340</v>
      </c>
      <c r="C1986" s="18" t="s">
        <v>247</v>
      </c>
      <c r="D1986" s="20">
        <v>11.775938892425208</v>
      </c>
      <c r="E1986" s="20">
        <v>13.380000000000003</v>
      </c>
    </row>
    <row r="1987" spans="1:5" ht="15.75" x14ac:dyDescent="0.25">
      <c r="A1987" t="s">
        <v>336</v>
      </c>
      <c r="B1987" t="s">
        <v>340</v>
      </c>
      <c r="C1987" s="18" t="s">
        <v>247</v>
      </c>
      <c r="D1987" s="20">
        <v>23.551877784850415</v>
      </c>
      <c r="E1987" s="20">
        <v>13.350000000000001</v>
      </c>
    </row>
    <row r="1988" spans="1:5" ht="15.75" x14ac:dyDescent="0.25">
      <c r="A1988" t="s">
        <v>336</v>
      </c>
      <c r="B1988" t="s">
        <v>340</v>
      </c>
      <c r="C1988" s="18" t="s">
        <v>247</v>
      </c>
      <c r="D1988" s="20">
        <v>23.551877784850415</v>
      </c>
      <c r="E1988" s="20">
        <v>13.350000000000001</v>
      </c>
    </row>
    <row r="1989" spans="1:5" ht="15.75" x14ac:dyDescent="0.25">
      <c r="A1989" t="s">
        <v>336</v>
      </c>
      <c r="B1989" t="s">
        <v>340</v>
      </c>
      <c r="C1989" s="18" t="s">
        <v>247</v>
      </c>
      <c r="D1989" s="20">
        <v>21.005728835136857</v>
      </c>
      <c r="E1989" s="20">
        <v>13.350000000000001</v>
      </c>
    </row>
    <row r="1990" spans="1:5" ht="15.75" x14ac:dyDescent="0.25">
      <c r="A1990" t="s">
        <v>336</v>
      </c>
      <c r="B1990" t="s">
        <v>340</v>
      </c>
      <c r="C1990" s="18" t="s">
        <v>247</v>
      </c>
      <c r="D1990" s="20">
        <v>20.5977085</v>
      </c>
      <c r="E1990" s="20">
        <v>13.350000000000001</v>
      </c>
    </row>
    <row r="1991" spans="1:5" ht="15.75" x14ac:dyDescent="0.25">
      <c r="A1991" t="s">
        <v>336</v>
      </c>
      <c r="B1991" t="s">
        <v>340</v>
      </c>
      <c r="C1991" s="18" t="s">
        <v>247</v>
      </c>
      <c r="D1991" s="20">
        <v>20.5977085</v>
      </c>
      <c r="E1991" s="20">
        <v>13.350000000000001</v>
      </c>
    </row>
    <row r="1992" spans="1:5" ht="15.75" x14ac:dyDescent="0.25">
      <c r="A1992" t="s">
        <v>336</v>
      </c>
      <c r="B1992" t="s">
        <v>340</v>
      </c>
      <c r="C1992" s="18" t="s">
        <v>247</v>
      </c>
      <c r="D1992" s="20">
        <v>20.369191597708468</v>
      </c>
      <c r="E1992" s="20">
        <v>13.350000000000001</v>
      </c>
    </row>
    <row r="1993" spans="1:5" ht="15.75" x14ac:dyDescent="0.25">
      <c r="A1993" t="s">
        <v>336</v>
      </c>
      <c r="B1993" t="s">
        <v>340</v>
      </c>
      <c r="C1993" s="18" t="s">
        <v>247</v>
      </c>
      <c r="D1993" s="19">
        <v>18.600000000000001</v>
      </c>
      <c r="E1993" s="20">
        <v>13.350000000000001</v>
      </c>
    </row>
    <row r="1994" spans="1:5" ht="15.75" x14ac:dyDescent="0.25">
      <c r="A1994" t="s">
        <v>336</v>
      </c>
      <c r="B1994" t="s">
        <v>340</v>
      </c>
      <c r="C1994" s="18" t="s">
        <v>247</v>
      </c>
      <c r="D1994" s="20">
        <v>18.141311266709103</v>
      </c>
      <c r="E1994" s="20">
        <v>13.350000000000001</v>
      </c>
    </row>
    <row r="1995" spans="1:5" ht="15.75" x14ac:dyDescent="0.25">
      <c r="A1995" t="s">
        <v>336</v>
      </c>
      <c r="B1995" t="s">
        <v>340</v>
      </c>
      <c r="C1995" s="18" t="s">
        <v>247</v>
      </c>
      <c r="D1995" s="20">
        <v>17.186505410566518</v>
      </c>
      <c r="E1995" s="20">
        <v>13.350000000000001</v>
      </c>
    </row>
    <row r="1996" spans="1:5" ht="15.75" x14ac:dyDescent="0.25">
      <c r="A1996" t="s">
        <v>336</v>
      </c>
      <c r="B1996" t="s">
        <v>340</v>
      </c>
      <c r="C1996" s="18" t="s">
        <v>247</v>
      </c>
      <c r="D1996" s="20">
        <v>17.186505410566518</v>
      </c>
      <c r="E1996" s="20">
        <v>13.350000000000001</v>
      </c>
    </row>
    <row r="1997" spans="1:5" ht="15.75" x14ac:dyDescent="0.25">
      <c r="A1997" t="s">
        <v>336</v>
      </c>
      <c r="B1997" t="s">
        <v>340</v>
      </c>
      <c r="C1997" s="18" t="s">
        <v>247</v>
      </c>
      <c r="D1997" s="20">
        <v>17.186505410566518</v>
      </c>
      <c r="E1997" s="20">
        <v>13.350000000000001</v>
      </c>
    </row>
    <row r="1998" spans="1:5" ht="15.75" x14ac:dyDescent="0.25">
      <c r="A1998" t="s">
        <v>336</v>
      </c>
      <c r="B1998" t="s">
        <v>340</v>
      </c>
      <c r="C1998" s="18" t="s">
        <v>247</v>
      </c>
      <c r="D1998" s="20">
        <v>16.868236791852325</v>
      </c>
      <c r="E1998" s="20">
        <v>13.350000000000001</v>
      </c>
    </row>
    <row r="1999" spans="1:5" ht="15.75" x14ac:dyDescent="0.25">
      <c r="A1999" t="s">
        <v>336</v>
      </c>
      <c r="B1999" t="s">
        <v>340</v>
      </c>
      <c r="C1999" s="18" t="s">
        <v>247</v>
      </c>
      <c r="D1999" s="20">
        <v>16.868236791852325</v>
      </c>
      <c r="E1999" s="20">
        <v>13.350000000000001</v>
      </c>
    </row>
    <row r="2000" spans="1:5" ht="15.75" x14ac:dyDescent="0.25">
      <c r="A2000" t="s">
        <v>336</v>
      </c>
      <c r="B2000" t="s">
        <v>340</v>
      </c>
      <c r="C2000" s="18" t="s">
        <v>247</v>
      </c>
      <c r="D2000" s="20">
        <v>18.777848504137491</v>
      </c>
      <c r="E2000" s="20">
        <v>9.82</v>
      </c>
    </row>
    <row r="2001" spans="1:5" ht="15.75" x14ac:dyDescent="0.25">
      <c r="A2001" t="s">
        <v>336</v>
      </c>
      <c r="B2001" t="s">
        <v>340</v>
      </c>
      <c r="C2001" s="18" t="s">
        <v>247</v>
      </c>
      <c r="D2001" s="20">
        <v>18.777848504137491</v>
      </c>
      <c r="E2001" s="20">
        <v>9.82</v>
      </c>
    </row>
    <row r="2002" spans="1:5" ht="15.75" x14ac:dyDescent="0.25">
      <c r="A2002" t="s">
        <v>336</v>
      </c>
      <c r="B2002" t="s">
        <v>340</v>
      </c>
      <c r="C2002" s="18" t="s">
        <v>247</v>
      </c>
      <c r="D2002" s="20">
        <v>18.667090999999999</v>
      </c>
      <c r="E2002" s="20">
        <v>9.82</v>
      </c>
    </row>
    <row r="2003" spans="1:5" ht="15.75" x14ac:dyDescent="0.25">
      <c r="A2003" t="s">
        <v>336</v>
      </c>
      <c r="B2003" t="s">
        <v>340</v>
      </c>
      <c r="C2003" s="18" t="s">
        <v>247</v>
      </c>
      <c r="D2003" s="20">
        <v>18.141311266709103</v>
      </c>
      <c r="E2003" s="20">
        <v>9.82</v>
      </c>
    </row>
    <row r="2004" spans="1:5" ht="15.75" x14ac:dyDescent="0.25">
      <c r="A2004" t="s">
        <v>336</v>
      </c>
      <c r="B2004" t="s">
        <v>340</v>
      </c>
      <c r="C2004" s="18" t="s">
        <v>247</v>
      </c>
      <c r="D2004" s="20">
        <v>17.186505410566518</v>
      </c>
      <c r="E2004" s="20">
        <v>9.82</v>
      </c>
    </row>
    <row r="2005" spans="1:5" ht="15.75" x14ac:dyDescent="0.25">
      <c r="A2005" t="s">
        <v>336</v>
      </c>
      <c r="B2005" t="s">
        <v>340</v>
      </c>
      <c r="C2005" s="18" t="s">
        <v>247</v>
      </c>
      <c r="D2005" s="20">
        <v>17.12285168682368</v>
      </c>
      <c r="E2005" s="20">
        <v>9.82</v>
      </c>
    </row>
    <row r="2006" spans="1:5" ht="15.75" x14ac:dyDescent="0.25">
      <c r="A2006" t="s">
        <v>336</v>
      </c>
      <c r="B2006" t="s">
        <v>340</v>
      </c>
      <c r="C2006" s="18" t="s">
        <v>247</v>
      </c>
      <c r="D2006" s="20">
        <v>16.549968173138129</v>
      </c>
      <c r="E2006" s="20">
        <v>9.82</v>
      </c>
    </row>
    <row r="2007" spans="1:5" ht="15.75" x14ac:dyDescent="0.25">
      <c r="A2007" t="s">
        <v>336</v>
      </c>
      <c r="B2007" t="s">
        <v>340</v>
      </c>
      <c r="C2007" s="18" t="s">
        <v>247</v>
      </c>
      <c r="D2007" s="20">
        <v>16.549968173138129</v>
      </c>
      <c r="E2007" s="20">
        <v>9.82</v>
      </c>
    </row>
    <row r="2008" spans="1:5" ht="15.75" x14ac:dyDescent="0.25">
      <c r="A2008" t="s">
        <v>336</v>
      </c>
      <c r="B2008" t="s">
        <v>340</v>
      </c>
      <c r="C2008" s="18" t="s">
        <v>247</v>
      </c>
      <c r="D2008" s="20">
        <v>15.913430935709739</v>
      </c>
      <c r="E2008" s="20">
        <v>9.82</v>
      </c>
    </row>
    <row r="2009" spans="1:5" ht="15.75" x14ac:dyDescent="0.25">
      <c r="A2009" t="s">
        <v>336</v>
      </c>
      <c r="B2009" t="s">
        <v>340</v>
      </c>
      <c r="C2009" s="18" t="s">
        <v>247</v>
      </c>
      <c r="D2009" s="20">
        <v>15.913430935709739</v>
      </c>
      <c r="E2009" s="20">
        <v>9.82</v>
      </c>
    </row>
    <row r="2010" spans="1:5" ht="15.75" x14ac:dyDescent="0.25">
      <c r="A2010" t="s">
        <v>336</v>
      </c>
      <c r="B2010" t="s">
        <v>340</v>
      </c>
      <c r="C2010" s="18" t="s">
        <v>247</v>
      </c>
      <c r="D2010" s="20">
        <v>25.143220878421388</v>
      </c>
      <c r="E2010" s="20">
        <v>9.129999999999999</v>
      </c>
    </row>
    <row r="2011" spans="1:5" ht="15.75" x14ac:dyDescent="0.25">
      <c r="A2011" t="s">
        <v>336</v>
      </c>
      <c r="B2011" t="s">
        <v>340</v>
      </c>
      <c r="C2011" s="18" t="s">
        <v>247</v>
      </c>
      <c r="D2011" s="20">
        <v>20.687460216422661</v>
      </c>
      <c r="E2011" s="20">
        <v>9.129999999999999</v>
      </c>
    </row>
    <row r="2012" spans="1:5" ht="15.75" x14ac:dyDescent="0.25">
      <c r="A2012" t="s">
        <v>336</v>
      </c>
      <c r="B2012" t="s">
        <v>340</v>
      </c>
      <c r="C2012" s="18" t="s">
        <v>247</v>
      </c>
      <c r="D2012" s="20">
        <v>20.687460216422661</v>
      </c>
      <c r="E2012" s="20">
        <v>9.129999999999999</v>
      </c>
    </row>
    <row r="2013" spans="1:5" ht="15.75" x14ac:dyDescent="0.25">
      <c r="A2013" t="s">
        <v>336</v>
      </c>
      <c r="B2013" t="s">
        <v>340</v>
      </c>
      <c r="C2013" s="18" t="s">
        <v>247</v>
      </c>
      <c r="D2013" s="20">
        <v>19.741565900000001</v>
      </c>
      <c r="E2013" s="20">
        <v>9.129999999999999</v>
      </c>
    </row>
    <row r="2014" spans="1:5" ht="15.75" x14ac:dyDescent="0.25">
      <c r="A2014" t="s">
        <v>336</v>
      </c>
      <c r="B2014" t="s">
        <v>340</v>
      </c>
      <c r="C2014" s="18" t="s">
        <v>247</v>
      </c>
      <c r="D2014" s="20">
        <v>19.57352005092298</v>
      </c>
      <c r="E2014" s="20">
        <v>9.129999999999999</v>
      </c>
    </row>
    <row r="2015" spans="1:5" ht="15.75" x14ac:dyDescent="0.25">
      <c r="A2015" t="s">
        <v>336</v>
      </c>
      <c r="B2015" t="s">
        <v>340</v>
      </c>
      <c r="C2015" s="18" t="s">
        <v>247</v>
      </c>
      <c r="D2015" s="20">
        <v>19.414385741565884</v>
      </c>
      <c r="E2015" s="20">
        <v>9.129999999999999</v>
      </c>
    </row>
    <row r="2016" spans="1:5" ht="15.75" x14ac:dyDescent="0.25">
      <c r="A2016" t="s">
        <v>336</v>
      </c>
      <c r="B2016" t="s">
        <v>340</v>
      </c>
      <c r="C2016" s="18" t="s">
        <v>247</v>
      </c>
      <c r="D2016" s="20">
        <v>18.586887332908976</v>
      </c>
      <c r="E2016" s="20">
        <v>9.129999999999999</v>
      </c>
    </row>
    <row r="2017" spans="1:5" ht="15.75" x14ac:dyDescent="0.25">
      <c r="A2017" t="s">
        <v>336</v>
      </c>
      <c r="B2017" t="s">
        <v>340</v>
      </c>
      <c r="C2017" s="18" t="s">
        <v>247</v>
      </c>
      <c r="D2017" s="20">
        <v>18.459579885423299</v>
      </c>
      <c r="E2017" s="20">
        <v>9.129999999999999</v>
      </c>
    </row>
    <row r="2018" spans="1:5" ht="15.75" x14ac:dyDescent="0.25">
      <c r="A2018" t="s">
        <v>336</v>
      </c>
      <c r="B2018" t="s">
        <v>340</v>
      </c>
      <c r="C2018" s="18" t="s">
        <v>247</v>
      </c>
      <c r="D2018" s="20">
        <v>18.459579885423299</v>
      </c>
      <c r="E2018" s="20">
        <v>9.129999999999999</v>
      </c>
    </row>
    <row r="2019" spans="1:5" ht="15.75" x14ac:dyDescent="0.25">
      <c r="A2019" t="s">
        <v>336</v>
      </c>
      <c r="B2019" t="s">
        <v>340</v>
      </c>
      <c r="C2019" s="18" t="s">
        <v>247</v>
      </c>
      <c r="D2019" s="20">
        <v>17.823042647994907</v>
      </c>
      <c r="E2019" s="20">
        <v>9.129999999999999</v>
      </c>
    </row>
    <row r="2020" spans="1:5" ht="15.75" x14ac:dyDescent="0.25">
      <c r="A2020" t="s">
        <v>336</v>
      </c>
      <c r="B2020" t="s">
        <v>340</v>
      </c>
      <c r="C2020" s="18" t="s">
        <v>247</v>
      </c>
      <c r="D2020" s="20">
        <v>17.774029280699999</v>
      </c>
      <c r="E2020" s="20">
        <v>9.129999999999999</v>
      </c>
    </row>
    <row r="2021" spans="1:5" ht="15.75" x14ac:dyDescent="0.25">
      <c r="A2021" t="s">
        <v>336</v>
      </c>
      <c r="B2021" t="s">
        <v>340</v>
      </c>
      <c r="C2021" s="18" t="s">
        <v>247</v>
      </c>
      <c r="D2021" s="20">
        <v>17.504774029280714</v>
      </c>
      <c r="E2021" s="20">
        <v>9.129999999999999</v>
      </c>
    </row>
    <row r="2022" spans="1:5" ht="15.75" x14ac:dyDescent="0.25">
      <c r="A2022" t="s">
        <v>336</v>
      </c>
      <c r="B2022" t="s">
        <v>340</v>
      </c>
      <c r="C2022" s="18" t="s">
        <v>247</v>
      </c>
      <c r="D2022" s="20">
        <v>16.549968173138129</v>
      </c>
      <c r="E2022" s="20">
        <v>9.129999999999999</v>
      </c>
    </row>
    <row r="2023" spans="1:5" ht="15.75" x14ac:dyDescent="0.25">
      <c r="A2023" t="s">
        <v>336</v>
      </c>
      <c r="B2023" t="s">
        <v>340</v>
      </c>
      <c r="C2023" s="18" t="s">
        <v>247</v>
      </c>
      <c r="D2023" s="20">
        <v>16.231699554423933</v>
      </c>
      <c r="E2023" s="20">
        <v>9.129999999999999</v>
      </c>
    </row>
    <row r="2024" spans="1:5" ht="15.75" x14ac:dyDescent="0.25">
      <c r="A2024" t="s">
        <v>336</v>
      </c>
      <c r="B2024" t="s">
        <v>340</v>
      </c>
      <c r="C2024" s="18" t="s">
        <v>247</v>
      </c>
      <c r="D2024" s="20">
        <v>16.231699554423933</v>
      </c>
      <c r="E2024" s="20">
        <v>9.129999999999999</v>
      </c>
    </row>
    <row r="2025" spans="1:5" ht="15.75" x14ac:dyDescent="0.25">
      <c r="A2025" t="s">
        <v>336</v>
      </c>
      <c r="B2025" t="s">
        <v>340</v>
      </c>
      <c r="C2025" s="18" t="s">
        <v>247</v>
      </c>
      <c r="D2025" s="20">
        <v>14.322087842138766</v>
      </c>
      <c r="E2025" s="20">
        <v>9.129999999999999</v>
      </c>
    </row>
    <row r="2026" spans="1:5" ht="15.75" x14ac:dyDescent="0.25">
      <c r="A2026" t="s">
        <v>336</v>
      </c>
      <c r="B2026" t="s">
        <v>340</v>
      </c>
      <c r="C2026" s="18" t="s">
        <v>247</v>
      </c>
      <c r="D2026" s="20">
        <v>17.918523233609164</v>
      </c>
      <c r="E2026" s="20">
        <v>8.5599999999999987</v>
      </c>
    </row>
    <row r="2027" spans="1:5" ht="15.75" x14ac:dyDescent="0.25">
      <c r="A2027" t="s">
        <v>336</v>
      </c>
      <c r="B2027" t="s">
        <v>340</v>
      </c>
      <c r="C2027" s="18" t="s">
        <v>247</v>
      </c>
      <c r="D2027" s="20">
        <v>20.789943000000001</v>
      </c>
      <c r="E2027" s="20">
        <v>8.5500000000000007</v>
      </c>
    </row>
    <row r="2028" spans="1:5" ht="15.75" x14ac:dyDescent="0.25">
      <c r="A2028" t="s">
        <v>336</v>
      </c>
      <c r="B2028" t="s">
        <v>340</v>
      </c>
      <c r="C2028" s="18" t="s">
        <v>247</v>
      </c>
      <c r="D2028" s="20">
        <v>20.687460216422661</v>
      </c>
      <c r="E2028" s="20">
        <v>8.5500000000000007</v>
      </c>
    </row>
    <row r="2029" spans="1:5" ht="15.75" x14ac:dyDescent="0.25">
      <c r="A2029" t="s">
        <v>336</v>
      </c>
      <c r="B2029" t="s">
        <v>340</v>
      </c>
      <c r="C2029" s="18" t="s">
        <v>247</v>
      </c>
      <c r="D2029" s="20">
        <v>20.687460216422661</v>
      </c>
      <c r="E2029" s="20">
        <v>8.5500000000000007</v>
      </c>
    </row>
    <row r="2030" spans="1:5" ht="15.75" x14ac:dyDescent="0.25">
      <c r="A2030" t="s">
        <v>336</v>
      </c>
      <c r="B2030" t="s">
        <v>340</v>
      </c>
      <c r="C2030" s="18" t="s">
        <v>247</v>
      </c>
      <c r="D2030" s="20">
        <v>20.687460216422661</v>
      </c>
      <c r="E2030" s="20">
        <v>8.5500000000000007</v>
      </c>
    </row>
    <row r="2031" spans="1:5" ht="15.75" x14ac:dyDescent="0.25">
      <c r="A2031" t="s">
        <v>336</v>
      </c>
      <c r="B2031" t="s">
        <v>340</v>
      </c>
      <c r="C2031" s="18" t="s">
        <v>247</v>
      </c>
      <c r="D2031" s="20">
        <v>20.050922978994272</v>
      </c>
      <c r="E2031" s="20">
        <v>8.5500000000000007</v>
      </c>
    </row>
    <row r="2032" spans="1:5" ht="15.75" x14ac:dyDescent="0.25">
      <c r="A2032" t="s">
        <v>336</v>
      </c>
      <c r="B2032" t="s">
        <v>340</v>
      </c>
      <c r="C2032" s="18" t="s">
        <v>247</v>
      </c>
      <c r="D2032" s="20">
        <v>18.777848504137491</v>
      </c>
      <c r="E2032" s="20">
        <v>8.5500000000000007</v>
      </c>
    </row>
    <row r="2033" spans="1:5" ht="15.75" x14ac:dyDescent="0.25">
      <c r="A2033" t="s">
        <v>336</v>
      </c>
      <c r="B2033" t="s">
        <v>340</v>
      </c>
      <c r="C2033" s="18" t="s">
        <v>247</v>
      </c>
      <c r="D2033" s="20">
        <v>17.281985996180776</v>
      </c>
      <c r="E2033" s="20">
        <v>8.5500000000000007</v>
      </c>
    </row>
    <row r="2034" spans="1:5" ht="15.75" x14ac:dyDescent="0.25">
      <c r="A2034" t="s">
        <v>336</v>
      </c>
      <c r="B2034" t="s">
        <v>340</v>
      </c>
      <c r="C2034" s="18" t="s">
        <v>247</v>
      </c>
      <c r="D2034" s="20">
        <v>13.685550604710375</v>
      </c>
      <c r="E2034" s="20">
        <v>8.5500000000000007</v>
      </c>
    </row>
    <row r="2035" spans="1:5" ht="15.75" x14ac:dyDescent="0.25">
      <c r="A2035" t="s">
        <v>336</v>
      </c>
      <c r="B2035" t="s">
        <v>340</v>
      </c>
      <c r="C2035" s="18" t="s">
        <v>247</v>
      </c>
      <c r="D2035" s="20">
        <v>16.868236791852325</v>
      </c>
      <c r="E2035" s="20">
        <v>8.48</v>
      </c>
    </row>
    <row r="2036" spans="1:5" ht="15.75" x14ac:dyDescent="0.25">
      <c r="A2036" t="s">
        <v>336</v>
      </c>
      <c r="B2036" t="s">
        <v>340</v>
      </c>
      <c r="C2036" s="18" t="s">
        <v>265</v>
      </c>
      <c r="D2036" s="20">
        <v>19.548058561425801</v>
      </c>
      <c r="E2036" s="20">
        <v>23.6</v>
      </c>
    </row>
    <row r="2037" spans="1:5" ht="15.75" x14ac:dyDescent="0.25">
      <c r="A2037" t="s">
        <v>336</v>
      </c>
      <c r="B2037" t="s">
        <v>340</v>
      </c>
      <c r="C2037" s="18" t="s">
        <v>265</v>
      </c>
      <c r="D2037" s="20">
        <v>17.529280700000001</v>
      </c>
      <c r="E2037" s="20">
        <v>23.6</v>
      </c>
    </row>
    <row r="2038" spans="1:5" ht="15.75" x14ac:dyDescent="0.25">
      <c r="A2038" t="s">
        <v>336</v>
      </c>
      <c r="B2038" t="s">
        <v>340</v>
      </c>
      <c r="C2038" s="18" t="s">
        <v>265</v>
      </c>
      <c r="D2038" s="20">
        <v>16.549968173138129</v>
      </c>
      <c r="E2038" s="20">
        <v>23.6</v>
      </c>
    </row>
    <row r="2039" spans="1:5" ht="15.75" x14ac:dyDescent="0.25">
      <c r="A2039" t="s">
        <v>336</v>
      </c>
      <c r="B2039" t="s">
        <v>340</v>
      </c>
      <c r="C2039" s="18" t="s">
        <v>265</v>
      </c>
      <c r="D2039" s="20">
        <v>15.595162316995545</v>
      </c>
      <c r="E2039" s="20">
        <v>23.6</v>
      </c>
    </row>
    <row r="2040" spans="1:5" ht="15.75" x14ac:dyDescent="0.25">
      <c r="A2040" t="s">
        <v>336</v>
      </c>
      <c r="B2040" t="s">
        <v>340</v>
      </c>
      <c r="C2040" s="18" t="s">
        <v>265</v>
      </c>
      <c r="D2040" s="20">
        <v>12.730744748567792</v>
      </c>
      <c r="E2040" s="20">
        <v>23.6</v>
      </c>
    </row>
    <row r="2041" spans="1:5" ht="15.75" x14ac:dyDescent="0.25">
      <c r="A2041" t="s">
        <v>336</v>
      </c>
      <c r="B2041" t="s">
        <v>340</v>
      </c>
      <c r="C2041" s="18" t="s">
        <v>265</v>
      </c>
      <c r="D2041" s="20">
        <v>10.821133036282623</v>
      </c>
      <c r="E2041" s="20">
        <v>23.6</v>
      </c>
    </row>
    <row r="2042" spans="1:5" ht="15.75" x14ac:dyDescent="0.25">
      <c r="A2042" t="s">
        <v>336</v>
      </c>
      <c r="B2042" t="s">
        <v>340</v>
      </c>
      <c r="C2042" s="18" t="s">
        <v>265</v>
      </c>
      <c r="D2042" s="20">
        <v>18.1667727562062</v>
      </c>
      <c r="E2042" s="20">
        <v>23.400000000000002</v>
      </c>
    </row>
    <row r="2043" spans="1:5" ht="15.75" x14ac:dyDescent="0.25">
      <c r="A2043" t="s">
        <v>336</v>
      </c>
      <c r="B2043" t="s">
        <v>340</v>
      </c>
      <c r="C2043" s="18" t="s">
        <v>265</v>
      </c>
      <c r="D2043" s="20">
        <v>25.461489497135585</v>
      </c>
      <c r="E2043" s="20">
        <v>23.3</v>
      </c>
    </row>
    <row r="2044" spans="1:5" ht="15.75" x14ac:dyDescent="0.25">
      <c r="A2044" t="s">
        <v>336</v>
      </c>
      <c r="B2044" t="s">
        <v>340</v>
      </c>
      <c r="C2044" s="18" t="s">
        <v>265</v>
      </c>
      <c r="D2044" s="20">
        <v>12.603437301082113</v>
      </c>
      <c r="E2044" s="20">
        <v>23.3</v>
      </c>
    </row>
    <row r="2045" spans="1:5" ht="15.75" x14ac:dyDescent="0.25">
      <c r="A2045" t="s">
        <v>336</v>
      </c>
      <c r="B2045" t="s">
        <v>340</v>
      </c>
      <c r="C2045" s="18" t="s">
        <v>265</v>
      </c>
      <c r="D2045" s="19">
        <v>24.95</v>
      </c>
      <c r="E2045" s="20">
        <v>23.25</v>
      </c>
    </row>
    <row r="2046" spans="1:5" ht="15.75" x14ac:dyDescent="0.25">
      <c r="A2046" t="s">
        <v>336</v>
      </c>
      <c r="B2046" t="s">
        <v>340</v>
      </c>
      <c r="C2046" s="18" t="s">
        <v>265</v>
      </c>
      <c r="D2046" s="20">
        <v>24.506683640993</v>
      </c>
      <c r="E2046" s="20">
        <v>23.240000000000002</v>
      </c>
    </row>
    <row r="2047" spans="1:5" ht="15.75" x14ac:dyDescent="0.25">
      <c r="A2047" t="s">
        <v>336</v>
      </c>
      <c r="B2047" t="s">
        <v>340</v>
      </c>
      <c r="C2047" s="18" t="s">
        <v>265</v>
      </c>
      <c r="D2047" s="20">
        <v>15.143220878421401</v>
      </c>
      <c r="E2047" s="20">
        <v>23.22</v>
      </c>
    </row>
    <row r="2048" spans="1:5" ht="15.75" x14ac:dyDescent="0.25">
      <c r="A2048" t="s">
        <v>336</v>
      </c>
      <c r="B2048" t="s">
        <v>340</v>
      </c>
      <c r="C2048" s="18" t="s">
        <v>265</v>
      </c>
      <c r="D2048" s="20">
        <v>25.143220878421388</v>
      </c>
      <c r="E2048" s="20">
        <v>23.21</v>
      </c>
    </row>
    <row r="2049" spans="1:5" ht="15.75" x14ac:dyDescent="0.25">
      <c r="A2049" t="s">
        <v>336</v>
      </c>
      <c r="B2049" t="s">
        <v>340</v>
      </c>
      <c r="C2049" s="18" t="s">
        <v>265</v>
      </c>
      <c r="D2049" s="20">
        <v>27.052832590706558</v>
      </c>
      <c r="E2049" s="20">
        <v>23.200000000000003</v>
      </c>
    </row>
    <row r="2050" spans="1:5" ht="15.75" x14ac:dyDescent="0.25">
      <c r="A2050" t="s">
        <v>336</v>
      </c>
      <c r="B2050" t="s">
        <v>340</v>
      </c>
      <c r="C2050" s="18" t="s">
        <v>265</v>
      </c>
      <c r="D2050" s="20">
        <v>11.075747931253979</v>
      </c>
      <c r="E2050" s="20">
        <v>23.200000000000003</v>
      </c>
    </row>
    <row r="2051" spans="1:5" ht="15.75" x14ac:dyDescent="0.25">
      <c r="A2051" t="s">
        <v>336</v>
      </c>
      <c r="B2051" t="s">
        <v>340</v>
      </c>
      <c r="C2051" s="18" t="s">
        <v>265</v>
      </c>
      <c r="D2051" s="19">
        <v>26.11</v>
      </c>
      <c r="E2051" s="20">
        <v>23.18</v>
      </c>
    </row>
    <row r="2052" spans="1:5" ht="15.75" x14ac:dyDescent="0.25">
      <c r="A2052" t="s">
        <v>336</v>
      </c>
      <c r="B2052" t="s">
        <v>340</v>
      </c>
      <c r="C2052" s="18" t="s">
        <v>265</v>
      </c>
      <c r="D2052" s="20">
        <v>23.233609166136219</v>
      </c>
      <c r="E2052" s="20">
        <v>23.12</v>
      </c>
    </row>
    <row r="2053" spans="1:5" ht="15.75" x14ac:dyDescent="0.25">
      <c r="A2053" t="s">
        <v>336</v>
      </c>
      <c r="B2053" t="s">
        <v>340</v>
      </c>
      <c r="C2053" s="18" t="s">
        <v>265</v>
      </c>
      <c r="D2053" s="20">
        <v>21.956715467854799</v>
      </c>
      <c r="E2053" s="20">
        <v>23.1</v>
      </c>
    </row>
    <row r="2054" spans="1:5" ht="15.75" x14ac:dyDescent="0.25">
      <c r="A2054" t="s">
        <v>336</v>
      </c>
      <c r="B2054" t="s">
        <v>340</v>
      </c>
      <c r="C2054" s="18" t="s">
        <v>265</v>
      </c>
      <c r="D2054" s="20">
        <v>29.630808402291532</v>
      </c>
      <c r="E2054" s="20">
        <v>21.43</v>
      </c>
    </row>
    <row r="2055" spans="1:5" ht="15.75" x14ac:dyDescent="0.25">
      <c r="A2055" t="s">
        <v>336</v>
      </c>
      <c r="B2055" t="s">
        <v>340</v>
      </c>
      <c r="C2055" s="18" t="s">
        <v>265</v>
      </c>
      <c r="D2055" s="20">
        <v>28.325907065563335</v>
      </c>
      <c r="E2055" s="20">
        <v>21.42</v>
      </c>
    </row>
    <row r="2056" spans="1:5" ht="15.75" x14ac:dyDescent="0.25">
      <c r="A2056" t="s">
        <v>336</v>
      </c>
      <c r="B2056" t="s">
        <v>340</v>
      </c>
      <c r="C2056" s="18" t="s">
        <v>265</v>
      </c>
      <c r="D2056" s="19">
        <v>21.323997453851049</v>
      </c>
      <c r="E2056" s="20">
        <v>21.34</v>
      </c>
    </row>
    <row r="2057" spans="1:5" ht="15.75" x14ac:dyDescent="0.25">
      <c r="A2057" t="s">
        <v>336</v>
      </c>
      <c r="B2057" t="s">
        <v>340</v>
      </c>
      <c r="C2057" s="18" t="s">
        <v>265</v>
      </c>
      <c r="D2057" s="20">
        <v>28.739656269891789</v>
      </c>
      <c r="E2057" s="20">
        <v>21.29</v>
      </c>
    </row>
    <row r="2058" spans="1:5" ht="15.75" x14ac:dyDescent="0.25">
      <c r="A2058" t="s">
        <v>336</v>
      </c>
      <c r="B2058" t="s">
        <v>340</v>
      </c>
      <c r="C2058" s="18" t="s">
        <v>265</v>
      </c>
      <c r="D2058" s="20">
        <v>27.180140038192238</v>
      </c>
      <c r="E2058" s="20">
        <v>21.04</v>
      </c>
    </row>
    <row r="2059" spans="1:5" ht="15.75" x14ac:dyDescent="0.25">
      <c r="A2059" t="s">
        <v>336</v>
      </c>
      <c r="B2059" t="s">
        <v>340</v>
      </c>
      <c r="C2059" s="18" t="s">
        <v>265</v>
      </c>
      <c r="D2059" s="20">
        <v>25.556970082749842</v>
      </c>
      <c r="E2059" s="20">
        <v>21.03</v>
      </c>
    </row>
    <row r="2060" spans="1:5" ht="15.75" x14ac:dyDescent="0.25">
      <c r="A2060" t="s">
        <v>336</v>
      </c>
      <c r="B2060" t="s">
        <v>340</v>
      </c>
      <c r="C2060" s="18" t="s">
        <v>265</v>
      </c>
      <c r="D2060" s="20">
        <v>21.323997453851049</v>
      </c>
      <c r="E2060" s="20">
        <v>21.02</v>
      </c>
    </row>
    <row r="2061" spans="1:5" ht="15.75" x14ac:dyDescent="0.25">
      <c r="A2061" t="s">
        <v>336</v>
      </c>
      <c r="B2061" t="s">
        <v>340</v>
      </c>
      <c r="C2061" s="18" t="s">
        <v>265</v>
      </c>
      <c r="D2061" s="20">
        <v>24.824952259707192</v>
      </c>
      <c r="E2061" s="20">
        <v>20.93</v>
      </c>
    </row>
    <row r="2062" spans="1:5" ht="15.75" x14ac:dyDescent="0.25">
      <c r="A2062" t="s">
        <v>336</v>
      </c>
      <c r="B2062" t="s">
        <v>340</v>
      </c>
      <c r="C2062" s="18" t="s">
        <v>265</v>
      </c>
      <c r="D2062" s="20">
        <v>20.369191597708468</v>
      </c>
      <c r="E2062" s="20">
        <v>20.93</v>
      </c>
    </row>
    <row r="2063" spans="1:5" ht="15.75" x14ac:dyDescent="0.25">
      <c r="A2063" t="s">
        <v>336</v>
      </c>
      <c r="B2063" t="s">
        <v>340</v>
      </c>
      <c r="C2063" s="18" t="s">
        <v>265</v>
      </c>
      <c r="D2063" s="20">
        <v>21.4347549331636</v>
      </c>
      <c r="E2063" s="20">
        <v>20.9</v>
      </c>
    </row>
    <row r="2064" spans="1:5" ht="15.75" x14ac:dyDescent="0.25">
      <c r="A2064" t="s">
        <v>336</v>
      </c>
      <c r="B2064" t="s">
        <v>340</v>
      </c>
      <c r="C2064" s="18" t="s">
        <v>265</v>
      </c>
      <c r="D2064" s="20">
        <v>22.151495862507957</v>
      </c>
      <c r="E2064" s="20">
        <v>20.73</v>
      </c>
    </row>
    <row r="2065" spans="1:5" ht="15.75" x14ac:dyDescent="0.25">
      <c r="A2065" t="s">
        <v>336</v>
      </c>
      <c r="B2065" t="s">
        <v>340</v>
      </c>
      <c r="C2065" s="18" t="s">
        <v>265</v>
      </c>
      <c r="D2065" s="20">
        <v>22.374283895607892</v>
      </c>
      <c r="E2065" s="20">
        <v>20.72</v>
      </c>
    </row>
    <row r="2066" spans="1:5" ht="15.75" x14ac:dyDescent="0.25">
      <c r="A2066" t="s">
        <v>336</v>
      </c>
      <c r="B2066" t="s">
        <v>340</v>
      </c>
      <c r="C2066" s="18" t="s">
        <v>265</v>
      </c>
      <c r="D2066" s="20">
        <v>23.551877784850415</v>
      </c>
      <c r="E2066" s="20">
        <v>20.71</v>
      </c>
    </row>
    <row r="2067" spans="1:5" ht="15.75" x14ac:dyDescent="0.25">
      <c r="A2067" t="s">
        <v>336</v>
      </c>
      <c r="B2067" t="s">
        <v>340</v>
      </c>
      <c r="C2067" s="18" t="s">
        <v>265</v>
      </c>
      <c r="D2067" s="20">
        <v>22.3</v>
      </c>
      <c r="E2067" s="20">
        <v>20.54</v>
      </c>
    </row>
    <row r="2068" spans="1:5" ht="15.75" x14ac:dyDescent="0.25">
      <c r="A2068" t="s">
        <v>336</v>
      </c>
      <c r="B2068" t="s">
        <v>340</v>
      </c>
      <c r="C2068" s="18" t="s">
        <v>265</v>
      </c>
      <c r="D2068" s="20">
        <v>10.821133036282623</v>
      </c>
      <c r="E2068" s="20">
        <v>20.399999999999999</v>
      </c>
    </row>
    <row r="2069" spans="1:5" ht="15.75" x14ac:dyDescent="0.25">
      <c r="A2069" t="s">
        <v>336</v>
      </c>
      <c r="B2069" t="s">
        <v>340</v>
      </c>
      <c r="C2069" s="18" t="s">
        <v>265</v>
      </c>
      <c r="D2069" s="20">
        <v>23.106301718650538</v>
      </c>
      <c r="E2069" s="20">
        <v>20.34</v>
      </c>
    </row>
    <row r="2070" spans="1:5" ht="15.75" x14ac:dyDescent="0.25">
      <c r="A2070" t="s">
        <v>336</v>
      </c>
      <c r="B2070" t="s">
        <v>340</v>
      </c>
      <c r="C2070" s="18" t="s">
        <v>265</v>
      </c>
      <c r="D2070" s="19">
        <v>22.92</v>
      </c>
      <c r="E2070" s="20">
        <v>20.310000000000002</v>
      </c>
    </row>
    <row r="2071" spans="1:5" ht="15.75" x14ac:dyDescent="0.25">
      <c r="A2071" t="s">
        <v>336</v>
      </c>
      <c r="B2071" t="s">
        <v>340</v>
      </c>
      <c r="C2071" s="18" t="s">
        <v>265</v>
      </c>
      <c r="D2071" s="19">
        <v>22.915340547422026</v>
      </c>
      <c r="E2071" s="20">
        <v>20.310000000000002</v>
      </c>
    </row>
    <row r="2072" spans="1:5" ht="15.75" x14ac:dyDescent="0.25">
      <c r="A2072" t="s">
        <v>336</v>
      </c>
      <c r="B2072" t="s">
        <v>340</v>
      </c>
      <c r="C2072" s="18" t="s">
        <v>265</v>
      </c>
      <c r="D2072" s="20">
        <v>24.824952259707192</v>
      </c>
      <c r="E2072" s="20">
        <v>20.3</v>
      </c>
    </row>
    <row r="2073" spans="1:5" ht="15.75" x14ac:dyDescent="0.25">
      <c r="A2073" t="s">
        <v>336</v>
      </c>
      <c r="B2073" t="s">
        <v>340</v>
      </c>
      <c r="C2073" s="18" t="s">
        <v>265</v>
      </c>
      <c r="D2073" s="20">
        <v>22.59707192870783</v>
      </c>
      <c r="E2073" s="20">
        <v>20.23</v>
      </c>
    </row>
    <row r="2074" spans="1:5" ht="15.75" x14ac:dyDescent="0.25">
      <c r="A2074" t="s">
        <v>336</v>
      </c>
      <c r="B2074" t="s">
        <v>340</v>
      </c>
      <c r="C2074" s="18" t="s">
        <v>265</v>
      </c>
      <c r="D2074" s="19">
        <v>24.41</v>
      </c>
      <c r="E2074" s="19">
        <v>20.2</v>
      </c>
    </row>
    <row r="2075" spans="1:5" ht="15.75" x14ac:dyDescent="0.25">
      <c r="A2075" t="s">
        <v>336</v>
      </c>
      <c r="B2075" t="s">
        <v>340</v>
      </c>
      <c r="C2075" s="18" t="s">
        <v>265</v>
      </c>
      <c r="D2075" s="20">
        <v>22.59707192870783</v>
      </c>
      <c r="E2075" s="20">
        <v>20.100000000000001</v>
      </c>
    </row>
    <row r="2076" spans="1:5" ht="15.75" x14ac:dyDescent="0.25">
      <c r="A2076" t="s">
        <v>336</v>
      </c>
      <c r="B2076" t="s">
        <v>340</v>
      </c>
      <c r="C2076" s="18" t="s">
        <v>265</v>
      </c>
      <c r="D2076" s="20">
        <v>22.59707192870783</v>
      </c>
      <c r="E2076" s="20">
        <v>20.07</v>
      </c>
    </row>
    <row r="2077" spans="1:5" ht="15.75" x14ac:dyDescent="0.25">
      <c r="A2077" t="s">
        <v>336</v>
      </c>
      <c r="B2077" t="s">
        <v>340</v>
      </c>
      <c r="C2077" s="18" t="s">
        <v>265</v>
      </c>
      <c r="D2077" s="19">
        <v>24.19</v>
      </c>
      <c r="E2077" s="20">
        <v>20.04</v>
      </c>
    </row>
    <row r="2078" spans="1:5" ht="15.75" x14ac:dyDescent="0.25">
      <c r="A2078" t="s">
        <v>336</v>
      </c>
      <c r="B2078" t="s">
        <v>340</v>
      </c>
      <c r="C2078" s="18" t="s">
        <v>265</v>
      </c>
      <c r="D2078" s="20">
        <v>22.463399108847899</v>
      </c>
      <c r="E2078" s="20">
        <v>20.04</v>
      </c>
    </row>
    <row r="2079" spans="1:5" ht="15.75" x14ac:dyDescent="0.25">
      <c r="A2079" t="s">
        <v>336</v>
      </c>
      <c r="B2079" t="s">
        <v>340</v>
      </c>
      <c r="C2079" s="18" t="s">
        <v>265</v>
      </c>
      <c r="D2079" s="20">
        <v>22.278803309993634</v>
      </c>
      <c r="E2079" s="20">
        <v>20.04</v>
      </c>
    </row>
    <row r="2080" spans="1:5" ht="15.75" x14ac:dyDescent="0.25">
      <c r="A2080" t="s">
        <v>336</v>
      </c>
      <c r="B2080" t="s">
        <v>340</v>
      </c>
      <c r="C2080" s="18" t="s">
        <v>265</v>
      </c>
      <c r="D2080" s="20">
        <v>21.960534691279442</v>
      </c>
      <c r="E2080" s="20">
        <v>20.009999999999998</v>
      </c>
    </row>
    <row r="2081" spans="1:5" ht="15.75" x14ac:dyDescent="0.25">
      <c r="A2081" t="s">
        <v>336</v>
      </c>
      <c r="B2081" t="s">
        <v>340</v>
      </c>
      <c r="C2081" s="18" t="s">
        <v>265</v>
      </c>
      <c r="D2081" s="20">
        <v>13.99363462763</v>
      </c>
      <c r="E2081" s="20">
        <v>20.009999999999998</v>
      </c>
    </row>
    <row r="2082" spans="1:5" ht="15.75" x14ac:dyDescent="0.25">
      <c r="A2082" t="s">
        <v>336</v>
      </c>
      <c r="B2082" t="s">
        <v>340</v>
      </c>
      <c r="C2082" s="18" t="s">
        <v>265</v>
      </c>
      <c r="D2082" s="20">
        <v>23.870146403564608</v>
      </c>
      <c r="E2082" s="20">
        <v>20</v>
      </c>
    </row>
    <row r="2083" spans="1:5" ht="15.75" x14ac:dyDescent="0.25">
      <c r="A2083" t="s">
        <v>336</v>
      </c>
      <c r="B2083" t="s">
        <v>340</v>
      </c>
      <c r="C2083" s="18" t="s">
        <v>265</v>
      </c>
      <c r="D2083" s="20">
        <v>21.801400381922342</v>
      </c>
      <c r="E2083" s="20">
        <v>19.98</v>
      </c>
    </row>
    <row r="2084" spans="1:5" ht="15.75" x14ac:dyDescent="0.25">
      <c r="A2084" t="s">
        <v>336</v>
      </c>
      <c r="B2084" t="s">
        <v>340</v>
      </c>
      <c r="C2084" s="18" t="s">
        <v>265</v>
      </c>
      <c r="D2084" s="19">
        <v>21.73</v>
      </c>
      <c r="E2084" s="20">
        <v>19.939999999999998</v>
      </c>
    </row>
    <row r="2085" spans="1:5" ht="15.75" x14ac:dyDescent="0.25">
      <c r="A2085" t="s">
        <v>336</v>
      </c>
      <c r="B2085" t="s">
        <v>340</v>
      </c>
      <c r="C2085" s="18" t="s">
        <v>265</v>
      </c>
      <c r="D2085" s="20">
        <v>21.546785486950988</v>
      </c>
      <c r="E2085" s="20">
        <v>15.439999999999998</v>
      </c>
    </row>
    <row r="2086" spans="1:5" ht="15.75" x14ac:dyDescent="0.25">
      <c r="A2086" t="s">
        <v>336</v>
      </c>
      <c r="B2086" t="s">
        <v>340</v>
      </c>
      <c r="C2086" s="18" t="s">
        <v>265</v>
      </c>
      <c r="D2086" s="20">
        <v>21.323997453851049</v>
      </c>
      <c r="E2086" s="20">
        <v>15.439999999999998</v>
      </c>
    </row>
    <row r="2087" spans="1:5" ht="15.75" x14ac:dyDescent="0.25">
      <c r="A2087" t="s">
        <v>336</v>
      </c>
      <c r="B2087" t="s">
        <v>340</v>
      </c>
      <c r="C2087" s="18" t="s">
        <v>265</v>
      </c>
      <c r="D2087" s="20">
        <v>21.323997453851049</v>
      </c>
      <c r="E2087" s="20">
        <v>15.43</v>
      </c>
    </row>
    <row r="2088" spans="1:5" ht="15.75" x14ac:dyDescent="0.25">
      <c r="A2088" t="s">
        <v>336</v>
      </c>
      <c r="B2088" t="s">
        <v>340</v>
      </c>
      <c r="C2088" s="18" t="s">
        <v>265</v>
      </c>
      <c r="D2088" s="20">
        <v>16.549968173138129</v>
      </c>
      <c r="E2088" s="20">
        <v>15.420000000000002</v>
      </c>
    </row>
    <row r="2089" spans="1:5" ht="15.75" x14ac:dyDescent="0.25">
      <c r="A2089" t="s">
        <v>336</v>
      </c>
      <c r="B2089" t="s">
        <v>340</v>
      </c>
      <c r="C2089" s="18" t="s">
        <v>265</v>
      </c>
      <c r="D2089" s="20">
        <v>21.323997453851049</v>
      </c>
      <c r="E2089" s="20">
        <v>15.329999999999998</v>
      </c>
    </row>
    <row r="2090" spans="1:5" ht="15.75" x14ac:dyDescent="0.25">
      <c r="A2090" t="s">
        <v>336</v>
      </c>
      <c r="B2090" t="s">
        <v>340</v>
      </c>
      <c r="C2090" s="18" t="s">
        <v>265</v>
      </c>
      <c r="D2090" s="20">
        <v>14.373010821133001</v>
      </c>
      <c r="E2090" s="20">
        <v>15.310000000000002</v>
      </c>
    </row>
    <row r="2091" spans="1:5" ht="15.75" x14ac:dyDescent="0.25">
      <c r="A2091" t="s">
        <v>336</v>
      </c>
      <c r="B2091" t="s">
        <v>340</v>
      </c>
      <c r="C2091" s="18" t="s">
        <v>265</v>
      </c>
      <c r="D2091" s="20">
        <v>21.005728835136857</v>
      </c>
      <c r="E2091" s="20">
        <v>15.21</v>
      </c>
    </row>
    <row r="2092" spans="1:5" ht="15.75" x14ac:dyDescent="0.25">
      <c r="A2092" t="s">
        <v>336</v>
      </c>
      <c r="B2092" t="s">
        <v>340</v>
      </c>
      <c r="C2092" s="18" t="s">
        <v>265</v>
      </c>
      <c r="D2092" s="20">
        <v>20.687460216422661</v>
      </c>
      <c r="E2092" s="20">
        <v>15.21</v>
      </c>
    </row>
    <row r="2093" spans="1:5" ht="15.75" x14ac:dyDescent="0.25">
      <c r="A2093" t="s">
        <v>336</v>
      </c>
      <c r="B2093" t="s">
        <v>340</v>
      </c>
      <c r="C2093" s="18" t="s">
        <v>265</v>
      </c>
      <c r="D2093" s="20">
        <v>23.742838956078931</v>
      </c>
      <c r="E2093" s="20">
        <v>15.100000000000001</v>
      </c>
    </row>
    <row r="2094" spans="1:5" ht="15.75" x14ac:dyDescent="0.25">
      <c r="A2094" t="s">
        <v>336</v>
      </c>
      <c r="B2094" t="s">
        <v>340</v>
      </c>
      <c r="C2094" s="18" t="s">
        <v>265</v>
      </c>
      <c r="D2094" s="20">
        <v>21.274984086568999</v>
      </c>
      <c r="E2094" s="20">
        <v>14.899999999999999</v>
      </c>
    </row>
    <row r="2095" spans="1:5" ht="15.75" x14ac:dyDescent="0.25">
      <c r="A2095" t="s">
        <v>336</v>
      </c>
      <c r="B2095" t="s">
        <v>340</v>
      </c>
      <c r="C2095" s="18" t="s">
        <v>265</v>
      </c>
      <c r="D2095" s="20">
        <v>20.687460216422661</v>
      </c>
      <c r="E2095" s="20">
        <v>14.899999999999999</v>
      </c>
    </row>
    <row r="2096" spans="1:5" ht="15.75" x14ac:dyDescent="0.25">
      <c r="A2096" t="s">
        <v>336</v>
      </c>
      <c r="B2096" t="s">
        <v>340</v>
      </c>
      <c r="C2096" s="18" t="s">
        <v>265</v>
      </c>
      <c r="D2096" s="20">
        <v>18.593252705283199</v>
      </c>
      <c r="E2096" s="20">
        <v>14.899999999999999</v>
      </c>
    </row>
    <row r="2097" spans="1:5" ht="15.75" x14ac:dyDescent="0.25">
      <c r="A2097" t="s">
        <v>336</v>
      </c>
      <c r="B2097" t="s">
        <v>340</v>
      </c>
      <c r="C2097" s="18" t="s">
        <v>265</v>
      </c>
      <c r="D2097" s="20">
        <v>16.365372374283901</v>
      </c>
      <c r="E2097" s="20">
        <v>13.55</v>
      </c>
    </row>
    <row r="2098" spans="1:5" ht="15.75" x14ac:dyDescent="0.25">
      <c r="A2098" t="s">
        <v>336</v>
      </c>
      <c r="B2098" t="s">
        <v>340</v>
      </c>
      <c r="C2098" s="18" t="s">
        <v>265</v>
      </c>
      <c r="D2098" s="20">
        <v>11.365372374283901</v>
      </c>
      <c r="E2098" s="20">
        <v>13.55</v>
      </c>
    </row>
    <row r="2099" spans="1:5" ht="15.75" x14ac:dyDescent="0.25">
      <c r="A2099" t="s">
        <v>336</v>
      </c>
      <c r="B2099" t="s">
        <v>340</v>
      </c>
      <c r="C2099" s="18" t="s">
        <v>265</v>
      </c>
      <c r="D2099" s="20">
        <v>20.919159770850001</v>
      </c>
      <c r="E2099" s="20">
        <v>13.39</v>
      </c>
    </row>
    <row r="2100" spans="1:5" ht="15.75" x14ac:dyDescent="0.25">
      <c r="A2100" t="s">
        <v>336</v>
      </c>
      <c r="B2100" t="s">
        <v>340</v>
      </c>
      <c r="C2100" s="18" t="s">
        <v>265</v>
      </c>
      <c r="D2100" s="20">
        <v>20.35977085</v>
      </c>
      <c r="E2100" s="20">
        <v>13.39</v>
      </c>
    </row>
    <row r="2101" spans="1:5" ht="15.75" x14ac:dyDescent="0.25">
      <c r="A2101" t="s">
        <v>336</v>
      </c>
      <c r="B2101" t="s">
        <v>340</v>
      </c>
      <c r="C2101" s="18" t="s">
        <v>265</v>
      </c>
      <c r="D2101" s="19">
        <v>20.922978994299999</v>
      </c>
      <c r="E2101" s="20">
        <v>13.380000000000003</v>
      </c>
    </row>
    <row r="2102" spans="1:5" ht="15.75" x14ac:dyDescent="0.25">
      <c r="A2102" t="s">
        <v>336</v>
      </c>
      <c r="B2102" t="s">
        <v>340</v>
      </c>
      <c r="C2102" s="18" t="s">
        <v>265</v>
      </c>
      <c r="D2102" s="20">
        <v>20.050922978994272</v>
      </c>
      <c r="E2102" s="20">
        <v>13.36</v>
      </c>
    </row>
    <row r="2103" spans="1:5" ht="15.75" x14ac:dyDescent="0.25">
      <c r="A2103" t="s">
        <v>336</v>
      </c>
      <c r="B2103" t="s">
        <v>340</v>
      </c>
      <c r="C2103" s="18" t="s">
        <v>265</v>
      </c>
      <c r="D2103" s="20">
        <v>19.414385741565884</v>
      </c>
      <c r="E2103" s="20">
        <v>9.86</v>
      </c>
    </row>
    <row r="2104" spans="1:5" ht="15.75" x14ac:dyDescent="0.25">
      <c r="A2104" t="s">
        <v>336</v>
      </c>
      <c r="B2104" t="s">
        <v>340</v>
      </c>
      <c r="C2104" s="18" t="s">
        <v>265</v>
      </c>
      <c r="D2104" s="20">
        <v>19.785170000000001</v>
      </c>
      <c r="E2104" s="20">
        <v>9.84</v>
      </c>
    </row>
    <row r="2105" spans="1:5" ht="15.75" x14ac:dyDescent="0.25">
      <c r="A2105" t="s">
        <v>336</v>
      </c>
      <c r="B2105" t="s">
        <v>340</v>
      </c>
      <c r="C2105" s="18" t="s">
        <v>265</v>
      </c>
      <c r="D2105" s="20">
        <v>19.732654360280076</v>
      </c>
      <c r="E2105" s="20">
        <v>9.25</v>
      </c>
    </row>
    <row r="2106" spans="1:5" ht="15.75" x14ac:dyDescent="0.25">
      <c r="A2106" t="s">
        <v>336</v>
      </c>
      <c r="B2106" t="s">
        <v>340</v>
      </c>
      <c r="C2106" s="18" t="s">
        <v>265</v>
      </c>
      <c r="D2106" s="20">
        <v>19.360280100000001</v>
      </c>
      <c r="E2106" s="20">
        <v>9.1499999999999986</v>
      </c>
    </row>
    <row r="2107" spans="1:5" ht="15.75" x14ac:dyDescent="0.25">
      <c r="A2107" t="s">
        <v>336</v>
      </c>
      <c r="B2107" t="s">
        <v>340</v>
      </c>
      <c r="C2107" s="18" t="s">
        <v>265</v>
      </c>
      <c r="D2107" s="20">
        <v>19.414385741565884</v>
      </c>
      <c r="E2107" s="20">
        <v>9.14</v>
      </c>
    </row>
    <row r="2108" spans="1:5" ht="15.75" x14ac:dyDescent="0.25">
      <c r="A2108" t="s">
        <v>336</v>
      </c>
      <c r="B2108" t="s">
        <v>340</v>
      </c>
      <c r="C2108" s="18" t="s">
        <v>265</v>
      </c>
      <c r="D2108" s="20">
        <v>18.5805219605347</v>
      </c>
      <c r="E2108" s="20">
        <v>9.129999999999999</v>
      </c>
    </row>
    <row r="2109" spans="1:5" ht="15.75" x14ac:dyDescent="0.25">
      <c r="A2109" t="s">
        <v>336</v>
      </c>
      <c r="B2109" t="s">
        <v>340</v>
      </c>
      <c r="C2109" s="18" t="s">
        <v>265</v>
      </c>
      <c r="D2109" s="19">
        <v>19.096117122851687</v>
      </c>
      <c r="E2109" s="20">
        <v>8.6</v>
      </c>
    </row>
    <row r="2110" spans="1:5" ht="15.75" x14ac:dyDescent="0.25">
      <c r="A2110" t="s">
        <v>336</v>
      </c>
      <c r="B2110" t="s">
        <v>340</v>
      </c>
      <c r="C2110" s="18" t="s">
        <v>265</v>
      </c>
      <c r="D2110" s="20">
        <v>19.228517</v>
      </c>
      <c r="E2110" s="19">
        <v>8.57</v>
      </c>
    </row>
    <row r="2111" spans="1:5" ht="15.75" x14ac:dyDescent="0.25">
      <c r="A2111" t="s">
        <v>336</v>
      </c>
      <c r="B2111" t="s">
        <v>340</v>
      </c>
      <c r="C2111" s="18" t="s">
        <v>265</v>
      </c>
      <c r="D2111" s="20">
        <v>18.777848504137491</v>
      </c>
      <c r="E2111" s="20">
        <v>8.57</v>
      </c>
    </row>
    <row r="2112" spans="1:5" ht="15.75" x14ac:dyDescent="0.25">
      <c r="A2112" t="s">
        <v>336</v>
      </c>
      <c r="B2112" t="s">
        <v>340</v>
      </c>
      <c r="C2112" s="18" t="s">
        <v>265</v>
      </c>
      <c r="D2112" s="20">
        <v>13.6728198599618</v>
      </c>
      <c r="E2112" s="20">
        <v>7.9699999999999989</v>
      </c>
    </row>
    <row r="2113" spans="1:5" ht="15.75" x14ac:dyDescent="0.25">
      <c r="A2113" t="s">
        <v>336</v>
      </c>
      <c r="B2113" t="s">
        <v>340</v>
      </c>
      <c r="C2113" s="21" t="s">
        <v>18</v>
      </c>
      <c r="D2113" s="22">
        <v>33.363462763000001</v>
      </c>
      <c r="E2113" s="22">
        <v>24.28</v>
      </c>
    </row>
    <row r="2114" spans="1:5" ht="15.75" x14ac:dyDescent="0.25">
      <c r="A2114" t="s">
        <v>336</v>
      </c>
      <c r="B2114" t="s">
        <v>340</v>
      </c>
      <c r="C2114" s="21" t="s">
        <v>18</v>
      </c>
      <c r="D2114" s="22">
        <v>25.461489497135585</v>
      </c>
      <c r="E2114" s="22">
        <v>24.27</v>
      </c>
    </row>
    <row r="2115" spans="1:5" ht="15.75" x14ac:dyDescent="0.25">
      <c r="A2115" t="s">
        <v>336</v>
      </c>
      <c r="B2115" t="s">
        <v>340</v>
      </c>
      <c r="C2115" s="21" t="s">
        <v>18</v>
      </c>
      <c r="D2115" s="22">
        <v>24.506683640993</v>
      </c>
      <c r="E2115" s="22">
        <v>23.520000000000003</v>
      </c>
    </row>
    <row r="2116" spans="1:5" ht="15.75" x14ac:dyDescent="0.25">
      <c r="A2116" t="s">
        <v>336</v>
      </c>
      <c r="B2116" t="s">
        <v>340</v>
      </c>
      <c r="C2116" s="21" t="s">
        <v>18</v>
      </c>
      <c r="D2116" s="19">
        <v>27.05</v>
      </c>
      <c r="E2116" s="19">
        <v>21.09</v>
      </c>
    </row>
    <row r="2117" spans="1:5" ht="15.75" x14ac:dyDescent="0.25">
      <c r="A2117" t="s">
        <v>336</v>
      </c>
      <c r="B2117" t="s">
        <v>340</v>
      </c>
      <c r="C2117" s="21" t="s">
        <v>18</v>
      </c>
      <c r="D2117" s="19">
        <v>27.37</v>
      </c>
      <c r="E2117" s="22">
        <v>21.04</v>
      </c>
    </row>
    <row r="2118" spans="1:5" ht="15.75" x14ac:dyDescent="0.25">
      <c r="A2118" t="s">
        <v>336</v>
      </c>
      <c r="B2118" t="s">
        <v>340</v>
      </c>
      <c r="C2118" s="21" t="s">
        <v>18</v>
      </c>
      <c r="D2118" s="22">
        <v>14.64035646085296</v>
      </c>
      <c r="E2118" s="22">
        <v>20.7</v>
      </c>
    </row>
    <row r="2119" spans="1:5" ht="15.75" x14ac:dyDescent="0.25">
      <c r="A2119" t="s">
        <v>336</v>
      </c>
      <c r="B2119" t="s">
        <v>340</v>
      </c>
      <c r="C2119" s="21" t="s">
        <v>18</v>
      </c>
      <c r="D2119" s="22">
        <v>22.48</v>
      </c>
      <c r="E2119" s="22">
        <v>20.66</v>
      </c>
    </row>
    <row r="2120" spans="1:5" ht="15.75" x14ac:dyDescent="0.25">
      <c r="A2120" t="s">
        <v>336</v>
      </c>
      <c r="B2120" t="s">
        <v>340</v>
      </c>
      <c r="C2120" s="21" t="s">
        <v>18</v>
      </c>
      <c r="D2120" s="22">
        <v>19.866327180140001</v>
      </c>
      <c r="E2120" s="22">
        <v>20.14</v>
      </c>
    </row>
    <row r="2121" spans="1:5" ht="15.75" x14ac:dyDescent="0.25">
      <c r="A2121" t="s">
        <v>336</v>
      </c>
      <c r="B2121" t="s">
        <v>340</v>
      </c>
      <c r="C2121" s="21" t="s">
        <v>18</v>
      </c>
      <c r="D2121" s="22">
        <v>20.369191597708468</v>
      </c>
      <c r="E2121" s="22">
        <v>20.07</v>
      </c>
    </row>
    <row r="2122" spans="1:5" ht="15.75" x14ac:dyDescent="0.25">
      <c r="A2122" t="s">
        <v>336</v>
      </c>
      <c r="B2122" t="s">
        <v>340</v>
      </c>
      <c r="C2122" s="21" t="s">
        <v>18</v>
      </c>
      <c r="D2122" s="19">
        <v>24.51</v>
      </c>
      <c r="E2122" s="22">
        <v>20.04</v>
      </c>
    </row>
    <row r="2123" spans="1:5" ht="15.75" x14ac:dyDescent="0.25">
      <c r="A2123" t="s">
        <v>336</v>
      </c>
      <c r="B2123" t="s">
        <v>340</v>
      </c>
      <c r="C2123" s="21" t="s">
        <v>18</v>
      </c>
      <c r="D2123" s="19">
        <v>24.19</v>
      </c>
      <c r="E2123" s="22">
        <v>20.02</v>
      </c>
    </row>
    <row r="2124" spans="1:5" ht="15.75" x14ac:dyDescent="0.25">
      <c r="A2124" t="s">
        <v>336</v>
      </c>
      <c r="B2124" t="s">
        <v>340</v>
      </c>
      <c r="C2124" s="21" t="s">
        <v>18</v>
      </c>
      <c r="D2124" s="22">
        <v>23.870146403564608</v>
      </c>
      <c r="E2124" s="22">
        <v>20.02</v>
      </c>
    </row>
    <row r="2125" spans="1:5" ht="15.75" x14ac:dyDescent="0.25">
      <c r="A2125" t="s">
        <v>336</v>
      </c>
      <c r="B2125" t="s">
        <v>340</v>
      </c>
      <c r="C2125" s="21" t="s">
        <v>18</v>
      </c>
      <c r="D2125" s="22">
        <v>11.139401654996817</v>
      </c>
      <c r="E2125" s="22">
        <v>13.55</v>
      </c>
    </row>
    <row r="2126" spans="1:5" ht="15.75" x14ac:dyDescent="0.25">
      <c r="A2126" t="s">
        <v>336</v>
      </c>
      <c r="B2126" t="s">
        <v>340</v>
      </c>
      <c r="C2126" s="21" t="s">
        <v>18</v>
      </c>
      <c r="D2126" s="22">
        <v>18.593252705283199</v>
      </c>
      <c r="E2126" s="22">
        <v>13.350000000000001</v>
      </c>
    </row>
    <row r="2127" spans="1:5" ht="15.75" x14ac:dyDescent="0.25">
      <c r="A2127" t="s">
        <v>336</v>
      </c>
      <c r="B2127" t="s">
        <v>340</v>
      </c>
      <c r="C2127" s="21" t="s">
        <v>18</v>
      </c>
      <c r="D2127" s="22">
        <v>21.323997453851049</v>
      </c>
      <c r="E2127" s="22">
        <v>8.870000000000001</v>
      </c>
    </row>
    <row r="2128" spans="1:5" ht="15.75" x14ac:dyDescent="0.25">
      <c r="A2128" t="s">
        <v>336</v>
      </c>
      <c r="B2128" t="s">
        <v>340</v>
      </c>
      <c r="C2128" s="21" t="s">
        <v>18</v>
      </c>
      <c r="D2128" s="22">
        <v>13.049013367281987</v>
      </c>
      <c r="E2128" s="22">
        <v>8.629999999999999</v>
      </c>
    </row>
    <row r="2129" spans="1:5" ht="15.75" x14ac:dyDescent="0.25">
      <c r="A2129" t="s">
        <v>336</v>
      </c>
      <c r="B2129" t="s">
        <v>340</v>
      </c>
      <c r="C2129" s="21" t="s">
        <v>18</v>
      </c>
      <c r="D2129" s="22">
        <v>18.644175684277499</v>
      </c>
      <c r="E2129" s="22">
        <v>8.61</v>
      </c>
    </row>
    <row r="2130" spans="1:5" ht="15.75" x14ac:dyDescent="0.25">
      <c r="A2130" t="s">
        <v>336</v>
      </c>
      <c r="B2130" t="s">
        <v>340</v>
      </c>
      <c r="C2130" s="21" t="s">
        <v>30</v>
      </c>
      <c r="D2130" s="22">
        <v>15.595162316995545</v>
      </c>
      <c r="E2130" s="22">
        <v>9.83</v>
      </c>
    </row>
    <row r="2131" spans="1:5" ht="15.75" x14ac:dyDescent="0.25">
      <c r="A2131" t="s">
        <v>336</v>
      </c>
      <c r="B2131" t="s">
        <v>340</v>
      </c>
      <c r="C2131" s="21" t="s">
        <v>30</v>
      </c>
      <c r="D2131" s="22">
        <v>20.687460216422661</v>
      </c>
      <c r="E2131" s="22">
        <v>9.08</v>
      </c>
    </row>
    <row r="2132" spans="1:5" ht="15.75" x14ac:dyDescent="0.25">
      <c r="A2132" t="s">
        <v>336</v>
      </c>
      <c r="B2132" t="s">
        <v>340</v>
      </c>
      <c r="C2132" s="21" t="s">
        <v>322</v>
      </c>
      <c r="D2132" s="20">
        <v>21.005728835136857</v>
      </c>
      <c r="E2132" s="20">
        <v>21.5</v>
      </c>
    </row>
    <row r="2133" spans="1:5" ht="15.75" x14ac:dyDescent="0.25">
      <c r="A2133" t="s">
        <v>336</v>
      </c>
      <c r="B2133" t="s">
        <v>340</v>
      </c>
      <c r="C2133" s="21" t="s">
        <v>322</v>
      </c>
      <c r="D2133" s="20">
        <v>17.186505410566518</v>
      </c>
      <c r="E2133" s="20">
        <v>20.5</v>
      </c>
    </row>
    <row r="2134" spans="1:5" ht="15.75" x14ac:dyDescent="0.25">
      <c r="A2134" t="s">
        <v>336</v>
      </c>
      <c r="B2134" t="s">
        <v>340</v>
      </c>
      <c r="C2134" s="21" t="s">
        <v>69</v>
      </c>
      <c r="D2134" s="22">
        <v>20.050922978994272</v>
      </c>
      <c r="E2134" s="22">
        <v>23.57</v>
      </c>
    </row>
    <row r="2135" spans="1:5" ht="15.75" x14ac:dyDescent="0.25">
      <c r="A2135" t="s">
        <v>336</v>
      </c>
      <c r="B2135" t="s">
        <v>340</v>
      </c>
      <c r="C2135" s="21" t="s">
        <v>69</v>
      </c>
      <c r="D2135" s="22">
        <v>20.050922978994272</v>
      </c>
      <c r="E2135" s="22">
        <v>23.57</v>
      </c>
    </row>
    <row r="2136" spans="1:5" ht="15.75" x14ac:dyDescent="0.25">
      <c r="A2136" t="s">
        <v>336</v>
      </c>
      <c r="B2136" t="s">
        <v>340</v>
      </c>
      <c r="C2136" s="21" t="s">
        <v>69</v>
      </c>
      <c r="D2136" s="22">
        <v>22.278803309993634</v>
      </c>
      <c r="E2136" s="22">
        <v>23.310000000000002</v>
      </c>
    </row>
    <row r="2137" spans="1:5" ht="15.75" x14ac:dyDescent="0.25">
      <c r="A2137" t="s">
        <v>336</v>
      </c>
      <c r="B2137" t="s">
        <v>340</v>
      </c>
      <c r="C2137" s="21" t="s">
        <v>69</v>
      </c>
      <c r="D2137" s="22">
        <v>22.278803309993634</v>
      </c>
      <c r="E2137" s="22">
        <v>23.310000000000002</v>
      </c>
    </row>
    <row r="2138" spans="1:5" ht="15.75" x14ac:dyDescent="0.25">
      <c r="A2138" t="s">
        <v>336</v>
      </c>
      <c r="B2138" t="s">
        <v>340</v>
      </c>
      <c r="C2138" s="21" t="s">
        <v>69</v>
      </c>
      <c r="D2138" s="22">
        <v>19.2</v>
      </c>
      <c r="E2138" s="22">
        <v>23.21</v>
      </c>
    </row>
    <row r="2139" spans="1:5" ht="15.75" x14ac:dyDescent="0.25">
      <c r="A2139" t="s">
        <v>336</v>
      </c>
      <c r="B2139" t="s">
        <v>340</v>
      </c>
      <c r="C2139" s="21" t="s">
        <v>69</v>
      </c>
      <c r="D2139" s="22">
        <v>19.2</v>
      </c>
      <c r="E2139" s="22">
        <v>23.21</v>
      </c>
    </row>
    <row r="2140" spans="1:5" ht="15.75" x14ac:dyDescent="0.25">
      <c r="A2140" t="s">
        <v>336</v>
      </c>
      <c r="B2140" t="s">
        <v>340</v>
      </c>
      <c r="C2140" s="21" t="s">
        <v>69</v>
      </c>
      <c r="D2140" s="20">
        <v>21.642266072565246</v>
      </c>
      <c r="E2140" s="20">
        <v>21</v>
      </c>
    </row>
    <row r="2141" spans="1:5" ht="15.75" x14ac:dyDescent="0.25">
      <c r="A2141" t="s">
        <v>336</v>
      </c>
      <c r="B2141" t="s">
        <v>340</v>
      </c>
      <c r="C2141" s="21" t="s">
        <v>69</v>
      </c>
      <c r="D2141" s="22">
        <v>21.2</v>
      </c>
      <c r="E2141" s="22">
        <v>20.240000000000002</v>
      </c>
    </row>
    <row r="2142" spans="1:5" ht="15.75" x14ac:dyDescent="0.25">
      <c r="A2142" t="s">
        <v>336</v>
      </c>
      <c r="B2142" t="s">
        <v>340</v>
      </c>
      <c r="C2142" s="21" t="s">
        <v>69</v>
      </c>
      <c r="D2142" s="22">
        <v>21.2</v>
      </c>
      <c r="E2142" s="22">
        <v>20.240000000000002</v>
      </c>
    </row>
    <row r="2143" spans="1:5" ht="15.75" x14ac:dyDescent="0.25">
      <c r="A2143" t="s">
        <v>336</v>
      </c>
      <c r="B2143" t="s">
        <v>340</v>
      </c>
      <c r="C2143" s="21" t="s">
        <v>69</v>
      </c>
      <c r="D2143" s="22">
        <v>18.777848504137491</v>
      </c>
      <c r="E2143" s="22">
        <v>20.130000000000003</v>
      </c>
    </row>
    <row r="2144" spans="1:5" ht="15.75" x14ac:dyDescent="0.25">
      <c r="A2144" t="s">
        <v>336</v>
      </c>
      <c r="B2144" t="s">
        <v>340</v>
      </c>
      <c r="C2144" s="21" t="s">
        <v>69</v>
      </c>
      <c r="D2144" s="22">
        <v>18.777848504137491</v>
      </c>
      <c r="E2144" s="22">
        <v>20.130000000000003</v>
      </c>
    </row>
    <row r="2145" spans="1:5" ht="15.75" x14ac:dyDescent="0.25">
      <c r="A2145" t="s">
        <v>336</v>
      </c>
      <c r="B2145" t="s">
        <v>340</v>
      </c>
      <c r="C2145" s="21" t="s">
        <v>69</v>
      </c>
      <c r="D2145" s="22">
        <v>21.642266072565246</v>
      </c>
      <c r="E2145" s="22">
        <v>15.439999999999998</v>
      </c>
    </row>
    <row r="2146" spans="1:5" ht="15.75" x14ac:dyDescent="0.25">
      <c r="A2146" t="s">
        <v>336</v>
      </c>
      <c r="B2146" t="s">
        <v>340</v>
      </c>
      <c r="C2146" s="21" t="s">
        <v>69</v>
      </c>
      <c r="D2146" s="22">
        <v>19.096117122851687</v>
      </c>
      <c r="E2146" s="22">
        <v>15.43</v>
      </c>
    </row>
    <row r="2147" spans="1:5" ht="15.75" x14ac:dyDescent="0.25">
      <c r="A2147" t="s">
        <v>336</v>
      </c>
      <c r="B2147" t="s">
        <v>340</v>
      </c>
      <c r="C2147" s="21" t="s">
        <v>69</v>
      </c>
      <c r="D2147" s="22">
        <v>19.096117122851687</v>
      </c>
      <c r="E2147" s="22">
        <v>15.18</v>
      </c>
    </row>
    <row r="2148" spans="1:5" ht="15.75" x14ac:dyDescent="0.25">
      <c r="A2148" t="s">
        <v>336</v>
      </c>
      <c r="B2148" t="s">
        <v>340</v>
      </c>
      <c r="C2148" s="21" t="s">
        <v>69</v>
      </c>
      <c r="D2148" s="22">
        <v>18.777848504137491</v>
      </c>
      <c r="E2148" s="22">
        <v>13.52</v>
      </c>
    </row>
    <row r="2149" spans="1:5" ht="15.75" x14ac:dyDescent="0.25">
      <c r="A2149" t="s">
        <v>336</v>
      </c>
      <c r="B2149" t="s">
        <v>340</v>
      </c>
      <c r="C2149" s="21" t="s">
        <v>69</v>
      </c>
      <c r="D2149" s="22">
        <v>16.38</v>
      </c>
      <c r="E2149" s="22">
        <v>13.48</v>
      </c>
    </row>
    <row r="2150" spans="1:5" x14ac:dyDescent="0.25">
      <c r="A2150" t="s">
        <v>336</v>
      </c>
      <c r="B2150" t="s">
        <v>340</v>
      </c>
      <c r="C2150" t="s">
        <v>323</v>
      </c>
      <c r="D2150" s="22">
        <v>19.096117122851687</v>
      </c>
      <c r="E2150" s="22">
        <v>8.58</v>
      </c>
    </row>
    <row r="2151" spans="1:5" ht="15.75" x14ac:dyDescent="0.25">
      <c r="A2151" t="s">
        <v>336</v>
      </c>
      <c r="B2151" t="s">
        <v>340</v>
      </c>
      <c r="C2151" s="18" t="s">
        <v>111</v>
      </c>
      <c r="D2151" s="20">
        <v>18.0076384468491</v>
      </c>
      <c r="E2151" s="20">
        <v>23.21</v>
      </c>
    </row>
    <row r="2152" spans="1:5" ht="15.75" x14ac:dyDescent="0.25">
      <c r="A2152" t="s">
        <v>336</v>
      </c>
      <c r="B2152" t="s">
        <v>340</v>
      </c>
      <c r="C2152" s="18" t="s">
        <v>111</v>
      </c>
      <c r="D2152" s="20">
        <v>14.506683640993</v>
      </c>
      <c r="E2152" s="20">
        <v>20.759999999999998</v>
      </c>
    </row>
    <row r="2153" spans="1:5" ht="15.75" x14ac:dyDescent="0.25">
      <c r="A2153" t="s">
        <v>336</v>
      </c>
      <c r="B2153" t="s">
        <v>340</v>
      </c>
      <c r="C2153" s="18" t="s">
        <v>111</v>
      </c>
      <c r="D2153" s="20">
        <v>21.642266072565246</v>
      </c>
      <c r="E2153" s="20">
        <v>20.3</v>
      </c>
    </row>
    <row r="2154" spans="1:5" ht="15.75" x14ac:dyDescent="0.25">
      <c r="A2154" t="s">
        <v>336</v>
      </c>
      <c r="B2154" t="s">
        <v>340</v>
      </c>
      <c r="C2154" s="18" t="s">
        <v>111</v>
      </c>
      <c r="D2154" s="20">
        <v>17.420000000000002</v>
      </c>
      <c r="E2154" s="20">
        <v>20.3</v>
      </c>
    </row>
    <row r="2155" spans="1:5" ht="15.75" x14ac:dyDescent="0.25">
      <c r="A2155" t="s">
        <v>336</v>
      </c>
      <c r="B2155" t="s">
        <v>340</v>
      </c>
      <c r="C2155" s="18" t="s">
        <v>111</v>
      </c>
      <c r="D2155" s="20">
        <v>11.57288351369</v>
      </c>
      <c r="E2155" s="20">
        <v>20.3</v>
      </c>
    </row>
    <row r="2156" spans="1:5" ht="15.75" x14ac:dyDescent="0.25">
      <c r="A2156" t="s">
        <v>336</v>
      </c>
      <c r="B2156" t="s">
        <v>340</v>
      </c>
      <c r="C2156" s="18" t="s">
        <v>111</v>
      </c>
      <c r="D2156" s="20">
        <v>10.647568400000001</v>
      </c>
      <c r="E2156" s="20">
        <v>20.100000000000001</v>
      </c>
    </row>
    <row r="2157" spans="1:5" ht="15.75" x14ac:dyDescent="0.25">
      <c r="A2157" t="s">
        <v>336</v>
      </c>
      <c r="B2157" t="s">
        <v>340</v>
      </c>
      <c r="C2157" s="18" t="s">
        <v>111</v>
      </c>
      <c r="D2157" s="20">
        <v>10.502864417568428</v>
      </c>
      <c r="E2157" s="20">
        <v>15.200000000000003</v>
      </c>
    </row>
    <row r="2158" spans="1:5" ht="15.75" x14ac:dyDescent="0.25">
      <c r="A2158" t="s">
        <v>336</v>
      </c>
      <c r="B2158" t="s">
        <v>340</v>
      </c>
      <c r="C2158" s="18" t="s">
        <v>111</v>
      </c>
      <c r="D2158" s="20">
        <v>13.367281985996181</v>
      </c>
      <c r="E2158" s="20">
        <v>15</v>
      </c>
    </row>
    <row r="2159" spans="1:5" ht="15.75" x14ac:dyDescent="0.25">
      <c r="A2159" t="s">
        <v>336</v>
      </c>
      <c r="B2159" t="s">
        <v>340</v>
      </c>
      <c r="C2159" s="18" t="s">
        <v>111</v>
      </c>
      <c r="D2159" s="20">
        <v>21.960534691279442</v>
      </c>
      <c r="E2159" s="20">
        <v>13.350000000000001</v>
      </c>
    </row>
    <row r="2160" spans="1:5" ht="15.75" x14ac:dyDescent="0.25">
      <c r="A2160" t="s">
        <v>336</v>
      </c>
      <c r="B2160" t="s">
        <v>340</v>
      </c>
      <c r="C2160" s="18" t="s">
        <v>111</v>
      </c>
      <c r="D2160" s="20">
        <v>13.367281985996181</v>
      </c>
      <c r="E2160" s="20">
        <v>8.6499999999999986</v>
      </c>
    </row>
    <row r="2161" spans="1:5" ht="15.75" x14ac:dyDescent="0.25">
      <c r="A2161" t="s">
        <v>336</v>
      </c>
      <c r="B2161" t="s">
        <v>340</v>
      </c>
      <c r="C2161" s="18" t="s">
        <v>111</v>
      </c>
      <c r="D2161" s="20">
        <v>10.184595798854234</v>
      </c>
      <c r="E2161" s="20">
        <v>8.6499999999999986</v>
      </c>
    </row>
    <row r="2162" spans="1:5" ht="15.75" x14ac:dyDescent="0.25">
      <c r="A2162" t="s">
        <v>336</v>
      </c>
      <c r="B2162" t="s">
        <v>340</v>
      </c>
      <c r="C2162" s="18" t="s">
        <v>113</v>
      </c>
      <c r="D2162" s="20">
        <v>22.915340547422026</v>
      </c>
      <c r="E2162" s="20">
        <v>21.8</v>
      </c>
    </row>
    <row r="2163" spans="1:5" ht="15.75" x14ac:dyDescent="0.25">
      <c r="A2163" t="s">
        <v>336</v>
      </c>
      <c r="B2163" t="s">
        <v>340</v>
      </c>
      <c r="C2163" s="18" t="s">
        <v>113</v>
      </c>
      <c r="D2163" s="20">
        <v>16.231699554423933</v>
      </c>
      <c r="E2163" s="20">
        <v>21.8</v>
      </c>
    </row>
    <row r="2164" spans="1:5" ht="15.75" x14ac:dyDescent="0.25">
      <c r="A2164" t="s">
        <v>336</v>
      </c>
      <c r="B2164" t="s">
        <v>340</v>
      </c>
      <c r="C2164" s="18" t="s">
        <v>113</v>
      </c>
      <c r="D2164" s="20">
        <v>5.1432208784214</v>
      </c>
      <c r="E2164" s="20">
        <v>13.370000000000001</v>
      </c>
    </row>
    <row r="2165" spans="1:5" ht="15.75" x14ac:dyDescent="0.25">
      <c r="A2165" t="s">
        <v>336</v>
      </c>
      <c r="B2165" t="s">
        <v>340</v>
      </c>
      <c r="C2165" s="18" t="s">
        <v>113</v>
      </c>
      <c r="D2165" s="20">
        <v>18.459579885423299</v>
      </c>
      <c r="E2165" s="20">
        <v>8.57</v>
      </c>
    </row>
    <row r="2166" spans="1:5" ht="15.75" x14ac:dyDescent="0.25">
      <c r="A2166" t="s">
        <v>336</v>
      </c>
      <c r="B2166" t="s">
        <v>340</v>
      </c>
      <c r="C2166" s="18" t="s">
        <v>339</v>
      </c>
      <c r="D2166" s="20">
        <v>21.323997453851049</v>
      </c>
      <c r="E2166" s="20">
        <v>23.53</v>
      </c>
    </row>
    <row r="2167" spans="1:5" ht="15.75" x14ac:dyDescent="0.25">
      <c r="A2167" t="s">
        <v>336</v>
      </c>
      <c r="B2167" t="s">
        <v>340</v>
      </c>
      <c r="C2167" s="18" t="s">
        <v>339</v>
      </c>
      <c r="D2167" s="20">
        <v>22.59707192870783</v>
      </c>
      <c r="E2167" s="20">
        <v>20.73</v>
      </c>
    </row>
    <row r="2168" spans="1:5" ht="15.75" x14ac:dyDescent="0.25">
      <c r="A2168" t="s">
        <v>336</v>
      </c>
      <c r="B2168" t="s">
        <v>340</v>
      </c>
      <c r="C2168" s="18" t="s">
        <v>339</v>
      </c>
      <c r="D2168" s="20">
        <v>20.369191597708468</v>
      </c>
      <c r="E2168" s="20">
        <v>20.04</v>
      </c>
    </row>
    <row r="2169" spans="1:5" ht="15.75" x14ac:dyDescent="0.25">
      <c r="A2169" t="s">
        <v>336</v>
      </c>
      <c r="B2169" t="s">
        <v>340</v>
      </c>
      <c r="C2169" s="18" t="s">
        <v>339</v>
      </c>
      <c r="D2169" s="20">
        <v>15.7797581158498</v>
      </c>
      <c r="E2169" s="20">
        <v>15.14</v>
      </c>
    </row>
    <row r="2170" spans="1:5" ht="15.75" x14ac:dyDescent="0.25">
      <c r="A2170" t="s">
        <v>336</v>
      </c>
      <c r="B2170" t="s">
        <v>340</v>
      </c>
      <c r="C2170" s="18" t="s">
        <v>137</v>
      </c>
      <c r="D2170" s="20">
        <v>16.0076384468491</v>
      </c>
      <c r="E2170" s="20">
        <v>23.5</v>
      </c>
    </row>
    <row r="2171" spans="1:5" ht="15.75" x14ac:dyDescent="0.25">
      <c r="A2171" t="s">
        <v>336</v>
      </c>
      <c r="B2171" t="s">
        <v>340</v>
      </c>
      <c r="C2171" s="18" t="s">
        <v>137</v>
      </c>
      <c r="D2171" s="20">
        <v>23.551877784850415</v>
      </c>
      <c r="E2171" s="20">
        <v>20.100000000000001</v>
      </c>
    </row>
    <row r="2172" spans="1:5" ht="15.75" x14ac:dyDescent="0.25">
      <c r="A2172" t="s">
        <v>336</v>
      </c>
      <c r="B2172" t="s">
        <v>340</v>
      </c>
      <c r="C2172" s="18" t="s">
        <v>139</v>
      </c>
      <c r="D2172" s="20">
        <v>16.231699554423933</v>
      </c>
      <c r="E2172" s="20">
        <v>20.8</v>
      </c>
    </row>
    <row r="2173" spans="1:5" ht="15.75" x14ac:dyDescent="0.25">
      <c r="A2173" t="s">
        <v>336</v>
      </c>
      <c r="B2173" t="s">
        <v>340</v>
      </c>
      <c r="C2173" s="18" t="s">
        <v>333</v>
      </c>
      <c r="D2173" s="20">
        <v>12.094207511139402</v>
      </c>
      <c r="E2173" s="20">
        <v>23.3</v>
      </c>
    </row>
    <row r="2174" spans="1:5" ht="15.75" x14ac:dyDescent="0.25">
      <c r="A2174" t="s">
        <v>336</v>
      </c>
      <c r="B2174" t="s">
        <v>340</v>
      </c>
      <c r="C2174" s="18" t="s">
        <v>333</v>
      </c>
      <c r="D2174" s="20">
        <v>21.642266072565246</v>
      </c>
      <c r="E2174" s="20">
        <v>20.7</v>
      </c>
    </row>
    <row r="2175" spans="1:5" ht="15.75" x14ac:dyDescent="0.25">
      <c r="A2175" t="s">
        <v>336</v>
      </c>
      <c r="B2175" t="s">
        <v>340</v>
      </c>
      <c r="C2175" s="18" t="s">
        <v>169</v>
      </c>
      <c r="D2175" s="20">
        <v>23.233609166136219</v>
      </c>
      <c r="E2175" s="20">
        <v>24.25</v>
      </c>
    </row>
    <row r="2176" spans="1:5" ht="15.75" x14ac:dyDescent="0.25">
      <c r="A2176" t="s">
        <v>336</v>
      </c>
      <c r="B2176" t="s">
        <v>340</v>
      </c>
      <c r="C2176" s="18" t="s">
        <v>169</v>
      </c>
      <c r="D2176" s="20">
        <v>18.962444302991699</v>
      </c>
      <c r="E2176" s="20">
        <v>24.25</v>
      </c>
    </row>
    <row r="2177" spans="1:5" ht="15.75" x14ac:dyDescent="0.25">
      <c r="A2177" t="s">
        <v>336</v>
      </c>
      <c r="B2177" t="s">
        <v>340</v>
      </c>
      <c r="C2177" s="18" t="s">
        <v>169</v>
      </c>
      <c r="D2177" s="20">
        <v>16.549968173138129</v>
      </c>
      <c r="E2177" s="20">
        <v>23.6</v>
      </c>
    </row>
    <row r="2178" spans="1:5" ht="15.75" x14ac:dyDescent="0.25">
      <c r="A2178" t="s">
        <v>336</v>
      </c>
      <c r="B2178" t="s">
        <v>340</v>
      </c>
      <c r="C2178" s="18" t="s">
        <v>169</v>
      </c>
      <c r="D2178" s="20">
        <v>15.595162316995545</v>
      </c>
      <c r="E2178" s="20">
        <v>23.6</v>
      </c>
    </row>
    <row r="2179" spans="1:5" ht="15.75" x14ac:dyDescent="0.25">
      <c r="A2179" t="s">
        <v>336</v>
      </c>
      <c r="B2179" t="s">
        <v>340</v>
      </c>
      <c r="C2179" s="18" t="s">
        <v>169</v>
      </c>
      <c r="D2179" s="20">
        <v>13.685550604710375</v>
      </c>
      <c r="E2179" s="20">
        <v>23.6</v>
      </c>
    </row>
    <row r="2180" spans="1:5" ht="15.75" x14ac:dyDescent="0.25">
      <c r="A2180" t="s">
        <v>336</v>
      </c>
      <c r="B2180" t="s">
        <v>340</v>
      </c>
      <c r="C2180" s="18" t="s">
        <v>169</v>
      </c>
      <c r="D2180" s="20">
        <v>30.872056015276893</v>
      </c>
      <c r="E2180" s="20">
        <v>21.71</v>
      </c>
    </row>
    <row r="2181" spans="1:5" ht="15.75" x14ac:dyDescent="0.25">
      <c r="A2181" t="s">
        <v>336</v>
      </c>
      <c r="B2181" t="s">
        <v>340</v>
      </c>
      <c r="C2181" s="18" t="s">
        <v>169</v>
      </c>
      <c r="D2181" s="20">
        <v>31.190324633991089</v>
      </c>
      <c r="E2181" s="20">
        <v>21.5</v>
      </c>
    </row>
    <row r="2182" spans="1:5" ht="15.75" x14ac:dyDescent="0.25">
      <c r="A2182" t="s">
        <v>336</v>
      </c>
      <c r="B2182" t="s">
        <v>340</v>
      </c>
      <c r="C2182" s="18" t="s">
        <v>169</v>
      </c>
      <c r="D2182" s="20">
        <v>30.87</v>
      </c>
      <c r="E2182" s="20">
        <v>21.5</v>
      </c>
    </row>
    <row r="2183" spans="1:5" ht="15.75" x14ac:dyDescent="0.25">
      <c r="A2183" t="s">
        <v>336</v>
      </c>
      <c r="B2183" t="s">
        <v>340</v>
      </c>
      <c r="C2183" s="18" t="s">
        <v>169</v>
      </c>
      <c r="D2183" s="20">
        <v>23.551877784850415</v>
      </c>
      <c r="E2183" s="20">
        <v>21.5</v>
      </c>
    </row>
    <row r="2184" spans="1:5" ht="15.75" x14ac:dyDescent="0.25">
      <c r="A2184" t="s">
        <v>336</v>
      </c>
      <c r="B2184" t="s">
        <v>340</v>
      </c>
      <c r="C2184" s="18" t="s">
        <v>169</v>
      </c>
      <c r="D2184" s="20">
        <v>16.868236791852325</v>
      </c>
      <c r="E2184" s="20">
        <v>21.5</v>
      </c>
    </row>
    <row r="2185" spans="1:5" ht="15.75" x14ac:dyDescent="0.25">
      <c r="A2185" t="s">
        <v>336</v>
      </c>
      <c r="B2185" t="s">
        <v>340</v>
      </c>
      <c r="C2185" s="18" t="s">
        <v>169</v>
      </c>
      <c r="D2185" s="20">
        <v>16.231699554423933</v>
      </c>
      <c r="E2185" s="20">
        <v>21.5</v>
      </c>
    </row>
    <row r="2186" spans="1:5" ht="15.75" x14ac:dyDescent="0.25">
      <c r="A2186" t="s">
        <v>336</v>
      </c>
      <c r="B2186" t="s">
        <v>340</v>
      </c>
      <c r="C2186" s="18" t="s">
        <v>169</v>
      </c>
      <c r="D2186" s="20">
        <v>16.231699554423933</v>
      </c>
      <c r="E2186" s="20">
        <v>21.5</v>
      </c>
    </row>
    <row r="2187" spans="1:5" ht="15.75" x14ac:dyDescent="0.25">
      <c r="A2187" t="s">
        <v>336</v>
      </c>
      <c r="B2187" t="s">
        <v>340</v>
      </c>
      <c r="C2187" s="18" t="s">
        <v>169</v>
      </c>
      <c r="D2187" s="20">
        <v>22.915340547422026</v>
      </c>
      <c r="E2187" s="20">
        <v>21.299999999999997</v>
      </c>
    </row>
    <row r="2188" spans="1:5" ht="15.75" x14ac:dyDescent="0.25">
      <c r="A2188" t="s">
        <v>336</v>
      </c>
      <c r="B2188" t="s">
        <v>340</v>
      </c>
      <c r="C2188" s="18" t="s">
        <v>169</v>
      </c>
      <c r="D2188" s="20">
        <v>28.007638446849143</v>
      </c>
      <c r="E2188" s="20">
        <v>21.27</v>
      </c>
    </row>
    <row r="2189" spans="1:5" ht="15.75" x14ac:dyDescent="0.25">
      <c r="A2189" t="s">
        <v>336</v>
      </c>
      <c r="B2189" t="s">
        <v>340</v>
      </c>
      <c r="C2189" s="18" t="s">
        <v>169</v>
      </c>
      <c r="D2189" s="20">
        <v>17.186505410566518</v>
      </c>
      <c r="E2189" s="20">
        <v>21.1</v>
      </c>
    </row>
    <row r="2190" spans="1:5" ht="15.75" x14ac:dyDescent="0.25">
      <c r="A2190" t="s">
        <v>336</v>
      </c>
      <c r="B2190" t="s">
        <v>340</v>
      </c>
      <c r="C2190" s="18" t="s">
        <v>169</v>
      </c>
      <c r="D2190" s="20">
        <v>26.098026734563973</v>
      </c>
      <c r="E2190" s="20">
        <v>21.04</v>
      </c>
    </row>
    <row r="2191" spans="1:5" ht="15.75" x14ac:dyDescent="0.25">
      <c r="A2191" t="s">
        <v>336</v>
      </c>
      <c r="B2191" t="s">
        <v>340</v>
      </c>
      <c r="C2191" s="18" t="s">
        <v>169</v>
      </c>
      <c r="D2191" s="20">
        <v>25.143220878421388</v>
      </c>
      <c r="E2191" s="20">
        <v>21.02</v>
      </c>
    </row>
    <row r="2192" spans="1:5" ht="15.75" x14ac:dyDescent="0.25">
      <c r="A2192" t="s">
        <v>336</v>
      </c>
      <c r="B2192" t="s">
        <v>340</v>
      </c>
      <c r="C2192" s="18" t="s">
        <v>169</v>
      </c>
      <c r="D2192" s="20">
        <v>24.188415022278804</v>
      </c>
      <c r="E2192" s="20">
        <v>21</v>
      </c>
    </row>
    <row r="2193" spans="1:5" ht="15.75" x14ac:dyDescent="0.25">
      <c r="A2193" t="s">
        <v>336</v>
      </c>
      <c r="B2193" t="s">
        <v>340</v>
      </c>
      <c r="C2193" s="18" t="s">
        <v>169</v>
      </c>
      <c r="D2193" s="20">
        <v>21.005728835136857</v>
      </c>
      <c r="E2193" s="20">
        <v>21</v>
      </c>
    </row>
    <row r="2194" spans="1:5" ht="15.75" x14ac:dyDescent="0.25">
      <c r="A2194" t="s">
        <v>336</v>
      </c>
      <c r="B2194" t="s">
        <v>340</v>
      </c>
      <c r="C2194" s="18" t="s">
        <v>169</v>
      </c>
      <c r="D2194" s="20">
        <v>21.005728835136857</v>
      </c>
      <c r="E2194" s="20">
        <v>21</v>
      </c>
    </row>
    <row r="2195" spans="1:5" ht="15.75" x14ac:dyDescent="0.25">
      <c r="A2195" t="s">
        <v>336</v>
      </c>
      <c r="B2195" t="s">
        <v>340</v>
      </c>
      <c r="C2195" s="18" t="s">
        <v>169</v>
      </c>
      <c r="D2195" s="20">
        <v>19.602800999999999</v>
      </c>
      <c r="E2195" s="20">
        <v>21</v>
      </c>
    </row>
    <row r="2196" spans="1:5" ht="15.75" x14ac:dyDescent="0.25">
      <c r="A2196" t="s">
        <v>336</v>
      </c>
      <c r="B2196" t="s">
        <v>340</v>
      </c>
      <c r="C2196" s="18" t="s">
        <v>169</v>
      </c>
      <c r="D2196" s="20">
        <v>18.777848504137491</v>
      </c>
      <c r="E2196" s="20">
        <v>21</v>
      </c>
    </row>
    <row r="2197" spans="1:5" ht="15.75" x14ac:dyDescent="0.25">
      <c r="A2197" t="s">
        <v>336</v>
      </c>
      <c r="B2197" t="s">
        <v>340</v>
      </c>
      <c r="C2197" s="18" t="s">
        <v>169</v>
      </c>
      <c r="D2197" s="20">
        <v>23.870146403564608</v>
      </c>
      <c r="E2197" s="20">
        <v>20.990000000000002</v>
      </c>
    </row>
    <row r="2198" spans="1:5" ht="15.75" x14ac:dyDescent="0.25">
      <c r="A2198" t="s">
        <v>336</v>
      </c>
      <c r="B2198" t="s">
        <v>340</v>
      </c>
      <c r="C2198" s="18" t="s">
        <v>169</v>
      </c>
      <c r="D2198" s="20">
        <v>22.59707192870783</v>
      </c>
      <c r="E2198" s="20">
        <v>20.7</v>
      </c>
    </row>
    <row r="2199" spans="1:5" ht="15.75" x14ac:dyDescent="0.25">
      <c r="A2199" t="s">
        <v>336</v>
      </c>
      <c r="B2199" t="s">
        <v>340</v>
      </c>
      <c r="C2199" s="18" t="s">
        <v>169</v>
      </c>
      <c r="D2199" s="20">
        <v>17.186505410566518</v>
      </c>
      <c r="E2199" s="20">
        <v>20.6</v>
      </c>
    </row>
    <row r="2200" spans="1:5" ht="15.75" x14ac:dyDescent="0.25">
      <c r="A2200" t="s">
        <v>336</v>
      </c>
      <c r="B2200" t="s">
        <v>340</v>
      </c>
      <c r="C2200" s="18" t="s">
        <v>169</v>
      </c>
      <c r="D2200" s="20">
        <v>20.687460216422661</v>
      </c>
      <c r="E2200" s="20">
        <v>20.560000000000002</v>
      </c>
    </row>
    <row r="2201" spans="1:5" ht="15.75" x14ac:dyDescent="0.25">
      <c r="A2201" t="s">
        <v>336</v>
      </c>
      <c r="B2201" t="s">
        <v>340</v>
      </c>
      <c r="C2201" s="18" t="s">
        <v>169</v>
      </c>
      <c r="D2201" s="20">
        <v>23.233609166136219</v>
      </c>
      <c r="E2201" s="20">
        <v>20.5</v>
      </c>
    </row>
    <row r="2202" spans="1:5" ht="15.75" x14ac:dyDescent="0.25">
      <c r="A2202" t="s">
        <v>336</v>
      </c>
      <c r="B2202" t="s">
        <v>340</v>
      </c>
      <c r="C2202" s="18" t="s">
        <v>169</v>
      </c>
      <c r="D2202" s="20">
        <v>22.59707192870783</v>
      </c>
      <c r="E2202" s="20">
        <v>20.5</v>
      </c>
    </row>
    <row r="2203" spans="1:5" ht="15.75" x14ac:dyDescent="0.25">
      <c r="A2203" t="s">
        <v>336</v>
      </c>
      <c r="B2203" t="s">
        <v>340</v>
      </c>
      <c r="C2203" s="18" t="s">
        <v>169</v>
      </c>
      <c r="D2203" s="20">
        <v>22.278803309993634</v>
      </c>
      <c r="E2203" s="20">
        <v>20.5</v>
      </c>
    </row>
    <row r="2204" spans="1:5" ht="15.75" x14ac:dyDescent="0.25">
      <c r="A2204" t="s">
        <v>336</v>
      </c>
      <c r="B2204" t="s">
        <v>340</v>
      </c>
      <c r="C2204" s="18" t="s">
        <v>169</v>
      </c>
      <c r="D2204" s="20">
        <v>21.642266072565246</v>
      </c>
      <c r="E2204" s="20">
        <v>20.5</v>
      </c>
    </row>
    <row r="2205" spans="1:5" ht="15.75" x14ac:dyDescent="0.25">
      <c r="A2205" t="s">
        <v>336</v>
      </c>
      <c r="B2205" t="s">
        <v>340</v>
      </c>
      <c r="C2205" s="18" t="s">
        <v>169</v>
      </c>
      <c r="D2205" s="20">
        <v>17.186505410566518</v>
      </c>
      <c r="E2205" s="20">
        <v>20.5</v>
      </c>
    </row>
    <row r="2206" spans="1:5" ht="15.75" x14ac:dyDescent="0.25">
      <c r="A2206" t="s">
        <v>336</v>
      </c>
      <c r="B2206" t="s">
        <v>340</v>
      </c>
      <c r="C2206" s="18" t="s">
        <v>169</v>
      </c>
      <c r="D2206" s="20">
        <v>12.412476129853596</v>
      </c>
      <c r="E2206" s="20">
        <v>20.399999999999999</v>
      </c>
    </row>
    <row r="2207" spans="1:5" ht="15.75" x14ac:dyDescent="0.25">
      <c r="A2207" t="s">
        <v>336</v>
      </c>
      <c r="B2207" t="s">
        <v>340</v>
      </c>
      <c r="C2207" s="18" t="s">
        <v>169</v>
      </c>
      <c r="D2207" s="20">
        <v>18.141311266709103</v>
      </c>
      <c r="E2207" s="20">
        <v>15.439999999999998</v>
      </c>
    </row>
    <row r="2208" spans="1:5" ht="15.75" x14ac:dyDescent="0.25">
      <c r="A2208" t="s">
        <v>336</v>
      </c>
      <c r="B2208" t="s">
        <v>340</v>
      </c>
      <c r="C2208" s="18" t="s">
        <v>169</v>
      </c>
      <c r="D2208" s="20">
        <v>11.775938892425208</v>
      </c>
      <c r="E2208" s="20">
        <v>15.399999999999999</v>
      </c>
    </row>
    <row r="2209" spans="1:5" ht="15.75" x14ac:dyDescent="0.25">
      <c r="A2209" t="s">
        <v>336</v>
      </c>
      <c r="B2209" t="s">
        <v>340</v>
      </c>
      <c r="C2209" s="18" t="s">
        <v>169</v>
      </c>
      <c r="D2209" s="20">
        <v>17.823042647994907</v>
      </c>
      <c r="E2209" s="20">
        <v>15.120000000000001</v>
      </c>
    </row>
    <row r="2210" spans="1:5" ht="15.75" x14ac:dyDescent="0.25">
      <c r="A2210" t="s">
        <v>336</v>
      </c>
      <c r="B2210" t="s">
        <v>340</v>
      </c>
      <c r="C2210" s="18" t="s">
        <v>169</v>
      </c>
      <c r="D2210" s="20">
        <v>22.59</v>
      </c>
      <c r="E2210" s="20">
        <v>14.899999999999999</v>
      </c>
    </row>
    <row r="2211" spans="1:5" ht="15.75" x14ac:dyDescent="0.25">
      <c r="A2211" t="s">
        <v>336</v>
      </c>
      <c r="B2211" t="s">
        <v>340</v>
      </c>
      <c r="C2211" s="18" t="s">
        <v>169</v>
      </c>
      <c r="D2211" s="20">
        <v>18.141311266709103</v>
      </c>
      <c r="E2211" s="20">
        <v>8.58</v>
      </c>
    </row>
    <row r="2212" spans="1:5" ht="15.75" x14ac:dyDescent="0.25">
      <c r="A2212" t="s">
        <v>336</v>
      </c>
      <c r="B2212" t="s">
        <v>340</v>
      </c>
      <c r="C2212" s="18" t="s">
        <v>173</v>
      </c>
      <c r="D2212" s="20">
        <v>21.883513690000001</v>
      </c>
      <c r="E2212" s="20">
        <v>21</v>
      </c>
    </row>
    <row r="2213" spans="1:5" ht="15.75" x14ac:dyDescent="0.25">
      <c r="A2213" t="s">
        <v>336</v>
      </c>
      <c r="B2213" t="s">
        <v>340</v>
      </c>
      <c r="C2213" s="18" t="s">
        <v>173</v>
      </c>
      <c r="D2213" s="20">
        <v>15.27689369828135</v>
      </c>
      <c r="E2213" s="20">
        <v>21</v>
      </c>
    </row>
    <row r="2214" spans="1:5" ht="15.75" x14ac:dyDescent="0.25">
      <c r="A2214" t="s">
        <v>336</v>
      </c>
      <c r="B2214" t="s">
        <v>340</v>
      </c>
      <c r="C2214" s="18" t="s">
        <v>173</v>
      </c>
      <c r="D2214" s="20">
        <v>18.962444302991699</v>
      </c>
      <c r="E2214" s="20">
        <v>20</v>
      </c>
    </row>
    <row r="2215" spans="1:5" ht="15.75" x14ac:dyDescent="0.25">
      <c r="A2215" t="s">
        <v>336</v>
      </c>
      <c r="B2215" t="s">
        <v>340</v>
      </c>
      <c r="C2215" s="18" t="s">
        <v>175</v>
      </c>
      <c r="D2215" s="20">
        <v>19.917250159134301</v>
      </c>
      <c r="E2215" s="20">
        <v>20.7</v>
      </c>
    </row>
    <row r="2216" spans="1:5" ht="15.75" x14ac:dyDescent="0.25">
      <c r="A2216" t="s">
        <v>336</v>
      </c>
      <c r="B2216" t="s">
        <v>340</v>
      </c>
      <c r="C2216" s="18" t="s">
        <v>209</v>
      </c>
      <c r="D2216" s="20">
        <v>15.27689369828135</v>
      </c>
      <c r="E2216" s="20">
        <v>24.35</v>
      </c>
    </row>
    <row r="2217" spans="1:5" ht="15.75" x14ac:dyDescent="0.25">
      <c r="A2217" t="s">
        <v>336</v>
      </c>
      <c r="B2217" t="s">
        <v>340</v>
      </c>
      <c r="C2217" s="18" t="s">
        <v>209</v>
      </c>
      <c r="D2217" s="20">
        <v>10.502864417568428</v>
      </c>
      <c r="E2217" s="20">
        <v>24.35</v>
      </c>
    </row>
    <row r="2218" spans="1:5" ht="15.75" x14ac:dyDescent="0.25">
      <c r="A2218" t="s">
        <v>336</v>
      </c>
      <c r="B2218" t="s">
        <v>340</v>
      </c>
      <c r="C2218" s="18" t="s">
        <v>209</v>
      </c>
      <c r="D2218" s="20">
        <v>10.502864417568428</v>
      </c>
      <c r="E2218" s="20">
        <v>23.5</v>
      </c>
    </row>
    <row r="2219" spans="1:5" ht="15.75" x14ac:dyDescent="0.25">
      <c r="A2219" t="s">
        <v>336</v>
      </c>
      <c r="B2219" t="s">
        <v>340</v>
      </c>
      <c r="C2219" s="18" t="s">
        <v>209</v>
      </c>
      <c r="D2219" s="20">
        <v>22.597071928707798</v>
      </c>
      <c r="E2219" s="20">
        <v>23.3</v>
      </c>
    </row>
    <row r="2220" spans="1:5" ht="15.75" x14ac:dyDescent="0.25">
      <c r="A2220" t="s">
        <v>336</v>
      </c>
      <c r="B2220" t="s">
        <v>340</v>
      </c>
      <c r="C2220" s="18" t="s">
        <v>209</v>
      </c>
      <c r="D2220" s="20">
        <v>13.685550604710375</v>
      </c>
      <c r="E2220" s="20">
        <v>23.3</v>
      </c>
    </row>
    <row r="2221" spans="1:5" ht="15.75" x14ac:dyDescent="0.25">
      <c r="A2221" t="s">
        <v>336</v>
      </c>
      <c r="B2221" t="s">
        <v>340</v>
      </c>
      <c r="C2221" s="18" t="s">
        <v>209</v>
      </c>
      <c r="D2221" s="20">
        <v>10.862826</v>
      </c>
      <c r="E2221" s="20">
        <v>23.200000000000003</v>
      </c>
    </row>
    <row r="2222" spans="1:5" ht="15.75" x14ac:dyDescent="0.25">
      <c r="A2222" t="s">
        <v>336</v>
      </c>
      <c r="B2222" t="s">
        <v>340</v>
      </c>
      <c r="C2222" s="18" t="s">
        <v>209</v>
      </c>
      <c r="D2222" s="20">
        <v>23.233609166136219</v>
      </c>
      <c r="E2222" s="20">
        <v>21.6</v>
      </c>
    </row>
    <row r="2223" spans="1:5" ht="15.75" x14ac:dyDescent="0.25">
      <c r="A2223" t="s">
        <v>336</v>
      </c>
      <c r="B2223" t="s">
        <v>340</v>
      </c>
      <c r="C2223" s="18" t="s">
        <v>209</v>
      </c>
      <c r="D2223" s="20">
        <v>25.779758115849777</v>
      </c>
      <c r="E2223" s="20">
        <v>21.5</v>
      </c>
    </row>
    <row r="2224" spans="1:5" ht="15.75" x14ac:dyDescent="0.25">
      <c r="A2224" t="s">
        <v>336</v>
      </c>
      <c r="B2224" t="s">
        <v>340</v>
      </c>
      <c r="C2224" s="18" t="s">
        <v>209</v>
      </c>
      <c r="D2224" s="20">
        <v>29.28071292170592</v>
      </c>
      <c r="E2224" s="20">
        <v>21.36</v>
      </c>
    </row>
    <row r="2225" spans="1:5" ht="15.75" x14ac:dyDescent="0.25">
      <c r="A2225" t="s">
        <v>336</v>
      </c>
      <c r="B2225" t="s">
        <v>340</v>
      </c>
      <c r="C2225" s="18" t="s">
        <v>209</v>
      </c>
      <c r="D2225" s="20">
        <v>26.4519295353278</v>
      </c>
      <c r="E2225" s="20">
        <v>21.04</v>
      </c>
    </row>
    <row r="2226" spans="1:5" ht="15.75" x14ac:dyDescent="0.25">
      <c r="A2226" t="s">
        <v>336</v>
      </c>
      <c r="B2226" t="s">
        <v>340</v>
      </c>
      <c r="C2226" s="18" t="s">
        <v>209</v>
      </c>
      <c r="D2226" s="20">
        <v>24.188415022278804</v>
      </c>
      <c r="E2226" s="20">
        <v>21</v>
      </c>
    </row>
    <row r="2227" spans="1:5" ht="15.75" x14ac:dyDescent="0.25">
      <c r="A2227" t="s">
        <v>336</v>
      </c>
      <c r="B2227" t="s">
        <v>340</v>
      </c>
      <c r="C2227" s="18" t="s">
        <v>209</v>
      </c>
      <c r="D2227" s="20">
        <v>23.233609166136219</v>
      </c>
      <c r="E2227" s="20">
        <v>21</v>
      </c>
    </row>
    <row r="2228" spans="1:5" ht="15.75" x14ac:dyDescent="0.25">
      <c r="A2228" t="s">
        <v>336</v>
      </c>
      <c r="B2228" t="s">
        <v>340</v>
      </c>
      <c r="C2228" s="18" t="s">
        <v>209</v>
      </c>
      <c r="D2228" s="20">
        <v>22.278803309993634</v>
      </c>
      <c r="E2228" s="20">
        <v>21</v>
      </c>
    </row>
    <row r="2229" spans="1:5" ht="15.75" x14ac:dyDescent="0.25">
      <c r="A2229" t="s">
        <v>336</v>
      </c>
      <c r="B2229" t="s">
        <v>340</v>
      </c>
      <c r="C2229" s="18" t="s">
        <v>209</v>
      </c>
      <c r="D2229" s="20">
        <v>22.463399108847899</v>
      </c>
      <c r="E2229" s="20">
        <v>20.73</v>
      </c>
    </row>
    <row r="2230" spans="1:5" ht="15.75" x14ac:dyDescent="0.25">
      <c r="A2230" t="s">
        <v>336</v>
      </c>
      <c r="B2230" t="s">
        <v>340</v>
      </c>
      <c r="C2230" s="18" t="s">
        <v>209</v>
      </c>
      <c r="D2230" s="20">
        <v>14.64035646085296</v>
      </c>
      <c r="E2230" s="20">
        <v>20.7</v>
      </c>
    </row>
    <row r="2231" spans="1:5" ht="15.75" x14ac:dyDescent="0.25">
      <c r="A2231" t="s">
        <v>336</v>
      </c>
      <c r="B2231" t="s">
        <v>340</v>
      </c>
      <c r="C2231" s="18" t="s">
        <v>209</v>
      </c>
      <c r="D2231" s="20">
        <v>22.278803309993634</v>
      </c>
      <c r="E2231" s="20">
        <v>20.66</v>
      </c>
    </row>
    <row r="2232" spans="1:5" ht="15.75" x14ac:dyDescent="0.25">
      <c r="A2232" t="s">
        <v>336</v>
      </c>
      <c r="B2232" t="s">
        <v>340</v>
      </c>
      <c r="C2232" s="18" t="s">
        <v>209</v>
      </c>
      <c r="D2232" s="20">
        <v>23.233609166136219</v>
      </c>
      <c r="E2232" s="20">
        <v>20.61</v>
      </c>
    </row>
    <row r="2233" spans="1:5" ht="15.75" x14ac:dyDescent="0.25">
      <c r="A2233" t="s">
        <v>336</v>
      </c>
      <c r="B2233" t="s">
        <v>340</v>
      </c>
      <c r="C2233" s="18" t="s">
        <v>209</v>
      </c>
      <c r="D2233" s="20">
        <v>24.824952259707192</v>
      </c>
      <c r="E2233" s="20">
        <v>20.6</v>
      </c>
    </row>
    <row r="2234" spans="1:5" ht="15.75" x14ac:dyDescent="0.25">
      <c r="A2234" t="s">
        <v>336</v>
      </c>
      <c r="B2234" t="s">
        <v>340</v>
      </c>
      <c r="C2234" s="18" t="s">
        <v>209</v>
      </c>
      <c r="D2234" s="20">
        <v>27.689369828134947</v>
      </c>
      <c r="E2234" s="20">
        <v>20.5</v>
      </c>
    </row>
    <row r="2235" spans="1:5" ht="15.75" x14ac:dyDescent="0.25">
      <c r="A2235" t="s">
        <v>336</v>
      </c>
      <c r="B2235" t="s">
        <v>340</v>
      </c>
      <c r="C2235" s="18" t="s">
        <v>209</v>
      </c>
      <c r="D2235" s="20">
        <v>15.913430935709739</v>
      </c>
      <c r="E2235" s="20">
        <v>20.5</v>
      </c>
    </row>
    <row r="2236" spans="1:5" ht="15.75" x14ac:dyDescent="0.25">
      <c r="A2236" t="s">
        <v>336</v>
      </c>
      <c r="B2236" t="s">
        <v>340</v>
      </c>
      <c r="C2236" s="18" t="s">
        <v>209</v>
      </c>
      <c r="D2236" s="20">
        <v>13.049013367281987</v>
      </c>
      <c r="E2236" s="20">
        <v>20.3</v>
      </c>
    </row>
    <row r="2237" spans="1:5" ht="15.75" x14ac:dyDescent="0.25">
      <c r="A2237" t="s">
        <v>336</v>
      </c>
      <c r="B2237" t="s">
        <v>340</v>
      </c>
      <c r="C2237" s="18" t="s">
        <v>209</v>
      </c>
      <c r="D2237" s="20">
        <v>23.551877784850415</v>
      </c>
      <c r="E2237" s="20">
        <v>20.240000000000002</v>
      </c>
    </row>
    <row r="2238" spans="1:5" ht="15.75" x14ac:dyDescent="0.25">
      <c r="A2238" t="s">
        <v>336</v>
      </c>
      <c r="B2238" t="s">
        <v>340</v>
      </c>
      <c r="C2238" s="18" t="s">
        <v>209</v>
      </c>
      <c r="D2238" s="20">
        <v>13.049013367281987</v>
      </c>
      <c r="E2238" s="20">
        <v>20.22</v>
      </c>
    </row>
    <row r="2239" spans="1:5" ht="15.75" x14ac:dyDescent="0.25">
      <c r="A2239" t="s">
        <v>336</v>
      </c>
      <c r="B2239" t="s">
        <v>340</v>
      </c>
      <c r="C2239" s="18" t="s">
        <v>209</v>
      </c>
      <c r="D2239" s="20">
        <v>18.96</v>
      </c>
      <c r="E2239" s="20">
        <v>20.100000000000001</v>
      </c>
    </row>
    <row r="2240" spans="1:5" ht="15.75" x14ac:dyDescent="0.25">
      <c r="A2240" t="s">
        <v>336</v>
      </c>
      <c r="B2240" t="s">
        <v>340</v>
      </c>
      <c r="C2240" s="18" t="s">
        <v>209</v>
      </c>
      <c r="D2240" s="20">
        <v>12.730744748567792</v>
      </c>
      <c r="E2240" s="20">
        <v>19.98</v>
      </c>
    </row>
    <row r="2241" spans="1:5" ht="15.75" x14ac:dyDescent="0.25">
      <c r="A2241" t="s">
        <v>336</v>
      </c>
      <c r="B2241" t="s">
        <v>340</v>
      </c>
      <c r="C2241" s="18" t="s">
        <v>209</v>
      </c>
      <c r="D2241" s="20">
        <v>18.3259070655633</v>
      </c>
      <c r="E2241" s="20">
        <v>15.43</v>
      </c>
    </row>
    <row r="2242" spans="1:5" ht="15.75" x14ac:dyDescent="0.25">
      <c r="A2242" t="s">
        <v>336</v>
      </c>
      <c r="B2242" t="s">
        <v>340</v>
      </c>
      <c r="C2242" s="18" t="s">
        <v>209</v>
      </c>
      <c r="D2242" s="20">
        <v>16.919159770846601</v>
      </c>
      <c r="E2242" s="20">
        <v>15.420000000000002</v>
      </c>
    </row>
    <row r="2243" spans="1:5" ht="15.75" x14ac:dyDescent="0.25">
      <c r="A2243" t="s">
        <v>336</v>
      </c>
      <c r="B2243" t="s">
        <v>340</v>
      </c>
      <c r="C2243" s="18" t="s">
        <v>209</v>
      </c>
      <c r="D2243" s="20">
        <v>7.6384468491406752</v>
      </c>
      <c r="E2243" s="20">
        <v>15.399999999999999</v>
      </c>
    </row>
    <row r="2244" spans="1:5" ht="15.75" x14ac:dyDescent="0.25">
      <c r="A2244" t="s">
        <v>336</v>
      </c>
      <c r="B2244" t="s">
        <v>340</v>
      </c>
      <c r="C2244" s="18" t="s">
        <v>209</v>
      </c>
      <c r="D2244" s="20">
        <v>15.27689369828135</v>
      </c>
      <c r="E2244" s="20">
        <v>15.3</v>
      </c>
    </row>
    <row r="2245" spans="1:5" ht="15.75" x14ac:dyDescent="0.25">
      <c r="A2245" t="s">
        <v>336</v>
      </c>
      <c r="B2245" t="s">
        <v>340</v>
      </c>
      <c r="C2245" s="18" t="s">
        <v>209</v>
      </c>
      <c r="D2245" s="20">
        <v>12.094207511139402</v>
      </c>
      <c r="E2245" s="20">
        <v>15.3</v>
      </c>
    </row>
    <row r="2246" spans="1:5" ht="15.75" x14ac:dyDescent="0.25">
      <c r="A2246" t="s">
        <v>336</v>
      </c>
      <c r="B2246" t="s">
        <v>340</v>
      </c>
      <c r="C2246" s="18" t="s">
        <v>209</v>
      </c>
      <c r="D2246" s="20">
        <v>15.27689369828135</v>
      </c>
      <c r="E2246" s="20">
        <v>15.200000000000003</v>
      </c>
    </row>
    <row r="2247" spans="1:5" ht="15.75" x14ac:dyDescent="0.25">
      <c r="A2247" t="s">
        <v>336</v>
      </c>
      <c r="B2247" t="s">
        <v>340</v>
      </c>
      <c r="C2247" s="18" t="s">
        <v>209</v>
      </c>
      <c r="D2247" s="20">
        <v>12.094207511139402</v>
      </c>
      <c r="E2247" s="20">
        <v>15.120000000000001</v>
      </c>
    </row>
    <row r="2248" spans="1:5" ht="15.75" x14ac:dyDescent="0.25">
      <c r="A2248" t="s">
        <v>336</v>
      </c>
      <c r="B2248" t="s">
        <v>340</v>
      </c>
      <c r="C2248" s="18" t="s">
        <v>209</v>
      </c>
      <c r="D2248" s="20">
        <v>20.687460216422661</v>
      </c>
      <c r="E2248" s="20">
        <v>15.100000000000001</v>
      </c>
    </row>
    <row r="2249" spans="1:5" ht="15.75" x14ac:dyDescent="0.25">
      <c r="A2249" t="s">
        <v>336</v>
      </c>
      <c r="B2249" t="s">
        <v>340</v>
      </c>
      <c r="C2249" s="18" t="s">
        <v>209</v>
      </c>
      <c r="D2249" s="20">
        <v>19.732654360280076</v>
      </c>
      <c r="E2249" s="20">
        <v>15.100000000000001</v>
      </c>
    </row>
    <row r="2250" spans="1:5" ht="15.75" x14ac:dyDescent="0.25">
      <c r="A2250" t="s">
        <v>336</v>
      </c>
      <c r="B2250" t="s">
        <v>340</v>
      </c>
      <c r="C2250" s="18" t="s">
        <v>209</v>
      </c>
      <c r="D2250" s="20">
        <v>18.96</v>
      </c>
      <c r="E2250" s="20">
        <v>15.100000000000001</v>
      </c>
    </row>
    <row r="2251" spans="1:5" ht="15.75" x14ac:dyDescent="0.25">
      <c r="A2251" t="s">
        <v>336</v>
      </c>
      <c r="B2251" t="s">
        <v>340</v>
      </c>
      <c r="C2251" s="18" t="s">
        <v>209</v>
      </c>
      <c r="D2251" s="20">
        <v>20.8720560152769</v>
      </c>
      <c r="E2251" s="20">
        <v>15</v>
      </c>
    </row>
    <row r="2252" spans="1:5" ht="15.75" x14ac:dyDescent="0.25">
      <c r="A2252" t="s">
        <v>336</v>
      </c>
      <c r="B2252" t="s">
        <v>340</v>
      </c>
      <c r="C2252" s="18" t="s">
        <v>209</v>
      </c>
      <c r="D2252" s="20">
        <v>17.823042647994907</v>
      </c>
      <c r="E2252" s="20">
        <v>15</v>
      </c>
    </row>
    <row r="2253" spans="1:5" ht="15.75" x14ac:dyDescent="0.25">
      <c r="A2253" t="s">
        <v>336</v>
      </c>
      <c r="B2253" t="s">
        <v>340</v>
      </c>
      <c r="C2253" s="18" t="s">
        <v>209</v>
      </c>
      <c r="D2253" s="20">
        <v>14.003819223424571</v>
      </c>
      <c r="E2253" s="20">
        <v>15</v>
      </c>
    </row>
    <row r="2254" spans="1:5" ht="15.75" x14ac:dyDescent="0.25">
      <c r="A2254" t="s">
        <v>336</v>
      </c>
      <c r="B2254" t="s">
        <v>340</v>
      </c>
      <c r="C2254" s="18" t="s">
        <v>209</v>
      </c>
      <c r="D2254" s="20">
        <v>13.049013367281987</v>
      </c>
      <c r="E2254" s="20">
        <v>15</v>
      </c>
    </row>
    <row r="2255" spans="1:5" ht="15.75" x14ac:dyDescent="0.25">
      <c r="A2255" t="s">
        <v>336</v>
      </c>
      <c r="B2255" t="s">
        <v>340</v>
      </c>
      <c r="C2255" s="18" t="s">
        <v>209</v>
      </c>
      <c r="D2255" s="20">
        <v>20.101845957988498</v>
      </c>
      <c r="E2255" s="20">
        <v>14.899999999999999</v>
      </c>
    </row>
    <row r="2256" spans="1:5" ht="15.75" x14ac:dyDescent="0.25">
      <c r="A2256" t="s">
        <v>336</v>
      </c>
      <c r="B2256" t="s">
        <v>340</v>
      </c>
      <c r="C2256" s="18" t="s">
        <v>209</v>
      </c>
      <c r="D2256" s="20">
        <v>16.549968173138129</v>
      </c>
      <c r="E2256" s="20">
        <v>13.55</v>
      </c>
    </row>
    <row r="2257" spans="1:5" ht="15.75" x14ac:dyDescent="0.25">
      <c r="A2257" t="s">
        <v>336</v>
      </c>
      <c r="B2257" t="s">
        <v>340</v>
      </c>
      <c r="C2257" s="18" t="s">
        <v>209</v>
      </c>
      <c r="D2257" s="20">
        <v>13.685550604710375</v>
      </c>
      <c r="E2257" s="20">
        <v>13.55</v>
      </c>
    </row>
    <row r="2258" spans="1:5" ht="15.75" x14ac:dyDescent="0.25">
      <c r="A2258" t="s">
        <v>336</v>
      </c>
      <c r="B2258" t="s">
        <v>340</v>
      </c>
      <c r="C2258" s="18" t="s">
        <v>209</v>
      </c>
      <c r="D2258" s="20">
        <v>11.775938892425208</v>
      </c>
      <c r="E2258" s="20">
        <v>13.48</v>
      </c>
    </row>
    <row r="2259" spans="1:5" ht="15.75" x14ac:dyDescent="0.25">
      <c r="A2259" t="s">
        <v>336</v>
      </c>
      <c r="B2259" t="s">
        <v>340</v>
      </c>
      <c r="C2259" s="18" t="s">
        <v>209</v>
      </c>
      <c r="D2259" s="20">
        <v>21.642266072565246</v>
      </c>
      <c r="E2259" s="20">
        <v>13.450000000000003</v>
      </c>
    </row>
    <row r="2260" spans="1:5" ht="15.75" x14ac:dyDescent="0.25">
      <c r="A2260" t="s">
        <v>336</v>
      </c>
      <c r="B2260" t="s">
        <v>340</v>
      </c>
      <c r="C2260" s="18" t="s">
        <v>209</v>
      </c>
      <c r="D2260" s="20">
        <v>21.323997453851049</v>
      </c>
      <c r="E2260" s="20">
        <v>13.450000000000003</v>
      </c>
    </row>
    <row r="2261" spans="1:5" ht="15.75" x14ac:dyDescent="0.25">
      <c r="A2261" t="s">
        <v>336</v>
      </c>
      <c r="B2261" t="s">
        <v>340</v>
      </c>
      <c r="C2261" s="18" t="s">
        <v>209</v>
      </c>
      <c r="D2261" s="20">
        <v>20.687460216422661</v>
      </c>
      <c r="E2261" s="20">
        <v>13.450000000000003</v>
      </c>
    </row>
    <row r="2262" spans="1:5" ht="15.75" x14ac:dyDescent="0.25">
      <c r="A2262" t="s">
        <v>336</v>
      </c>
      <c r="B2262" t="s">
        <v>340</v>
      </c>
      <c r="C2262" s="18" t="s">
        <v>209</v>
      </c>
      <c r="D2262" s="20">
        <v>18.777848504137491</v>
      </c>
      <c r="E2262" s="20">
        <v>13.450000000000003</v>
      </c>
    </row>
    <row r="2263" spans="1:5" ht="15.75" x14ac:dyDescent="0.25">
      <c r="A2263" t="s">
        <v>336</v>
      </c>
      <c r="B2263" t="s">
        <v>340</v>
      </c>
      <c r="C2263" s="18" t="s">
        <v>209</v>
      </c>
      <c r="D2263" s="20">
        <v>18.459579885423299</v>
      </c>
      <c r="E2263" s="20">
        <v>13.450000000000003</v>
      </c>
    </row>
    <row r="2264" spans="1:5" ht="15.75" x14ac:dyDescent="0.25">
      <c r="A2264" t="s">
        <v>336</v>
      </c>
      <c r="B2264" t="s">
        <v>340</v>
      </c>
      <c r="C2264" s="18" t="s">
        <v>209</v>
      </c>
      <c r="D2264" s="20">
        <v>20.235518777848501</v>
      </c>
      <c r="E2264" s="20">
        <v>13.440000000000001</v>
      </c>
    </row>
    <row r="2265" spans="1:5" ht="15.75" x14ac:dyDescent="0.25">
      <c r="A2265" t="s">
        <v>336</v>
      </c>
      <c r="B2265" t="s">
        <v>340</v>
      </c>
      <c r="C2265" s="18" t="s">
        <v>209</v>
      </c>
      <c r="D2265" s="20">
        <v>20.770849999999999</v>
      </c>
      <c r="E2265" s="20">
        <v>13.350000000000001</v>
      </c>
    </row>
    <row r="2266" spans="1:5" ht="15.75" x14ac:dyDescent="0.25">
      <c r="A2266" t="s">
        <v>336</v>
      </c>
      <c r="B2266" t="s">
        <v>340</v>
      </c>
      <c r="C2266" s="18" t="s">
        <v>209</v>
      </c>
      <c r="D2266" s="20">
        <v>18.3259070655633</v>
      </c>
      <c r="E2266" s="20">
        <v>13.350000000000001</v>
      </c>
    </row>
    <row r="2267" spans="1:5" ht="15.75" x14ac:dyDescent="0.25">
      <c r="A2267" t="s">
        <v>336</v>
      </c>
      <c r="B2267" t="s">
        <v>340</v>
      </c>
      <c r="C2267" s="18" t="s">
        <v>209</v>
      </c>
      <c r="D2267" s="20">
        <v>18.141311266709103</v>
      </c>
      <c r="E2267" s="20">
        <v>13.350000000000001</v>
      </c>
    </row>
    <row r="2268" spans="1:5" ht="15.75" x14ac:dyDescent="0.25">
      <c r="A2268" t="s">
        <v>336</v>
      </c>
      <c r="B2268" t="s">
        <v>340</v>
      </c>
      <c r="C2268" s="18" t="s">
        <v>209</v>
      </c>
      <c r="D2268" s="20">
        <v>11.0057288351369</v>
      </c>
      <c r="E2268" s="20">
        <v>13.350000000000001</v>
      </c>
    </row>
    <row r="2269" spans="1:5" ht="15.75" x14ac:dyDescent="0.25">
      <c r="A2269" t="s">
        <v>336</v>
      </c>
      <c r="B2269" t="s">
        <v>340</v>
      </c>
      <c r="C2269" s="18" t="s">
        <v>209</v>
      </c>
      <c r="D2269" s="20">
        <v>17.186505410566518</v>
      </c>
      <c r="E2269" s="20">
        <v>9.82</v>
      </c>
    </row>
    <row r="2270" spans="1:5" ht="15.75" x14ac:dyDescent="0.25">
      <c r="A2270" t="s">
        <v>336</v>
      </c>
      <c r="B2270" t="s">
        <v>340</v>
      </c>
      <c r="C2270" s="18" t="s">
        <v>209</v>
      </c>
      <c r="D2270" s="20">
        <v>15.913430935709739</v>
      </c>
      <c r="E2270" s="20">
        <v>9.82</v>
      </c>
    </row>
    <row r="2271" spans="1:5" ht="15.75" x14ac:dyDescent="0.25">
      <c r="A2271" t="s">
        <v>336</v>
      </c>
      <c r="B2271" t="s">
        <v>340</v>
      </c>
      <c r="C2271" s="18" t="s">
        <v>209</v>
      </c>
      <c r="D2271" s="20">
        <v>15.913430935709739</v>
      </c>
      <c r="E2271" s="20">
        <v>9.82</v>
      </c>
    </row>
    <row r="2272" spans="1:5" ht="15.75" x14ac:dyDescent="0.25">
      <c r="A2272" t="s">
        <v>336</v>
      </c>
      <c r="B2272" t="s">
        <v>340</v>
      </c>
      <c r="C2272" s="18" t="s">
        <v>209</v>
      </c>
      <c r="D2272" s="20">
        <v>25.143220878421388</v>
      </c>
      <c r="E2272" s="20">
        <v>9.129999999999999</v>
      </c>
    </row>
    <row r="2273" spans="1:5" ht="15.75" x14ac:dyDescent="0.25">
      <c r="A2273" t="s">
        <v>336</v>
      </c>
      <c r="B2273" t="s">
        <v>340</v>
      </c>
      <c r="C2273" s="18" t="s">
        <v>209</v>
      </c>
      <c r="D2273" s="20">
        <v>20.687460216422661</v>
      </c>
      <c r="E2273" s="20">
        <v>9.129999999999999</v>
      </c>
    </row>
    <row r="2274" spans="1:5" ht="15.75" x14ac:dyDescent="0.25">
      <c r="A2274" t="s">
        <v>336</v>
      </c>
      <c r="B2274" t="s">
        <v>340</v>
      </c>
      <c r="C2274" s="18" t="s">
        <v>209</v>
      </c>
      <c r="D2274" s="20">
        <v>18.459579885423299</v>
      </c>
      <c r="E2274" s="20">
        <v>9.129999999999999</v>
      </c>
    </row>
    <row r="2275" spans="1:5" ht="15.75" x14ac:dyDescent="0.25">
      <c r="A2275" t="s">
        <v>336</v>
      </c>
      <c r="B2275" t="s">
        <v>340</v>
      </c>
      <c r="C2275" s="18" t="s">
        <v>209</v>
      </c>
      <c r="D2275" s="20">
        <v>18.459579885423299</v>
      </c>
      <c r="E2275" s="20">
        <v>9.129999999999999</v>
      </c>
    </row>
    <row r="2276" spans="1:5" ht="15.75" x14ac:dyDescent="0.25">
      <c r="A2276" t="s">
        <v>336</v>
      </c>
      <c r="B2276" t="s">
        <v>340</v>
      </c>
      <c r="C2276" s="18" t="s">
        <v>209</v>
      </c>
      <c r="D2276" s="20">
        <v>17.823042647994907</v>
      </c>
      <c r="E2276" s="20">
        <v>9.129999999999999</v>
      </c>
    </row>
    <row r="2277" spans="1:5" ht="15.75" x14ac:dyDescent="0.25">
      <c r="A2277" t="s">
        <v>336</v>
      </c>
      <c r="B2277" t="s">
        <v>340</v>
      </c>
      <c r="C2277" s="18" t="s">
        <v>209</v>
      </c>
      <c r="D2277" s="20">
        <v>16.549968173138129</v>
      </c>
      <c r="E2277" s="20">
        <v>9.129999999999999</v>
      </c>
    </row>
    <row r="2278" spans="1:5" ht="15.75" x14ac:dyDescent="0.25">
      <c r="A2278" t="s">
        <v>336</v>
      </c>
      <c r="B2278" t="s">
        <v>340</v>
      </c>
      <c r="C2278" s="18" t="s">
        <v>209</v>
      </c>
      <c r="D2278" s="20">
        <v>14.322087842138766</v>
      </c>
      <c r="E2278" s="20">
        <v>9.129999999999999</v>
      </c>
    </row>
    <row r="2279" spans="1:5" ht="15.75" x14ac:dyDescent="0.25">
      <c r="A2279" t="s">
        <v>336</v>
      </c>
      <c r="B2279" t="s">
        <v>340</v>
      </c>
      <c r="C2279" s="18" t="s">
        <v>209</v>
      </c>
      <c r="D2279" s="20">
        <v>18.777848504137491</v>
      </c>
      <c r="E2279" s="20">
        <v>8.5500000000000007</v>
      </c>
    </row>
    <row r="2280" spans="1:5" ht="15.75" x14ac:dyDescent="0.25">
      <c r="A2280" t="s">
        <v>336</v>
      </c>
      <c r="B2280" t="s">
        <v>340</v>
      </c>
      <c r="C2280" s="18" t="s">
        <v>209</v>
      </c>
      <c r="D2280" s="20">
        <v>13.685550604710375</v>
      </c>
      <c r="E2280" s="20">
        <v>8.5500000000000007</v>
      </c>
    </row>
    <row r="2281" spans="1:5" ht="15.75" x14ac:dyDescent="0.25">
      <c r="A2281" t="s">
        <v>336</v>
      </c>
      <c r="B2281" t="s">
        <v>340</v>
      </c>
      <c r="C2281" s="18" t="s">
        <v>211</v>
      </c>
      <c r="D2281" s="20">
        <v>21.323997453851049</v>
      </c>
      <c r="E2281" s="20">
        <v>23.53</v>
      </c>
    </row>
    <row r="2282" spans="1:5" ht="15.75" x14ac:dyDescent="0.25">
      <c r="A2282" t="s">
        <v>336</v>
      </c>
      <c r="B2282" t="s">
        <v>340</v>
      </c>
      <c r="C2282" s="18" t="s">
        <v>211</v>
      </c>
      <c r="D2282" s="20">
        <v>16.868236791852325</v>
      </c>
      <c r="E2282" s="20">
        <v>13.350000000000001</v>
      </c>
    </row>
    <row r="2283" spans="1:5" ht="15.75" x14ac:dyDescent="0.25">
      <c r="A2283" t="s">
        <v>336</v>
      </c>
      <c r="B2283" t="s">
        <v>340</v>
      </c>
      <c r="C2283" s="18" t="s">
        <v>267</v>
      </c>
      <c r="D2283" s="20">
        <v>14.2297899427116</v>
      </c>
      <c r="E2283" s="20">
        <v>23.6</v>
      </c>
    </row>
    <row r="2284" spans="1:5" ht="15.75" x14ac:dyDescent="0.25">
      <c r="A2284" t="s">
        <v>336</v>
      </c>
      <c r="B2284" t="s">
        <v>340</v>
      </c>
      <c r="C2284" s="18" t="s">
        <v>267</v>
      </c>
      <c r="D2284" s="20">
        <v>17.6384468491406</v>
      </c>
      <c r="E2284" s="20">
        <v>20.5</v>
      </c>
    </row>
    <row r="2285" spans="1:5" ht="15.75" x14ac:dyDescent="0.25">
      <c r="A2285" t="s">
        <v>336</v>
      </c>
      <c r="B2285" t="s">
        <v>340</v>
      </c>
      <c r="C2285" s="18" t="s">
        <v>267</v>
      </c>
      <c r="D2285" s="20">
        <v>14.507956719999999</v>
      </c>
      <c r="E2285" s="20">
        <v>20.5</v>
      </c>
    </row>
    <row r="2286" spans="1:5" ht="15.75" x14ac:dyDescent="0.25">
      <c r="A2286" t="s">
        <v>336</v>
      </c>
      <c r="B2286" t="s">
        <v>340</v>
      </c>
      <c r="C2286" s="18" t="s">
        <v>267</v>
      </c>
      <c r="D2286" s="20">
        <v>13.717377466581796</v>
      </c>
      <c r="E2286" s="20">
        <v>20.100000000000001</v>
      </c>
    </row>
    <row r="2287" spans="1:5" ht="15.75" x14ac:dyDescent="0.25">
      <c r="A2287" t="s">
        <v>336</v>
      </c>
      <c r="B2287" t="s">
        <v>340</v>
      </c>
      <c r="C2287" s="18" t="s">
        <v>267</v>
      </c>
      <c r="D2287" s="20">
        <v>19.780100000000001</v>
      </c>
      <c r="E2287" s="20">
        <v>20.060000000000002</v>
      </c>
    </row>
    <row r="2288" spans="1:5" ht="15.75" x14ac:dyDescent="0.25">
      <c r="A2288" t="s">
        <v>336</v>
      </c>
      <c r="B2288" t="s">
        <v>340</v>
      </c>
      <c r="C2288" s="18" t="s">
        <v>267</v>
      </c>
      <c r="D2288" s="20">
        <v>21.642266072565246</v>
      </c>
      <c r="E2288" s="20">
        <v>20</v>
      </c>
    </row>
    <row r="2289" spans="1:5" ht="15.75" x14ac:dyDescent="0.25">
      <c r="A2289" t="s">
        <v>336</v>
      </c>
      <c r="B2289" t="s">
        <v>340</v>
      </c>
      <c r="C2289" s="18" t="s">
        <v>267</v>
      </c>
      <c r="D2289" s="20">
        <v>12.730744748567792</v>
      </c>
      <c r="E2289" s="20">
        <v>15.329999999999998</v>
      </c>
    </row>
    <row r="2290" spans="1:5" ht="15.75" x14ac:dyDescent="0.25">
      <c r="A2290" t="s">
        <v>336</v>
      </c>
      <c r="B2290" t="s">
        <v>340</v>
      </c>
      <c r="C2290" s="18" t="s">
        <v>269</v>
      </c>
      <c r="D2290" s="20">
        <v>28.389560789306177</v>
      </c>
      <c r="E2290" s="20">
        <v>24.25</v>
      </c>
    </row>
    <row r="2291" spans="1:5" ht="15.75" x14ac:dyDescent="0.25">
      <c r="A2291" t="s">
        <v>336</v>
      </c>
      <c r="B2291" t="s">
        <v>340</v>
      </c>
      <c r="C2291" s="18" t="s">
        <v>269</v>
      </c>
      <c r="D2291" s="20">
        <v>21.642266072565246</v>
      </c>
      <c r="E2291" s="20">
        <v>24.25</v>
      </c>
    </row>
    <row r="2292" spans="1:5" ht="15.75" x14ac:dyDescent="0.25">
      <c r="A2292" t="s">
        <v>336</v>
      </c>
      <c r="B2292" t="s">
        <v>340</v>
      </c>
      <c r="C2292" s="18" t="s">
        <v>269</v>
      </c>
      <c r="D2292" s="20">
        <v>21.005728835136857</v>
      </c>
      <c r="E2292" s="20">
        <v>24.25</v>
      </c>
    </row>
    <row r="2293" spans="1:5" ht="15.75" x14ac:dyDescent="0.25">
      <c r="A2293" t="s">
        <v>336</v>
      </c>
      <c r="B2293" t="s">
        <v>340</v>
      </c>
      <c r="C2293" s="18" t="s">
        <v>269</v>
      </c>
      <c r="D2293" s="20">
        <v>15.27689369828135</v>
      </c>
      <c r="E2293" s="20">
        <v>24.25</v>
      </c>
    </row>
    <row r="2294" spans="1:5" ht="15.75" x14ac:dyDescent="0.25">
      <c r="A2294" t="s">
        <v>336</v>
      </c>
      <c r="B2294" t="s">
        <v>340</v>
      </c>
      <c r="C2294" s="18" t="s">
        <v>269</v>
      </c>
      <c r="D2294" s="20">
        <v>14.958625079567154</v>
      </c>
      <c r="E2294" s="20">
        <v>24.25</v>
      </c>
    </row>
    <row r="2295" spans="1:5" ht="15.75" x14ac:dyDescent="0.25">
      <c r="A2295" t="s">
        <v>336</v>
      </c>
      <c r="B2295" t="s">
        <v>340</v>
      </c>
      <c r="C2295" s="18" t="s">
        <v>269</v>
      </c>
      <c r="D2295" s="20">
        <v>14.958625079567154</v>
      </c>
      <c r="E2295" s="20">
        <v>24.25</v>
      </c>
    </row>
    <row r="2296" spans="1:5" ht="15.75" x14ac:dyDescent="0.25">
      <c r="A2296" t="s">
        <v>336</v>
      </c>
      <c r="B2296" t="s">
        <v>340</v>
      </c>
      <c r="C2296" s="18" t="s">
        <v>269</v>
      </c>
      <c r="D2296" s="20">
        <v>17.823042647994907</v>
      </c>
      <c r="E2296" s="20">
        <v>23.6</v>
      </c>
    </row>
    <row r="2297" spans="1:5" ht="15.75" x14ac:dyDescent="0.25">
      <c r="A2297" t="s">
        <v>336</v>
      </c>
      <c r="B2297" t="s">
        <v>340</v>
      </c>
      <c r="C2297" s="18" t="s">
        <v>269</v>
      </c>
      <c r="D2297" s="20">
        <v>17.823042647994907</v>
      </c>
      <c r="E2297" s="20">
        <v>23.6</v>
      </c>
    </row>
    <row r="2298" spans="1:5" ht="15.75" x14ac:dyDescent="0.25">
      <c r="A2298" t="s">
        <v>336</v>
      </c>
      <c r="B2298" t="s">
        <v>340</v>
      </c>
      <c r="C2298" s="18" t="s">
        <v>269</v>
      </c>
      <c r="D2298" s="20">
        <v>16.549968173138129</v>
      </c>
      <c r="E2298" s="20">
        <v>23.6</v>
      </c>
    </row>
    <row r="2299" spans="1:5" ht="15.75" x14ac:dyDescent="0.25">
      <c r="A2299" t="s">
        <v>336</v>
      </c>
      <c r="B2299" t="s">
        <v>340</v>
      </c>
      <c r="C2299" s="18" t="s">
        <v>269</v>
      </c>
      <c r="D2299" s="20">
        <v>15.595162316995545</v>
      </c>
      <c r="E2299" s="20">
        <v>23.6</v>
      </c>
    </row>
    <row r="2300" spans="1:5" ht="15.75" x14ac:dyDescent="0.25">
      <c r="A2300" t="s">
        <v>336</v>
      </c>
      <c r="B2300" t="s">
        <v>340</v>
      </c>
      <c r="C2300" s="18" t="s">
        <v>269</v>
      </c>
      <c r="D2300" s="20">
        <v>13.685550604710375</v>
      </c>
      <c r="E2300" s="20">
        <v>23.6</v>
      </c>
    </row>
    <row r="2301" spans="1:5" ht="15.75" x14ac:dyDescent="0.25">
      <c r="A2301" t="s">
        <v>336</v>
      </c>
      <c r="B2301" t="s">
        <v>340</v>
      </c>
      <c r="C2301" s="18" t="s">
        <v>269</v>
      </c>
      <c r="D2301" s="20">
        <v>19.851700000000001</v>
      </c>
      <c r="E2301" s="20">
        <v>23.55</v>
      </c>
    </row>
    <row r="2302" spans="1:5" ht="15.75" x14ac:dyDescent="0.25">
      <c r="A2302" t="s">
        <v>336</v>
      </c>
      <c r="B2302" t="s">
        <v>340</v>
      </c>
      <c r="C2302" s="18" t="s">
        <v>269</v>
      </c>
      <c r="D2302" s="20">
        <v>19.574156590000001</v>
      </c>
      <c r="E2302" s="20">
        <v>23.53</v>
      </c>
    </row>
    <row r="2303" spans="1:5" ht="15.75" x14ac:dyDescent="0.25">
      <c r="A2303" t="s">
        <v>336</v>
      </c>
      <c r="B2303" t="s">
        <v>340</v>
      </c>
      <c r="C2303" s="18" t="s">
        <v>269</v>
      </c>
      <c r="D2303" s="20">
        <v>18.459579885423299</v>
      </c>
      <c r="E2303" s="20">
        <v>23.520000000000003</v>
      </c>
    </row>
    <row r="2304" spans="1:5" ht="15.75" x14ac:dyDescent="0.25">
      <c r="A2304" t="s">
        <v>336</v>
      </c>
      <c r="B2304" t="s">
        <v>340</v>
      </c>
      <c r="C2304" s="18" t="s">
        <v>269</v>
      </c>
      <c r="D2304" s="20">
        <v>19.857415659000001</v>
      </c>
      <c r="E2304" s="20">
        <v>23.51</v>
      </c>
    </row>
    <row r="2305" spans="1:5" ht="15.75" x14ac:dyDescent="0.25">
      <c r="A2305" t="s">
        <v>336</v>
      </c>
      <c r="B2305" t="s">
        <v>340</v>
      </c>
      <c r="C2305" s="18" t="s">
        <v>269</v>
      </c>
      <c r="D2305" s="20">
        <v>18.911521323997398</v>
      </c>
      <c r="E2305" s="20">
        <v>23.5</v>
      </c>
    </row>
    <row r="2306" spans="1:5" ht="15.75" x14ac:dyDescent="0.25">
      <c r="A2306" t="s">
        <v>336</v>
      </c>
      <c r="B2306" t="s">
        <v>340</v>
      </c>
      <c r="C2306" s="18" t="s">
        <v>269</v>
      </c>
      <c r="D2306" s="20">
        <v>14.481222151495864</v>
      </c>
      <c r="E2306" s="20">
        <v>23.44</v>
      </c>
    </row>
    <row r="2307" spans="1:5" ht="15.75" x14ac:dyDescent="0.25">
      <c r="A2307" t="s">
        <v>336</v>
      </c>
      <c r="B2307" t="s">
        <v>340</v>
      </c>
      <c r="C2307" s="18" t="s">
        <v>269</v>
      </c>
      <c r="D2307" s="20">
        <v>19.096117122851687</v>
      </c>
      <c r="E2307" s="20">
        <v>23.32</v>
      </c>
    </row>
    <row r="2308" spans="1:5" ht="15.75" x14ac:dyDescent="0.25">
      <c r="A2308" t="s">
        <v>336</v>
      </c>
      <c r="B2308" t="s">
        <v>340</v>
      </c>
      <c r="C2308" s="18" t="s">
        <v>269</v>
      </c>
      <c r="D2308" s="20">
        <v>19.096117122851687</v>
      </c>
      <c r="E2308" s="20">
        <v>23.310000000000002</v>
      </c>
    </row>
    <row r="2309" spans="1:5" ht="15.75" x14ac:dyDescent="0.25">
      <c r="A2309" t="s">
        <v>336</v>
      </c>
      <c r="B2309" t="s">
        <v>340</v>
      </c>
      <c r="C2309" s="18" t="s">
        <v>269</v>
      </c>
      <c r="D2309" s="19">
        <v>19.096117122851687</v>
      </c>
      <c r="E2309" s="19">
        <v>23.3</v>
      </c>
    </row>
    <row r="2310" spans="1:5" ht="15.75" x14ac:dyDescent="0.25">
      <c r="A2310" t="s">
        <v>336</v>
      </c>
      <c r="B2310" t="s">
        <v>340</v>
      </c>
      <c r="C2310" s="18" t="s">
        <v>269</v>
      </c>
      <c r="D2310" s="19">
        <v>15.913430935709739</v>
      </c>
      <c r="E2310" s="19">
        <v>23.3</v>
      </c>
    </row>
    <row r="2311" spans="1:5" ht="15.75" x14ac:dyDescent="0.25">
      <c r="A2311" t="s">
        <v>336</v>
      </c>
      <c r="B2311" t="s">
        <v>340</v>
      </c>
      <c r="C2311" s="18" t="s">
        <v>269</v>
      </c>
      <c r="D2311" s="20">
        <v>18.777848504137491</v>
      </c>
      <c r="E2311" s="20">
        <v>23.200000000000003</v>
      </c>
    </row>
    <row r="2312" spans="1:5" ht="15.75" x14ac:dyDescent="0.25">
      <c r="A2312" t="s">
        <v>336</v>
      </c>
      <c r="B2312" t="s">
        <v>340</v>
      </c>
      <c r="C2312" s="18" t="s">
        <v>269</v>
      </c>
      <c r="D2312" s="19">
        <v>20.7</v>
      </c>
      <c r="E2312" s="19">
        <v>23.1</v>
      </c>
    </row>
    <row r="2313" spans="1:5" ht="15.75" x14ac:dyDescent="0.25">
      <c r="A2313" t="s">
        <v>336</v>
      </c>
      <c r="B2313" t="s">
        <v>340</v>
      </c>
      <c r="C2313" s="18" t="s">
        <v>269</v>
      </c>
      <c r="D2313" s="20">
        <v>15.913430935709739</v>
      </c>
      <c r="E2313" s="20">
        <v>23.1</v>
      </c>
    </row>
    <row r="2314" spans="1:5" ht="15.75" x14ac:dyDescent="0.25">
      <c r="A2314" t="s">
        <v>336</v>
      </c>
      <c r="B2314" t="s">
        <v>340</v>
      </c>
      <c r="C2314" s="18" t="s">
        <v>269</v>
      </c>
      <c r="D2314" s="20">
        <v>15.27689369828135</v>
      </c>
      <c r="E2314" s="20">
        <v>23.1</v>
      </c>
    </row>
    <row r="2315" spans="1:5" ht="15.75" x14ac:dyDescent="0.25">
      <c r="A2315" t="s">
        <v>336</v>
      </c>
      <c r="B2315" t="s">
        <v>340</v>
      </c>
      <c r="C2315" s="18" t="s">
        <v>269</v>
      </c>
      <c r="D2315" s="20">
        <v>21.123997453851</v>
      </c>
      <c r="E2315" s="20">
        <v>21.89</v>
      </c>
    </row>
    <row r="2316" spans="1:5" ht="15.75" x14ac:dyDescent="0.25">
      <c r="A2316" t="s">
        <v>336</v>
      </c>
      <c r="B2316" t="s">
        <v>340</v>
      </c>
      <c r="C2316" s="18" t="s">
        <v>269</v>
      </c>
      <c r="D2316" s="20">
        <v>14.958625079567154</v>
      </c>
      <c r="E2316" s="20">
        <v>21.8</v>
      </c>
    </row>
    <row r="2317" spans="1:5" ht="15.75" x14ac:dyDescent="0.25">
      <c r="A2317" t="s">
        <v>336</v>
      </c>
      <c r="B2317" t="s">
        <v>340</v>
      </c>
      <c r="C2317" s="18" t="s">
        <v>269</v>
      </c>
      <c r="D2317" s="20">
        <v>31.604073838319543</v>
      </c>
      <c r="E2317" s="20">
        <v>21.75</v>
      </c>
    </row>
    <row r="2318" spans="1:5" ht="15.75" x14ac:dyDescent="0.25">
      <c r="A2318" t="s">
        <v>336</v>
      </c>
      <c r="B2318" t="s">
        <v>340</v>
      </c>
      <c r="C2318" s="18" t="s">
        <v>269</v>
      </c>
      <c r="D2318" s="20">
        <v>26.416295353278169</v>
      </c>
      <c r="E2318" s="20">
        <v>21.5</v>
      </c>
    </row>
    <row r="2319" spans="1:5" ht="15.75" x14ac:dyDescent="0.25">
      <c r="A2319" t="s">
        <v>336</v>
      </c>
      <c r="B2319" t="s">
        <v>340</v>
      </c>
      <c r="C2319" s="18" t="s">
        <v>269</v>
      </c>
      <c r="D2319" s="20">
        <v>22.278803309993634</v>
      </c>
      <c r="E2319" s="20">
        <v>21.5</v>
      </c>
    </row>
    <row r="2320" spans="1:5" ht="15.75" x14ac:dyDescent="0.25">
      <c r="A2320" t="s">
        <v>336</v>
      </c>
      <c r="B2320" t="s">
        <v>340</v>
      </c>
      <c r="C2320" s="18" t="s">
        <v>269</v>
      </c>
      <c r="D2320" s="20">
        <v>18.777848504137491</v>
      </c>
      <c r="E2320" s="20">
        <v>21.5</v>
      </c>
    </row>
    <row r="2321" spans="1:5" ht="15.75" x14ac:dyDescent="0.25">
      <c r="A2321" t="s">
        <v>336</v>
      </c>
      <c r="B2321" t="s">
        <v>340</v>
      </c>
      <c r="C2321" s="18" t="s">
        <v>269</v>
      </c>
      <c r="D2321" s="20">
        <v>16.548058561425801</v>
      </c>
      <c r="E2321" s="20">
        <v>21.5</v>
      </c>
    </row>
    <row r="2322" spans="1:5" ht="15.75" x14ac:dyDescent="0.25">
      <c r="A2322" t="s">
        <v>336</v>
      </c>
      <c r="B2322" t="s">
        <v>340</v>
      </c>
      <c r="C2322" s="18" t="s">
        <v>269</v>
      </c>
      <c r="D2322" s="20">
        <v>15.27689369828135</v>
      </c>
      <c r="E2322" s="20">
        <v>21.5</v>
      </c>
    </row>
    <row r="2323" spans="1:5" ht="15.75" x14ac:dyDescent="0.25">
      <c r="A2323" t="s">
        <v>336</v>
      </c>
      <c r="B2323" t="s">
        <v>340</v>
      </c>
      <c r="C2323" s="18" t="s">
        <v>269</v>
      </c>
      <c r="D2323" s="20">
        <v>29.598981540420116</v>
      </c>
      <c r="E2323" s="20">
        <v>21.47</v>
      </c>
    </row>
    <row r="2324" spans="1:5" ht="15.75" x14ac:dyDescent="0.25">
      <c r="A2324" t="s">
        <v>336</v>
      </c>
      <c r="B2324" t="s">
        <v>340</v>
      </c>
      <c r="C2324" s="18" t="s">
        <v>269</v>
      </c>
      <c r="D2324" s="20">
        <v>29.917250159134309</v>
      </c>
      <c r="E2324" s="20">
        <v>21.39</v>
      </c>
    </row>
    <row r="2325" spans="1:5" ht="15.75" x14ac:dyDescent="0.25">
      <c r="A2325" t="s">
        <v>336</v>
      </c>
      <c r="B2325" t="s">
        <v>340</v>
      </c>
      <c r="C2325" s="18" t="s">
        <v>269</v>
      </c>
      <c r="D2325" s="20">
        <v>28.962444302991727</v>
      </c>
      <c r="E2325" s="20">
        <v>21.29</v>
      </c>
    </row>
    <row r="2326" spans="1:5" ht="15.75" x14ac:dyDescent="0.25">
      <c r="A2326" t="s">
        <v>336</v>
      </c>
      <c r="B2326" t="s">
        <v>340</v>
      </c>
      <c r="C2326" s="18" t="s">
        <v>269</v>
      </c>
      <c r="D2326" s="20">
        <v>27.753023551877785</v>
      </c>
      <c r="E2326" s="20">
        <v>21.16</v>
      </c>
    </row>
    <row r="2327" spans="1:5" ht="15.75" x14ac:dyDescent="0.25">
      <c r="A2327" t="s">
        <v>336</v>
      </c>
      <c r="B2327" t="s">
        <v>340</v>
      </c>
      <c r="C2327" s="18" t="s">
        <v>269</v>
      </c>
      <c r="D2327" s="20">
        <v>20.369191597708468</v>
      </c>
      <c r="E2327" s="20">
        <v>21.14</v>
      </c>
    </row>
    <row r="2328" spans="1:5" ht="15.75" x14ac:dyDescent="0.25">
      <c r="A2328" t="s">
        <v>336</v>
      </c>
      <c r="B2328" t="s">
        <v>340</v>
      </c>
      <c r="C2328" s="18" t="s">
        <v>269</v>
      </c>
      <c r="D2328" s="20">
        <v>21.323997453851049</v>
      </c>
      <c r="E2328" s="20">
        <v>21.130000000000003</v>
      </c>
    </row>
    <row r="2329" spans="1:5" ht="15.75" x14ac:dyDescent="0.25">
      <c r="A2329" t="s">
        <v>336</v>
      </c>
      <c r="B2329" t="s">
        <v>340</v>
      </c>
      <c r="C2329" s="18" t="s">
        <v>269</v>
      </c>
      <c r="D2329" s="20">
        <v>26.734563971992362</v>
      </c>
      <c r="E2329" s="20">
        <v>21.060000000000002</v>
      </c>
    </row>
    <row r="2330" spans="1:5" ht="15.75" x14ac:dyDescent="0.25">
      <c r="A2330" t="s">
        <v>336</v>
      </c>
      <c r="B2330" t="s">
        <v>340</v>
      </c>
      <c r="C2330" s="18" t="s">
        <v>269</v>
      </c>
      <c r="D2330" s="20">
        <v>20.369191597708468</v>
      </c>
      <c r="E2330" s="20">
        <v>21.060000000000002</v>
      </c>
    </row>
    <row r="2331" spans="1:5" ht="15.75" x14ac:dyDescent="0.25">
      <c r="A2331" t="s">
        <v>336</v>
      </c>
      <c r="B2331" t="s">
        <v>340</v>
      </c>
      <c r="C2331" s="18" t="s">
        <v>269</v>
      </c>
      <c r="D2331" s="20">
        <v>25.779758115849777</v>
      </c>
      <c r="E2331" s="20">
        <v>21</v>
      </c>
    </row>
    <row r="2332" spans="1:5" ht="15.75" x14ac:dyDescent="0.25">
      <c r="A2332" t="s">
        <v>336</v>
      </c>
      <c r="B2332" t="s">
        <v>340</v>
      </c>
      <c r="C2332" s="18" t="s">
        <v>269</v>
      </c>
      <c r="D2332" s="20">
        <v>25.779758115849777</v>
      </c>
      <c r="E2332" s="20">
        <v>21</v>
      </c>
    </row>
    <row r="2333" spans="1:5" ht="15.75" x14ac:dyDescent="0.25">
      <c r="A2333" t="s">
        <v>336</v>
      </c>
      <c r="B2333" t="s">
        <v>340</v>
      </c>
      <c r="C2333" s="18" t="s">
        <v>269</v>
      </c>
      <c r="D2333" s="19">
        <v>25.143220878421388</v>
      </c>
      <c r="E2333" s="19">
        <v>21</v>
      </c>
    </row>
    <row r="2334" spans="1:5" ht="15.75" x14ac:dyDescent="0.25">
      <c r="A2334" t="s">
        <v>336</v>
      </c>
      <c r="B2334" t="s">
        <v>340</v>
      </c>
      <c r="C2334" s="18" t="s">
        <v>269</v>
      </c>
      <c r="D2334" s="20">
        <v>22.915340547422026</v>
      </c>
      <c r="E2334" s="20">
        <v>21</v>
      </c>
    </row>
    <row r="2335" spans="1:5" ht="15.75" x14ac:dyDescent="0.25">
      <c r="A2335" t="s">
        <v>336</v>
      </c>
      <c r="B2335" t="s">
        <v>340</v>
      </c>
      <c r="C2335" s="18" t="s">
        <v>269</v>
      </c>
      <c r="D2335" s="20">
        <v>21.51369</v>
      </c>
      <c r="E2335" s="20">
        <v>21</v>
      </c>
    </row>
    <row r="2336" spans="1:5" ht="15.75" x14ac:dyDescent="0.25">
      <c r="A2336" t="s">
        <v>336</v>
      </c>
      <c r="B2336" t="s">
        <v>340</v>
      </c>
      <c r="C2336" s="18" t="s">
        <v>269</v>
      </c>
      <c r="D2336" s="20">
        <v>21.351368999999998</v>
      </c>
      <c r="E2336" s="20">
        <v>21</v>
      </c>
    </row>
    <row r="2337" spans="1:5" ht="15.75" x14ac:dyDescent="0.25">
      <c r="A2337" t="s">
        <v>336</v>
      </c>
      <c r="B2337" t="s">
        <v>340</v>
      </c>
      <c r="C2337" s="18" t="s">
        <v>269</v>
      </c>
      <c r="D2337" s="20">
        <v>21.323997453851049</v>
      </c>
      <c r="E2337" s="20">
        <v>21</v>
      </c>
    </row>
    <row r="2338" spans="1:5" ht="15.75" x14ac:dyDescent="0.25">
      <c r="A2338" t="s">
        <v>336</v>
      </c>
      <c r="B2338" t="s">
        <v>340</v>
      </c>
      <c r="C2338" s="18" t="s">
        <v>269</v>
      </c>
      <c r="D2338" s="20">
        <v>19.732654360280076</v>
      </c>
      <c r="E2338" s="20">
        <v>21</v>
      </c>
    </row>
    <row r="2339" spans="1:5" ht="15.75" x14ac:dyDescent="0.25">
      <c r="A2339" t="s">
        <v>336</v>
      </c>
      <c r="B2339" t="s">
        <v>340</v>
      </c>
      <c r="C2339" s="18" t="s">
        <v>269</v>
      </c>
      <c r="D2339" s="20">
        <v>19.712285170000001</v>
      </c>
      <c r="E2339" s="20">
        <v>21</v>
      </c>
    </row>
    <row r="2340" spans="1:5" ht="15.75" x14ac:dyDescent="0.25">
      <c r="A2340" t="s">
        <v>336</v>
      </c>
      <c r="B2340" t="s">
        <v>340</v>
      </c>
      <c r="C2340" s="18" t="s">
        <v>269</v>
      </c>
      <c r="D2340" s="20">
        <v>19.228517</v>
      </c>
      <c r="E2340" s="20">
        <v>21</v>
      </c>
    </row>
    <row r="2341" spans="1:5" ht="15.75" x14ac:dyDescent="0.25">
      <c r="A2341" t="s">
        <v>336</v>
      </c>
      <c r="B2341" t="s">
        <v>340</v>
      </c>
      <c r="C2341" s="18" t="s">
        <v>269</v>
      </c>
      <c r="D2341" s="20">
        <v>17.186505410566518</v>
      </c>
      <c r="E2341" s="20">
        <v>21</v>
      </c>
    </row>
    <row r="2342" spans="1:5" ht="15.75" x14ac:dyDescent="0.25">
      <c r="A2342" t="s">
        <v>336</v>
      </c>
      <c r="B2342" t="s">
        <v>340</v>
      </c>
      <c r="C2342" s="18" t="s">
        <v>269</v>
      </c>
      <c r="D2342" s="20">
        <v>16.549968173138129</v>
      </c>
      <c r="E2342" s="20">
        <v>21</v>
      </c>
    </row>
    <row r="2343" spans="1:5" ht="15.75" x14ac:dyDescent="0.25">
      <c r="A2343" t="s">
        <v>336</v>
      </c>
      <c r="B2343" t="s">
        <v>340</v>
      </c>
      <c r="C2343" s="18" t="s">
        <v>269</v>
      </c>
      <c r="D2343" s="20">
        <v>16.549968173138129</v>
      </c>
      <c r="E2343" s="20">
        <v>21</v>
      </c>
    </row>
    <row r="2344" spans="1:5" ht="15.75" x14ac:dyDescent="0.25">
      <c r="A2344" t="s">
        <v>336</v>
      </c>
      <c r="B2344" t="s">
        <v>340</v>
      </c>
      <c r="C2344" s="18" t="s">
        <v>269</v>
      </c>
      <c r="D2344" s="20">
        <v>16.231699554423933</v>
      </c>
      <c r="E2344" s="20">
        <v>21</v>
      </c>
    </row>
    <row r="2345" spans="1:5" ht="15.75" x14ac:dyDescent="0.25">
      <c r="A2345" t="s">
        <v>336</v>
      </c>
      <c r="B2345" t="s">
        <v>340</v>
      </c>
      <c r="C2345" s="18" t="s">
        <v>269</v>
      </c>
      <c r="D2345" s="20">
        <v>15.595162316995545</v>
      </c>
      <c r="E2345" s="20">
        <v>21</v>
      </c>
    </row>
    <row r="2346" spans="1:5" ht="15.75" x14ac:dyDescent="0.25">
      <c r="A2346" t="s">
        <v>336</v>
      </c>
      <c r="B2346" t="s">
        <v>340</v>
      </c>
      <c r="C2346" s="18" t="s">
        <v>269</v>
      </c>
      <c r="D2346" s="20">
        <v>15.27689369828135</v>
      </c>
      <c r="E2346" s="20">
        <v>21</v>
      </c>
    </row>
    <row r="2347" spans="1:5" ht="15.75" x14ac:dyDescent="0.25">
      <c r="A2347" t="s">
        <v>336</v>
      </c>
      <c r="B2347" t="s">
        <v>340</v>
      </c>
      <c r="C2347" s="18" t="s">
        <v>269</v>
      </c>
      <c r="D2347" s="20">
        <v>14.958625079567154</v>
      </c>
      <c r="E2347" s="20">
        <v>21</v>
      </c>
    </row>
    <row r="2348" spans="1:5" ht="15.75" x14ac:dyDescent="0.25">
      <c r="A2348" t="s">
        <v>336</v>
      </c>
      <c r="B2348" t="s">
        <v>340</v>
      </c>
      <c r="C2348" s="18" t="s">
        <v>269</v>
      </c>
      <c r="D2348" s="20">
        <v>22.59707192870783</v>
      </c>
      <c r="E2348" s="20">
        <v>20.9</v>
      </c>
    </row>
    <row r="2349" spans="1:5" ht="15.75" x14ac:dyDescent="0.25">
      <c r="A2349" t="s">
        <v>336</v>
      </c>
      <c r="B2349" t="s">
        <v>340</v>
      </c>
      <c r="C2349" s="18" t="s">
        <v>269</v>
      </c>
      <c r="D2349" s="20">
        <v>22.119669000636538</v>
      </c>
      <c r="E2349" s="20">
        <v>20.9</v>
      </c>
    </row>
    <row r="2350" spans="1:5" ht="15.75" x14ac:dyDescent="0.25">
      <c r="A2350" t="s">
        <v>336</v>
      </c>
      <c r="B2350" t="s">
        <v>340</v>
      </c>
      <c r="C2350" s="18" t="s">
        <v>269</v>
      </c>
      <c r="D2350" s="20">
        <v>24.188415022278804</v>
      </c>
      <c r="E2350" s="20">
        <v>20.85</v>
      </c>
    </row>
    <row r="2351" spans="1:5" ht="15.75" x14ac:dyDescent="0.25">
      <c r="A2351" t="s">
        <v>336</v>
      </c>
      <c r="B2351" t="s">
        <v>340</v>
      </c>
      <c r="C2351" s="18" t="s">
        <v>269</v>
      </c>
      <c r="D2351" s="20">
        <v>23.551877784850415</v>
      </c>
      <c r="E2351" s="20">
        <v>20.84</v>
      </c>
    </row>
    <row r="2352" spans="1:5" ht="15.75" x14ac:dyDescent="0.25">
      <c r="A2352" t="s">
        <v>336</v>
      </c>
      <c r="B2352" t="s">
        <v>340</v>
      </c>
      <c r="C2352" s="18" t="s">
        <v>269</v>
      </c>
      <c r="D2352" s="20">
        <v>20.369191597708468</v>
      </c>
      <c r="E2352" s="20">
        <v>20.82</v>
      </c>
    </row>
    <row r="2353" spans="1:5" ht="15.75" x14ac:dyDescent="0.25">
      <c r="A2353" t="s">
        <v>336</v>
      </c>
      <c r="B2353" t="s">
        <v>340</v>
      </c>
      <c r="C2353" s="18" t="s">
        <v>269</v>
      </c>
      <c r="D2353" s="20">
        <v>25.556970082749842</v>
      </c>
      <c r="E2353" s="20">
        <v>20.8</v>
      </c>
    </row>
    <row r="2354" spans="1:5" ht="15.75" x14ac:dyDescent="0.25">
      <c r="A2354" t="s">
        <v>336</v>
      </c>
      <c r="B2354" t="s">
        <v>340</v>
      </c>
      <c r="C2354" s="18" t="s">
        <v>269</v>
      </c>
      <c r="D2354" s="20">
        <v>18.777848504137491</v>
      </c>
      <c r="E2354" s="20">
        <v>20.8</v>
      </c>
    </row>
    <row r="2355" spans="1:5" ht="15.75" x14ac:dyDescent="0.25">
      <c r="A2355" t="s">
        <v>336</v>
      </c>
      <c r="B2355" t="s">
        <v>340</v>
      </c>
      <c r="C2355" s="18" t="s">
        <v>269</v>
      </c>
      <c r="D2355" s="20">
        <v>14.795672</v>
      </c>
      <c r="E2355" s="20">
        <v>20.8</v>
      </c>
    </row>
    <row r="2356" spans="1:5" ht="15.75" x14ac:dyDescent="0.25">
      <c r="A2356" t="s">
        <v>336</v>
      </c>
      <c r="B2356" t="s">
        <v>340</v>
      </c>
      <c r="C2356" s="18" t="s">
        <v>269</v>
      </c>
      <c r="D2356" s="20">
        <v>14.64035646085296</v>
      </c>
      <c r="E2356" s="20">
        <v>20.8</v>
      </c>
    </row>
    <row r="2357" spans="1:5" ht="15.75" x14ac:dyDescent="0.25">
      <c r="A2357" t="s">
        <v>336</v>
      </c>
      <c r="B2357" t="s">
        <v>340</v>
      </c>
      <c r="C2357" s="18" t="s">
        <v>269</v>
      </c>
      <c r="D2357" s="20">
        <v>21.642266072565246</v>
      </c>
      <c r="E2357" s="20">
        <v>20.72</v>
      </c>
    </row>
    <row r="2358" spans="1:5" ht="15.75" x14ac:dyDescent="0.25">
      <c r="A2358" t="s">
        <v>336</v>
      </c>
      <c r="B2358" t="s">
        <v>340</v>
      </c>
      <c r="C2358" s="18" t="s">
        <v>269</v>
      </c>
      <c r="D2358" s="20">
        <v>22.278803309993634</v>
      </c>
      <c r="E2358" s="20">
        <v>20.71</v>
      </c>
    </row>
    <row r="2359" spans="1:5" ht="15.75" x14ac:dyDescent="0.25">
      <c r="A2359" t="s">
        <v>336</v>
      </c>
      <c r="B2359" t="s">
        <v>340</v>
      </c>
      <c r="C2359" s="18" t="s">
        <v>269</v>
      </c>
      <c r="D2359" s="20">
        <v>22.278803309993634</v>
      </c>
      <c r="E2359" s="20">
        <v>20.71</v>
      </c>
    </row>
    <row r="2360" spans="1:5" ht="15.75" x14ac:dyDescent="0.25">
      <c r="A2360" t="s">
        <v>336</v>
      </c>
      <c r="B2360" t="s">
        <v>340</v>
      </c>
      <c r="C2360" s="18" t="s">
        <v>269</v>
      </c>
      <c r="D2360" s="20">
        <v>21.642266072565246</v>
      </c>
      <c r="E2360" s="20">
        <v>20.71</v>
      </c>
    </row>
    <row r="2361" spans="1:5" ht="15.75" x14ac:dyDescent="0.25">
      <c r="A2361" t="s">
        <v>336</v>
      </c>
      <c r="B2361" t="s">
        <v>340</v>
      </c>
      <c r="C2361" s="18" t="s">
        <v>269</v>
      </c>
      <c r="D2361" s="19">
        <v>24.506683640993</v>
      </c>
      <c r="E2361" s="19">
        <v>20.7</v>
      </c>
    </row>
    <row r="2362" spans="1:5" ht="15.75" x14ac:dyDescent="0.25">
      <c r="A2362" t="s">
        <v>336</v>
      </c>
      <c r="B2362" t="s">
        <v>340</v>
      </c>
      <c r="C2362" s="18" t="s">
        <v>269</v>
      </c>
      <c r="D2362" s="19">
        <v>21.546785486950988</v>
      </c>
      <c r="E2362" s="19">
        <v>20.7</v>
      </c>
    </row>
    <row r="2363" spans="1:5" ht="15.75" x14ac:dyDescent="0.25">
      <c r="A2363" t="s">
        <v>336</v>
      </c>
      <c r="B2363" t="s">
        <v>340</v>
      </c>
      <c r="C2363" s="18" t="s">
        <v>269</v>
      </c>
      <c r="D2363" s="20">
        <v>21.005728835136857</v>
      </c>
      <c r="E2363" s="20">
        <v>20.7</v>
      </c>
    </row>
    <row r="2364" spans="1:5" ht="15.75" x14ac:dyDescent="0.25">
      <c r="A2364" t="s">
        <v>336</v>
      </c>
      <c r="B2364" t="s">
        <v>340</v>
      </c>
      <c r="C2364" s="18" t="s">
        <v>269</v>
      </c>
      <c r="D2364" s="20">
        <v>20.623806492679822</v>
      </c>
      <c r="E2364" s="20">
        <v>20.7</v>
      </c>
    </row>
    <row r="2365" spans="1:5" ht="15.75" x14ac:dyDescent="0.25">
      <c r="A2365" t="s">
        <v>336</v>
      </c>
      <c r="B2365" t="s">
        <v>340</v>
      </c>
      <c r="C2365" s="18" t="s">
        <v>269</v>
      </c>
      <c r="D2365" s="20">
        <v>18.777848504137491</v>
      </c>
      <c r="E2365" s="20">
        <v>20.7</v>
      </c>
    </row>
    <row r="2366" spans="1:5" ht="15.75" x14ac:dyDescent="0.25">
      <c r="A2366" t="s">
        <v>336</v>
      </c>
      <c r="B2366" t="s">
        <v>340</v>
      </c>
      <c r="C2366" s="18" t="s">
        <v>269</v>
      </c>
      <c r="D2366" s="20">
        <v>17.504774029280714</v>
      </c>
      <c r="E2366" s="20">
        <v>20.7</v>
      </c>
    </row>
    <row r="2367" spans="1:5" ht="15.75" x14ac:dyDescent="0.25">
      <c r="A2367" t="s">
        <v>336</v>
      </c>
      <c r="B2367" t="s">
        <v>340</v>
      </c>
      <c r="C2367" s="18" t="s">
        <v>269</v>
      </c>
      <c r="D2367" s="20">
        <v>16.868236791852325</v>
      </c>
      <c r="E2367" s="20">
        <v>20.7</v>
      </c>
    </row>
    <row r="2368" spans="1:5" ht="15.75" x14ac:dyDescent="0.25">
      <c r="A2368" t="s">
        <v>336</v>
      </c>
      <c r="B2368" t="s">
        <v>340</v>
      </c>
      <c r="C2368" s="18" t="s">
        <v>269</v>
      </c>
      <c r="D2368" s="20">
        <v>16.231699554423933</v>
      </c>
      <c r="E2368" s="20">
        <v>20.7</v>
      </c>
    </row>
    <row r="2369" spans="1:5" ht="15.75" x14ac:dyDescent="0.25">
      <c r="A2369" t="s">
        <v>336</v>
      </c>
      <c r="B2369" t="s">
        <v>340</v>
      </c>
      <c r="C2369" s="18" t="s">
        <v>269</v>
      </c>
      <c r="D2369" s="20">
        <v>15.27689369828135</v>
      </c>
      <c r="E2369" s="20">
        <v>20.7</v>
      </c>
    </row>
    <row r="2370" spans="1:5" ht="15.75" x14ac:dyDescent="0.25">
      <c r="A2370" t="s">
        <v>336</v>
      </c>
      <c r="B2370" t="s">
        <v>340</v>
      </c>
      <c r="C2370" s="18" t="s">
        <v>269</v>
      </c>
      <c r="D2370" s="20">
        <v>22.915340547422026</v>
      </c>
      <c r="E2370" s="20">
        <v>20.68</v>
      </c>
    </row>
    <row r="2371" spans="1:5" ht="15.75" x14ac:dyDescent="0.25">
      <c r="A2371" t="s">
        <v>336</v>
      </c>
      <c r="B2371" t="s">
        <v>340</v>
      </c>
      <c r="C2371" s="18" t="s">
        <v>269</v>
      </c>
      <c r="D2371" s="20">
        <v>22.278803309993634</v>
      </c>
      <c r="E2371" s="20">
        <v>20.68</v>
      </c>
    </row>
    <row r="2372" spans="1:5" ht="15.75" x14ac:dyDescent="0.25">
      <c r="A2372" t="s">
        <v>336</v>
      </c>
      <c r="B2372" t="s">
        <v>340</v>
      </c>
      <c r="C2372" s="18" t="s">
        <v>269</v>
      </c>
      <c r="D2372" s="20">
        <v>22.278803309993634</v>
      </c>
      <c r="E2372" s="20">
        <v>20.64</v>
      </c>
    </row>
    <row r="2373" spans="1:5" ht="15.75" x14ac:dyDescent="0.25">
      <c r="A2373" t="s">
        <v>336</v>
      </c>
      <c r="B2373" t="s">
        <v>340</v>
      </c>
      <c r="C2373" s="18" t="s">
        <v>269</v>
      </c>
      <c r="D2373" s="20">
        <v>21.642266072565246</v>
      </c>
      <c r="E2373" s="20">
        <v>20.61</v>
      </c>
    </row>
    <row r="2374" spans="1:5" ht="15.75" x14ac:dyDescent="0.25">
      <c r="A2374" t="s">
        <v>336</v>
      </c>
      <c r="B2374" t="s">
        <v>340</v>
      </c>
      <c r="C2374" s="18" t="s">
        <v>269</v>
      </c>
      <c r="D2374" s="20">
        <v>20.687460216422661</v>
      </c>
      <c r="E2374" s="20">
        <v>20.61</v>
      </c>
    </row>
    <row r="2375" spans="1:5" ht="15.75" x14ac:dyDescent="0.25">
      <c r="A2375" t="s">
        <v>336</v>
      </c>
      <c r="B2375" t="s">
        <v>340</v>
      </c>
      <c r="C2375" s="18" t="s">
        <v>269</v>
      </c>
      <c r="D2375" s="20">
        <v>23.201782304264803</v>
      </c>
      <c r="E2375" s="20">
        <v>20.6</v>
      </c>
    </row>
    <row r="2376" spans="1:5" ht="15.75" x14ac:dyDescent="0.25">
      <c r="A2376" t="s">
        <v>336</v>
      </c>
      <c r="B2376" t="s">
        <v>340</v>
      </c>
      <c r="C2376" s="18" t="s">
        <v>269</v>
      </c>
      <c r="D2376" s="20">
        <v>17.186505410566518</v>
      </c>
      <c r="E2376" s="20">
        <v>20.6</v>
      </c>
    </row>
    <row r="2377" spans="1:5" ht="15.75" x14ac:dyDescent="0.25">
      <c r="A2377" t="s">
        <v>336</v>
      </c>
      <c r="B2377" t="s">
        <v>340</v>
      </c>
      <c r="C2377" s="18" t="s">
        <v>269</v>
      </c>
      <c r="D2377" s="20">
        <v>21.642266072565246</v>
      </c>
      <c r="E2377" s="20">
        <v>20.59</v>
      </c>
    </row>
    <row r="2378" spans="1:5" ht="15.75" x14ac:dyDescent="0.25">
      <c r="A2378" t="s">
        <v>336</v>
      </c>
      <c r="B2378" t="s">
        <v>340</v>
      </c>
      <c r="C2378" s="18" t="s">
        <v>269</v>
      </c>
      <c r="D2378" s="20">
        <v>25.598981540420102</v>
      </c>
      <c r="E2378" s="20">
        <v>20.5</v>
      </c>
    </row>
    <row r="2379" spans="1:5" ht="15.75" x14ac:dyDescent="0.25">
      <c r="A2379" t="s">
        <v>336</v>
      </c>
      <c r="B2379" t="s">
        <v>340</v>
      </c>
      <c r="C2379" s="18" t="s">
        <v>269</v>
      </c>
      <c r="D2379" s="20">
        <v>24.824952259707192</v>
      </c>
      <c r="E2379" s="20">
        <v>20.5</v>
      </c>
    </row>
    <row r="2380" spans="1:5" ht="15.75" x14ac:dyDescent="0.25">
      <c r="A2380" t="s">
        <v>336</v>
      </c>
      <c r="B2380" t="s">
        <v>340</v>
      </c>
      <c r="C2380" s="18" t="s">
        <v>269</v>
      </c>
      <c r="D2380" s="20">
        <v>24.824952259707192</v>
      </c>
      <c r="E2380" s="20">
        <v>20.5</v>
      </c>
    </row>
    <row r="2381" spans="1:5" ht="15.75" x14ac:dyDescent="0.25">
      <c r="A2381" t="s">
        <v>336</v>
      </c>
      <c r="B2381" t="s">
        <v>340</v>
      </c>
      <c r="C2381" s="18" t="s">
        <v>269</v>
      </c>
      <c r="D2381" s="20">
        <v>23.233609166136219</v>
      </c>
      <c r="E2381" s="20">
        <v>20.5</v>
      </c>
    </row>
    <row r="2382" spans="1:5" ht="15.75" x14ac:dyDescent="0.25">
      <c r="A2382" t="s">
        <v>336</v>
      </c>
      <c r="B2382" t="s">
        <v>340</v>
      </c>
      <c r="C2382" s="18" t="s">
        <v>269</v>
      </c>
      <c r="D2382" s="20">
        <v>23.233609166136219</v>
      </c>
      <c r="E2382" s="20">
        <v>20.5</v>
      </c>
    </row>
    <row r="2383" spans="1:5" ht="15.75" x14ac:dyDescent="0.25">
      <c r="A2383" t="s">
        <v>336</v>
      </c>
      <c r="B2383" t="s">
        <v>340</v>
      </c>
      <c r="C2383" s="18" t="s">
        <v>269</v>
      </c>
      <c r="D2383" s="20">
        <v>22.59707192870783</v>
      </c>
      <c r="E2383" s="20">
        <v>20.5</v>
      </c>
    </row>
    <row r="2384" spans="1:5" ht="15.75" x14ac:dyDescent="0.25">
      <c r="A2384" t="s">
        <v>336</v>
      </c>
      <c r="B2384" t="s">
        <v>340</v>
      </c>
      <c r="C2384" s="18" t="s">
        <v>269</v>
      </c>
      <c r="D2384" s="20">
        <v>21.642266072565246</v>
      </c>
      <c r="E2384" s="20">
        <v>20.5</v>
      </c>
    </row>
    <row r="2385" spans="1:5" ht="15.75" x14ac:dyDescent="0.25">
      <c r="A2385" t="s">
        <v>336</v>
      </c>
      <c r="B2385" t="s">
        <v>340</v>
      </c>
      <c r="C2385" s="18" t="s">
        <v>269</v>
      </c>
      <c r="D2385" s="20">
        <v>21.642266072565246</v>
      </c>
      <c r="E2385" s="20">
        <v>20.5</v>
      </c>
    </row>
    <row r="2386" spans="1:5" ht="15.75" x14ac:dyDescent="0.25">
      <c r="A2386" t="s">
        <v>336</v>
      </c>
      <c r="B2386" t="s">
        <v>340</v>
      </c>
      <c r="C2386" s="18" t="s">
        <v>269</v>
      </c>
      <c r="D2386" s="20">
        <v>21.642266072565246</v>
      </c>
      <c r="E2386" s="20">
        <v>20.5</v>
      </c>
    </row>
    <row r="2387" spans="1:5" ht="15.75" x14ac:dyDescent="0.25">
      <c r="A2387" t="s">
        <v>336</v>
      </c>
      <c r="B2387" t="s">
        <v>340</v>
      </c>
      <c r="C2387" s="18" t="s">
        <v>269</v>
      </c>
      <c r="D2387" s="20">
        <v>21.005728835136857</v>
      </c>
      <c r="E2387" s="20">
        <v>20.5</v>
      </c>
    </row>
    <row r="2388" spans="1:5" ht="15.75" x14ac:dyDescent="0.25">
      <c r="A2388" t="s">
        <v>336</v>
      </c>
      <c r="B2388" t="s">
        <v>340</v>
      </c>
      <c r="C2388" s="18" t="s">
        <v>269</v>
      </c>
      <c r="D2388" s="20">
        <v>21.005728835136857</v>
      </c>
      <c r="E2388" s="20">
        <v>20.5</v>
      </c>
    </row>
    <row r="2389" spans="1:5" ht="15.75" x14ac:dyDescent="0.25">
      <c r="A2389" t="s">
        <v>336</v>
      </c>
      <c r="B2389" t="s">
        <v>340</v>
      </c>
      <c r="C2389" s="18" t="s">
        <v>269</v>
      </c>
      <c r="D2389" s="20">
        <v>19.967228516999999</v>
      </c>
      <c r="E2389" s="20">
        <v>20.5</v>
      </c>
    </row>
    <row r="2390" spans="1:5" ht="15.75" x14ac:dyDescent="0.25">
      <c r="A2390" t="s">
        <v>336</v>
      </c>
      <c r="B2390" t="s">
        <v>340</v>
      </c>
      <c r="C2390" s="18" t="s">
        <v>269</v>
      </c>
      <c r="D2390" s="20">
        <v>19.732654360280076</v>
      </c>
      <c r="E2390" s="20">
        <v>20.5</v>
      </c>
    </row>
    <row r="2391" spans="1:5" ht="15.75" x14ac:dyDescent="0.25">
      <c r="A2391" t="s">
        <v>336</v>
      </c>
      <c r="B2391" t="s">
        <v>340</v>
      </c>
      <c r="C2391" s="18" t="s">
        <v>269</v>
      </c>
      <c r="D2391" s="20">
        <v>19.732654360280076</v>
      </c>
      <c r="E2391" s="20">
        <v>20.5</v>
      </c>
    </row>
    <row r="2392" spans="1:5" ht="15.75" x14ac:dyDescent="0.25">
      <c r="A2392" t="s">
        <v>336</v>
      </c>
      <c r="B2392" t="s">
        <v>340</v>
      </c>
      <c r="C2392" s="18" t="s">
        <v>269</v>
      </c>
      <c r="D2392" s="20">
        <v>19.096117122851687</v>
      </c>
      <c r="E2392" s="20">
        <v>20.5</v>
      </c>
    </row>
    <row r="2393" spans="1:5" ht="15.75" x14ac:dyDescent="0.25">
      <c r="A2393" t="s">
        <v>336</v>
      </c>
      <c r="B2393" t="s">
        <v>340</v>
      </c>
      <c r="C2393" s="18" t="s">
        <v>269</v>
      </c>
      <c r="D2393" s="20">
        <v>18.777848504137491</v>
      </c>
      <c r="E2393" s="20">
        <v>20.5</v>
      </c>
    </row>
    <row r="2394" spans="1:5" ht="15.75" x14ac:dyDescent="0.25">
      <c r="A2394" t="s">
        <v>336</v>
      </c>
      <c r="B2394" t="s">
        <v>340</v>
      </c>
      <c r="C2394" s="18" t="s">
        <v>269</v>
      </c>
      <c r="D2394" s="20">
        <v>14.958625079567154</v>
      </c>
      <c r="E2394" s="20">
        <v>20.5</v>
      </c>
    </row>
    <row r="2395" spans="1:5" ht="15.75" x14ac:dyDescent="0.25">
      <c r="A2395" t="s">
        <v>336</v>
      </c>
      <c r="B2395" t="s">
        <v>340</v>
      </c>
      <c r="C2395" s="18" t="s">
        <v>269</v>
      </c>
      <c r="D2395" s="20">
        <v>14.958625079567154</v>
      </c>
      <c r="E2395" s="20">
        <v>20.5</v>
      </c>
    </row>
    <row r="2396" spans="1:5" ht="15.75" x14ac:dyDescent="0.25">
      <c r="A2396" t="s">
        <v>336</v>
      </c>
      <c r="B2396" t="s">
        <v>340</v>
      </c>
      <c r="C2396" s="18" t="s">
        <v>269</v>
      </c>
      <c r="D2396" s="19">
        <v>17.377466581795037</v>
      </c>
      <c r="E2396" s="19">
        <v>20.399999999999999</v>
      </c>
    </row>
    <row r="2397" spans="1:5" ht="15.75" x14ac:dyDescent="0.25">
      <c r="A2397" t="s">
        <v>336</v>
      </c>
      <c r="B2397" t="s">
        <v>340</v>
      </c>
      <c r="C2397" s="18" t="s">
        <v>269</v>
      </c>
      <c r="D2397" s="20">
        <v>12.298536</v>
      </c>
      <c r="E2397" s="20">
        <v>20.399999999999999</v>
      </c>
    </row>
    <row r="2398" spans="1:5" ht="15.75" x14ac:dyDescent="0.25">
      <c r="A2398" t="s">
        <v>336</v>
      </c>
      <c r="B2398" t="s">
        <v>340</v>
      </c>
      <c r="C2398" s="18" t="s">
        <v>269</v>
      </c>
      <c r="D2398" s="20">
        <v>16.549968173138129</v>
      </c>
      <c r="E2398" s="20">
        <v>20.329999999999998</v>
      </c>
    </row>
    <row r="2399" spans="1:5" ht="15.75" x14ac:dyDescent="0.25">
      <c r="A2399" t="s">
        <v>336</v>
      </c>
      <c r="B2399" t="s">
        <v>340</v>
      </c>
      <c r="C2399" s="18" t="s">
        <v>269</v>
      </c>
      <c r="D2399" s="20">
        <v>14.228784213879999</v>
      </c>
      <c r="E2399" s="20">
        <v>20.329999999999998</v>
      </c>
    </row>
    <row r="2400" spans="1:5" ht="15.75" x14ac:dyDescent="0.25">
      <c r="A2400" t="s">
        <v>336</v>
      </c>
      <c r="B2400" t="s">
        <v>340</v>
      </c>
      <c r="C2400" s="18" t="s">
        <v>269</v>
      </c>
      <c r="D2400" s="20">
        <v>18.141311266709103</v>
      </c>
      <c r="E2400" s="20">
        <v>20.32</v>
      </c>
    </row>
    <row r="2401" spans="1:5" ht="15.75" x14ac:dyDescent="0.25">
      <c r="A2401" t="s">
        <v>336</v>
      </c>
      <c r="B2401" t="s">
        <v>340</v>
      </c>
      <c r="C2401" s="18" t="s">
        <v>269</v>
      </c>
      <c r="D2401" s="20">
        <v>14.003819223424571</v>
      </c>
      <c r="E2401" s="20">
        <v>20.32</v>
      </c>
    </row>
    <row r="2402" spans="1:5" ht="15.75" x14ac:dyDescent="0.25">
      <c r="A2402" t="s">
        <v>336</v>
      </c>
      <c r="B2402" t="s">
        <v>340</v>
      </c>
      <c r="C2402" s="18" t="s">
        <v>269</v>
      </c>
      <c r="D2402" s="19">
        <v>25.779758115849777</v>
      </c>
      <c r="E2402" s="19">
        <v>20.3</v>
      </c>
    </row>
    <row r="2403" spans="1:5" ht="15.75" x14ac:dyDescent="0.25">
      <c r="A2403" t="s">
        <v>336</v>
      </c>
      <c r="B2403" t="s">
        <v>340</v>
      </c>
      <c r="C2403" s="18" t="s">
        <v>269</v>
      </c>
      <c r="D2403" s="19">
        <v>18.777848504137491</v>
      </c>
      <c r="E2403" s="19">
        <v>20.3</v>
      </c>
    </row>
    <row r="2404" spans="1:5" ht="15.75" x14ac:dyDescent="0.25">
      <c r="A2404" t="s">
        <v>336</v>
      </c>
      <c r="B2404" t="s">
        <v>340</v>
      </c>
      <c r="C2404" s="18" t="s">
        <v>269</v>
      </c>
      <c r="D2404" s="19">
        <v>15.27689369828135</v>
      </c>
      <c r="E2404" s="19">
        <v>20.3</v>
      </c>
    </row>
    <row r="2405" spans="1:5" ht="15.75" x14ac:dyDescent="0.25">
      <c r="A2405" t="s">
        <v>336</v>
      </c>
      <c r="B2405" t="s">
        <v>340</v>
      </c>
      <c r="C2405" s="18" t="s">
        <v>269</v>
      </c>
      <c r="D2405" s="20">
        <v>20.050922978994272</v>
      </c>
      <c r="E2405" s="20">
        <v>20.18</v>
      </c>
    </row>
    <row r="2406" spans="1:5" ht="15.75" x14ac:dyDescent="0.25">
      <c r="A2406" t="s">
        <v>336</v>
      </c>
      <c r="B2406" t="s">
        <v>340</v>
      </c>
      <c r="C2406" s="18" t="s">
        <v>269</v>
      </c>
      <c r="D2406" s="20">
        <v>20.401018459579884</v>
      </c>
      <c r="E2406" s="20">
        <v>20.170000000000002</v>
      </c>
    </row>
    <row r="2407" spans="1:5" ht="15.75" x14ac:dyDescent="0.25">
      <c r="A2407" t="s">
        <v>336</v>
      </c>
      <c r="B2407" t="s">
        <v>340</v>
      </c>
      <c r="C2407" s="18" t="s">
        <v>269</v>
      </c>
      <c r="D2407" s="20">
        <v>19.732654360280076</v>
      </c>
      <c r="E2407" s="20">
        <v>20.170000000000002</v>
      </c>
    </row>
    <row r="2408" spans="1:5" ht="15.75" x14ac:dyDescent="0.25">
      <c r="A2408" t="s">
        <v>336</v>
      </c>
      <c r="B2408" t="s">
        <v>340</v>
      </c>
      <c r="C2408" s="18" t="s">
        <v>269</v>
      </c>
      <c r="D2408" s="20">
        <v>18.491406747294718</v>
      </c>
      <c r="E2408" s="20">
        <v>20.170000000000002</v>
      </c>
    </row>
    <row r="2409" spans="1:5" ht="15.75" x14ac:dyDescent="0.25">
      <c r="A2409" t="s">
        <v>336</v>
      </c>
      <c r="B2409" t="s">
        <v>340</v>
      </c>
      <c r="C2409" s="18" t="s">
        <v>269</v>
      </c>
      <c r="D2409" s="20">
        <v>20.922978994299999</v>
      </c>
      <c r="E2409" s="20">
        <v>20.119999999999997</v>
      </c>
    </row>
    <row r="2410" spans="1:5" ht="15.75" x14ac:dyDescent="0.25">
      <c r="A2410" t="s">
        <v>336</v>
      </c>
      <c r="B2410" t="s">
        <v>340</v>
      </c>
      <c r="C2410" s="18" t="s">
        <v>269</v>
      </c>
      <c r="D2410" s="19">
        <v>20.369191597708468</v>
      </c>
      <c r="E2410" s="19">
        <v>20.100000000000001</v>
      </c>
    </row>
    <row r="2411" spans="1:5" ht="15.75" x14ac:dyDescent="0.25">
      <c r="A2411" t="s">
        <v>336</v>
      </c>
      <c r="B2411" t="s">
        <v>340</v>
      </c>
      <c r="C2411" s="18" t="s">
        <v>269</v>
      </c>
      <c r="D2411" s="20">
        <v>19.414385741565884</v>
      </c>
      <c r="E2411" s="20">
        <v>20.04</v>
      </c>
    </row>
    <row r="2412" spans="1:5" ht="15.75" x14ac:dyDescent="0.25">
      <c r="A2412" t="s">
        <v>336</v>
      </c>
      <c r="B2412" t="s">
        <v>340</v>
      </c>
      <c r="C2412" s="18" t="s">
        <v>269</v>
      </c>
      <c r="D2412" s="20">
        <v>14.64035646085296</v>
      </c>
      <c r="E2412" s="20">
        <v>20.04</v>
      </c>
    </row>
    <row r="2413" spans="1:5" ht="15.75" x14ac:dyDescent="0.25">
      <c r="A2413" t="s">
        <v>336</v>
      </c>
      <c r="B2413" t="s">
        <v>340</v>
      </c>
      <c r="C2413" s="18" t="s">
        <v>269</v>
      </c>
      <c r="D2413" s="20">
        <v>21.339974538509999</v>
      </c>
      <c r="E2413" s="20">
        <v>20.03</v>
      </c>
    </row>
    <row r="2414" spans="1:5" ht="15.75" x14ac:dyDescent="0.25">
      <c r="A2414" t="s">
        <v>336</v>
      </c>
      <c r="B2414" t="s">
        <v>340</v>
      </c>
      <c r="C2414" s="18" t="s">
        <v>269</v>
      </c>
      <c r="D2414" s="20">
        <v>19.414385741565884</v>
      </c>
      <c r="E2414" s="20">
        <v>20.03</v>
      </c>
    </row>
    <row r="2415" spans="1:5" ht="15.75" x14ac:dyDescent="0.25">
      <c r="A2415" t="s">
        <v>336</v>
      </c>
      <c r="B2415" t="s">
        <v>340</v>
      </c>
      <c r="C2415" s="18" t="s">
        <v>269</v>
      </c>
      <c r="D2415" s="20">
        <v>20.050922978994272</v>
      </c>
      <c r="E2415" s="20">
        <v>20.02</v>
      </c>
    </row>
    <row r="2416" spans="1:5" ht="15.75" x14ac:dyDescent="0.25">
      <c r="A2416" t="s">
        <v>336</v>
      </c>
      <c r="B2416" t="s">
        <v>340</v>
      </c>
      <c r="C2416" s="18" t="s">
        <v>269</v>
      </c>
      <c r="D2416" s="20">
        <v>18.459579885423299</v>
      </c>
      <c r="E2416" s="19">
        <v>20.02</v>
      </c>
    </row>
    <row r="2417" spans="1:5" ht="15.75" x14ac:dyDescent="0.25">
      <c r="A2417" t="s">
        <v>336</v>
      </c>
      <c r="B2417" t="s">
        <v>340</v>
      </c>
      <c r="C2417" s="18" t="s">
        <v>269</v>
      </c>
      <c r="D2417" s="20">
        <v>16.645448758752387</v>
      </c>
      <c r="E2417" s="20">
        <v>19.96</v>
      </c>
    </row>
    <row r="2418" spans="1:5" ht="15.75" x14ac:dyDescent="0.25">
      <c r="A2418" t="s">
        <v>336</v>
      </c>
      <c r="B2418" t="s">
        <v>340</v>
      </c>
      <c r="C2418" s="18" t="s">
        <v>269</v>
      </c>
      <c r="D2418" s="20">
        <v>13.049013367281987</v>
      </c>
      <c r="E2418" s="20">
        <v>19.96</v>
      </c>
    </row>
    <row r="2419" spans="1:5" ht="15.75" x14ac:dyDescent="0.25">
      <c r="A2419" t="s">
        <v>336</v>
      </c>
      <c r="B2419" t="s">
        <v>340</v>
      </c>
      <c r="C2419" s="18" t="s">
        <v>269</v>
      </c>
      <c r="D2419" s="20">
        <v>15.27689369828135</v>
      </c>
      <c r="E2419" s="20">
        <v>15.899999999999999</v>
      </c>
    </row>
    <row r="2420" spans="1:5" ht="15.75" x14ac:dyDescent="0.25">
      <c r="A2420" t="s">
        <v>336</v>
      </c>
      <c r="B2420" t="s">
        <v>340</v>
      </c>
      <c r="C2420" s="18" t="s">
        <v>269</v>
      </c>
      <c r="D2420" s="20">
        <v>17.504774029280714</v>
      </c>
      <c r="E2420" s="20">
        <v>15.43</v>
      </c>
    </row>
    <row r="2421" spans="1:5" ht="15.75" x14ac:dyDescent="0.25">
      <c r="A2421" t="s">
        <v>336</v>
      </c>
      <c r="B2421" t="s">
        <v>340</v>
      </c>
      <c r="C2421" s="18" t="s">
        <v>269</v>
      </c>
      <c r="D2421" s="20">
        <v>22.278803309993634</v>
      </c>
      <c r="E2421" s="20">
        <v>15.399999999999999</v>
      </c>
    </row>
    <row r="2422" spans="1:5" ht="15.75" x14ac:dyDescent="0.25">
      <c r="A2422" t="s">
        <v>336</v>
      </c>
      <c r="B2422" t="s">
        <v>340</v>
      </c>
      <c r="C2422" s="18" t="s">
        <v>269</v>
      </c>
      <c r="D2422" s="20">
        <v>20.592297899430001</v>
      </c>
      <c r="E2422" s="20">
        <v>15.399999999999999</v>
      </c>
    </row>
    <row r="2423" spans="1:5" ht="15.75" x14ac:dyDescent="0.25">
      <c r="A2423" t="s">
        <v>336</v>
      </c>
      <c r="B2423" t="s">
        <v>340</v>
      </c>
      <c r="C2423" s="18" t="s">
        <v>269</v>
      </c>
      <c r="D2423" s="20">
        <v>20.050922978994272</v>
      </c>
      <c r="E2423" s="20">
        <v>15.399999999999999</v>
      </c>
    </row>
    <row r="2424" spans="1:5" ht="15.75" x14ac:dyDescent="0.25">
      <c r="A2424" t="s">
        <v>336</v>
      </c>
      <c r="B2424" t="s">
        <v>340</v>
      </c>
      <c r="C2424" s="18" t="s">
        <v>269</v>
      </c>
      <c r="D2424" s="20">
        <v>11.775938892425208</v>
      </c>
      <c r="E2424" s="20">
        <v>15.399999999999999</v>
      </c>
    </row>
    <row r="2425" spans="1:5" ht="15.75" x14ac:dyDescent="0.25">
      <c r="A2425" t="s">
        <v>336</v>
      </c>
      <c r="B2425" t="s">
        <v>340</v>
      </c>
      <c r="C2425" s="18" t="s">
        <v>269</v>
      </c>
      <c r="D2425" s="20">
        <v>15.022278803309995</v>
      </c>
      <c r="E2425" s="20">
        <v>15.350000000000001</v>
      </c>
    </row>
    <row r="2426" spans="1:5" ht="15.75" x14ac:dyDescent="0.25">
      <c r="A2426" t="s">
        <v>336</v>
      </c>
      <c r="B2426" t="s">
        <v>340</v>
      </c>
      <c r="C2426" s="18" t="s">
        <v>269</v>
      </c>
      <c r="D2426" s="20">
        <v>13.367281985996181</v>
      </c>
      <c r="E2426" s="20">
        <v>15.34</v>
      </c>
    </row>
    <row r="2427" spans="1:5" ht="15.75" x14ac:dyDescent="0.25">
      <c r="A2427" t="s">
        <v>336</v>
      </c>
      <c r="B2427" t="s">
        <v>340</v>
      </c>
      <c r="C2427" s="18" t="s">
        <v>269</v>
      </c>
      <c r="D2427" s="20">
        <v>11.425843411839592</v>
      </c>
      <c r="E2427" s="20">
        <v>15.329999999999998</v>
      </c>
    </row>
    <row r="2428" spans="1:5" ht="15.75" x14ac:dyDescent="0.25">
      <c r="A2428" t="s">
        <v>336</v>
      </c>
      <c r="B2428" t="s">
        <v>340</v>
      </c>
      <c r="C2428" s="18" t="s">
        <v>269</v>
      </c>
      <c r="D2428" s="20">
        <v>13.367281985996181</v>
      </c>
      <c r="E2428" s="20">
        <v>15.32</v>
      </c>
    </row>
    <row r="2429" spans="1:5" ht="15.75" x14ac:dyDescent="0.25">
      <c r="A2429" t="s">
        <v>336</v>
      </c>
      <c r="B2429" t="s">
        <v>340</v>
      </c>
      <c r="C2429" s="18" t="s">
        <v>269</v>
      </c>
      <c r="D2429" s="20">
        <v>11.139401654996817</v>
      </c>
      <c r="E2429" s="20">
        <v>15.32</v>
      </c>
    </row>
    <row r="2430" spans="1:5" ht="15.75" x14ac:dyDescent="0.25">
      <c r="A2430" t="s">
        <v>336</v>
      </c>
      <c r="B2430" t="s">
        <v>340</v>
      </c>
      <c r="C2430" s="18" t="s">
        <v>269</v>
      </c>
      <c r="D2430" s="20">
        <v>22.59707192870783</v>
      </c>
      <c r="E2430" s="20">
        <v>15.3</v>
      </c>
    </row>
    <row r="2431" spans="1:5" ht="15.75" x14ac:dyDescent="0.25">
      <c r="A2431" t="s">
        <v>336</v>
      </c>
      <c r="B2431" t="s">
        <v>340</v>
      </c>
      <c r="C2431" s="18" t="s">
        <v>269</v>
      </c>
      <c r="D2431" s="20">
        <v>13.685550604710375</v>
      </c>
      <c r="E2431" s="20">
        <v>15.219999999999999</v>
      </c>
    </row>
    <row r="2432" spans="1:5" ht="15.75" x14ac:dyDescent="0.25">
      <c r="A2432" t="s">
        <v>336</v>
      </c>
      <c r="B2432" t="s">
        <v>340</v>
      </c>
      <c r="C2432" s="18" t="s">
        <v>269</v>
      </c>
      <c r="D2432" s="20">
        <v>11.457670273711013</v>
      </c>
      <c r="E2432" s="20">
        <v>15.189999999999998</v>
      </c>
    </row>
    <row r="2433" spans="1:5" ht="15.75" x14ac:dyDescent="0.25">
      <c r="A2433" t="s">
        <v>336</v>
      </c>
      <c r="B2433" t="s">
        <v>340</v>
      </c>
      <c r="C2433" s="18" t="s">
        <v>269</v>
      </c>
      <c r="D2433" s="20">
        <v>10.884786760025463</v>
      </c>
      <c r="E2433" s="20">
        <v>15.09</v>
      </c>
    </row>
    <row r="2434" spans="1:5" ht="15.75" x14ac:dyDescent="0.25">
      <c r="A2434" t="s">
        <v>336</v>
      </c>
      <c r="B2434" t="s">
        <v>340</v>
      </c>
      <c r="C2434" s="18" t="s">
        <v>269</v>
      </c>
      <c r="D2434" s="20">
        <v>12.094207511139402</v>
      </c>
      <c r="E2434" s="20">
        <v>15.02</v>
      </c>
    </row>
    <row r="2435" spans="1:5" ht="15.75" x14ac:dyDescent="0.25">
      <c r="A2435" t="s">
        <v>336</v>
      </c>
      <c r="B2435" t="s">
        <v>340</v>
      </c>
      <c r="C2435" s="18" t="s">
        <v>269</v>
      </c>
      <c r="D2435" s="20">
        <v>21.5085932527053</v>
      </c>
      <c r="E2435" s="20">
        <v>14.899999999999999</v>
      </c>
    </row>
    <row r="2436" spans="1:5" ht="15.75" x14ac:dyDescent="0.25">
      <c r="A2436" t="s">
        <v>336</v>
      </c>
      <c r="B2436" t="s">
        <v>340</v>
      </c>
      <c r="C2436" s="18" t="s">
        <v>269</v>
      </c>
      <c r="D2436" s="20">
        <v>21.005728835136857</v>
      </c>
      <c r="E2436" s="20">
        <v>14.899999999999999</v>
      </c>
    </row>
    <row r="2437" spans="1:5" ht="15.75" x14ac:dyDescent="0.25">
      <c r="A2437" t="s">
        <v>336</v>
      </c>
      <c r="B2437" t="s">
        <v>340</v>
      </c>
      <c r="C2437" s="18" t="s">
        <v>269</v>
      </c>
      <c r="D2437" s="20">
        <v>19.732654360280076</v>
      </c>
      <c r="E2437" s="20">
        <v>14.899999999999999</v>
      </c>
    </row>
    <row r="2438" spans="1:5" ht="15.75" x14ac:dyDescent="0.25">
      <c r="A2438" t="s">
        <v>336</v>
      </c>
      <c r="B2438" t="s">
        <v>340</v>
      </c>
      <c r="C2438" s="18" t="s">
        <v>269</v>
      </c>
      <c r="D2438" s="20">
        <v>19.654360280100001</v>
      </c>
      <c r="E2438" s="20">
        <v>14.899999999999999</v>
      </c>
    </row>
    <row r="2439" spans="1:5" ht="15.75" x14ac:dyDescent="0.25">
      <c r="A2439" t="s">
        <v>336</v>
      </c>
      <c r="B2439" t="s">
        <v>340</v>
      </c>
      <c r="C2439" s="18" t="s">
        <v>269</v>
      </c>
      <c r="D2439" s="20">
        <v>19.654360280100001</v>
      </c>
      <c r="E2439" s="20">
        <v>14.899999999999999</v>
      </c>
    </row>
    <row r="2440" spans="1:5" ht="15.75" x14ac:dyDescent="0.25">
      <c r="A2440" t="s">
        <v>336</v>
      </c>
      <c r="B2440" t="s">
        <v>340</v>
      </c>
      <c r="C2440" s="18" t="s">
        <v>269</v>
      </c>
      <c r="D2440" s="20">
        <v>17.3201782304264</v>
      </c>
      <c r="E2440" s="20">
        <v>13.55</v>
      </c>
    </row>
    <row r="2441" spans="1:5" ht="15.75" x14ac:dyDescent="0.25">
      <c r="A2441" t="s">
        <v>336</v>
      </c>
      <c r="B2441" t="s">
        <v>340</v>
      </c>
      <c r="C2441" s="18" t="s">
        <v>269</v>
      </c>
      <c r="D2441" s="20">
        <v>15.913430935709739</v>
      </c>
      <c r="E2441" s="20">
        <v>13.55</v>
      </c>
    </row>
    <row r="2442" spans="1:5" ht="15.75" x14ac:dyDescent="0.25">
      <c r="A2442" t="s">
        <v>336</v>
      </c>
      <c r="B2442" t="s">
        <v>340</v>
      </c>
      <c r="C2442" s="18" t="s">
        <v>269</v>
      </c>
      <c r="D2442" s="20">
        <v>15.595162316995545</v>
      </c>
      <c r="E2442" s="20">
        <v>13.55</v>
      </c>
    </row>
    <row r="2443" spans="1:5" ht="15.75" x14ac:dyDescent="0.25">
      <c r="A2443" t="s">
        <v>336</v>
      </c>
      <c r="B2443" t="s">
        <v>340</v>
      </c>
      <c r="C2443" s="18" t="s">
        <v>269</v>
      </c>
      <c r="D2443" s="20">
        <v>14.003819223424571</v>
      </c>
      <c r="E2443" s="20">
        <v>13.55</v>
      </c>
    </row>
    <row r="2444" spans="1:5" ht="15.75" x14ac:dyDescent="0.25">
      <c r="A2444" t="s">
        <v>336</v>
      </c>
      <c r="B2444" t="s">
        <v>340</v>
      </c>
      <c r="C2444" s="18" t="s">
        <v>269</v>
      </c>
      <c r="D2444" s="20">
        <v>14.003819223424571</v>
      </c>
      <c r="E2444" s="20">
        <v>13.55</v>
      </c>
    </row>
    <row r="2445" spans="1:5" ht="15.75" x14ac:dyDescent="0.25">
      <c r="A2445" t="s">
        <v>336</v>
      </c>
      <c r="B2445" t="s">
        <v>340</v>
      </c>
      <c r="C2445" s="18" t="s">
        <v>269</v>
      </c>
      <c r="D2445" s="20">
        <v>13.367281985996181</v>
      </c>
      <c r="E2445" s="20">
        <v>13.55</v>
      </c>
    </row>
    <row r="2446" spans="1:5" ht="15.75" x14ac:dyDescent="0.25">
      <c r="A2446" t="s">
        <v>336</v>
      </c>
      <c r="B2446" t="s">
        <v>340</v>
      </c>
      <c r="C2446" s="18" t="s">
        <v>269</v>
      </c>
      <c r="D2446" s="20">
        <v>15.595162316995545</v>
      </c>
      <c r="E2446" s="20">
        <v>13.370000000000001</v>
      </c>
    </row>
    <row r="2447" spans="1:5" ht="15.75" x14ac:dyDescent="0.25">
      <c r="A2447" t="s">
        <v>336</v>
      </c>
      <c r="B2447" t="s">
        <v>340</v>
      </c>
      <c r="C2447" s="18" t="s">
        <v>269</v>
      </c>
      <c r="D2447" s="19">
        <v>17.027371101209422</v>
      </c>
      <c r="E2447" s="19">
        <v>13.350000000000001</v>
      </c>
    </row>
    <row r="2448" spans="1:5" ht="15.75" x14ac:dyDescent="0.25">
      <c r="A2448" t="s">
        <v>336</v>
      </c>
      <c r="B2448" t="s">
        <v>340</v>
      </c>
      <c r="C2448" s="18" t="s">
        <v>269</v>
      </c>
      <c r="D2448" s="20">
        <v>11.775938892425208</v>
      </c>
      <c r="E2448" s="20">
        <v>9.86</v>
      </c>
    </row>
    <row r="2449" spans="1:5" ht="15.75" x14ac:dyDescent="0.25">
      <c r="A2449" t="s">
        <v>336</v>
      </c>
      <c r="B2449" t="s">
        <v>340</v>
      </c>
      <c r="C2449" s="18" t="s">
        <v>269</v>
      </c>
      <c r="D2449" s="20">
        <v>13.182686187141901</v>
      </c>
      <c r="E2449" s="20">
        <v>8.5500000000000007</v>
      </c>
    </row>
    <row r="2450" spans="1:5" ht="15.75" x14ac:dyDescent="0.25">
      <c r="A2450" t="s">
        <v>336</v>
      </c>
      <c r="B2450" t="s">
        <v>340</v>
      </c>
      <c r="C2450" s="18" t="s">
        <v>269</v>
      </c>
      <c r="D2450" s="20">
        <v>15.595162316995545</v>
      </c>
      <c r="E2450" s="20">
        <v>8.4600000000000009</v>
      </c>
    </row>
    <row r="2451" spans="1:5" ht="15.75" x14ac:dyDescent="0.25">
      <c r="A2451" t="s">
        <v>336</v>
      </c>
      <c r="B2451" t="s">
        <v>340</v>
      </c>
      <c r="C2451" s="18" t="s">
        <v>269</v>
      </c>
      <c r="D2451" s="20">
        <v>15.595162316995545</v>
      </c>
      <c r="E2451" s="20">
        <v>8.4600000000000009</v>
      </c>
    </row>
    <row r="2452" spans="1:5" ht="15.75" x14ac:dyDescent="0.25">
      <c r="A2452" t="s">
        <v>336</v>
      </c>
      <c r="B2452" t="s">
        <v>340</v>
      </c>
      <c r="C2452" s="18" t="s">
        <v>269</v>
      </c>
      <c r="D2452" s="20">
        <v>15.913430935709739</v>
      </c>
      <c r="E2452" s="20">
        <v>8.43</v>
      </c>
    </row>
    <row r="2453" spans="1:5" ht="15.75" x14ac:dyDescent="0.25">
      <c r="A2453" t="s">
        <v>336</v>
      </c>
      <c r="B2453" t="s">
        <v>340</v>
      </c>
      <c r="C2453" s="18" t="s">
        <v>269</v>
      </c>
      <c r="D2453" s="20">
        <v>10.248249522597073</v>
      </c>
      <c r="E2453" s="20">
        <v>7.2899999999999991</v>
      </c>
    </row>
    <row r="2454" spans="1:5" ht="15.75" x14ac:dyDescent="0.25">
      <c r="A2454" t="s">
        <v>336</v>
      </c>
      <c r="B2454" t="s">
        <v>340</v>
      </c>
      <c r="C2454" s="18" t="s">
        <v>271</v>
      </c>
      <c r="D2454" s="19">
        <v>22.59707192870783</v>
      </c>
      <c r="E2454" s="19">
        <v>21.1</v>
      </c>
    </row>
    <row r="2455" spans="1:5" ht="15.75" x14ac:dyDescent="0.25">
      <c r="A2455" t="s">
        <v>336</v>
      </c>
      <c r="B2455" t="s">
        <v>340</v>
      </c>
      <c r="C2455" s="18" t="s">
        <v>271</v>
      </c>
      <c r="D2455" s="19">
        <v>17.281985996180776</v>
      </c>
      <c r="E2455" s="19">
        <v>21.1</v>
      </c>
    </row>
    <row r="2456" spans="1:5" ht="15.75" x14ac:dyDescent="0.25">
      <c r="A2456" t="s">
        <v>336</v>
      </c>
      <c r="B2456" t="s">
        <v>340</v>
      </c>
      <c r="C2456" s="18" t="s">
        <v>271</v>
      </c>
      <c r="D2456" s="20">
        <v>22.278803309993634</v>
      </c>
      <c r="E2456" s="20">
        <v>21</v>
      </c>
    </row>
    <row r="2457" spans="1:5" ht="15.75" x14ac:dyDescent="0.25">
      <c r="A2457" t="s">
        <v>336</v>
      </c>
      <c r="B2457" t="s">
        <v>340</v>
      </c>
      <c r="C2457" s="18" t="s">
        <v>271</v>
      </c>
      <c r="D2457" s="20">
        <v>17.504774029280714</v>
      </c>
      <c r="E2457" s="20">
        <v>21</v>
      </c>
    </row>
    <row r="2458" spans="1:5" ht="15.75" x14ac:dyDescent="0.25">
      <c r="A2458" t="s">
        <v>336</v>
      </c>
      <c r="B2458" t="s">
        <v>340</v>
      </c>
      <c r="C2458" s="18" t="s">
        <v>273</v>
      </c>
      <c r="D2458" s="20">
        <v>23.233609166136219</v>
      </c>
      <c r="E2458" s="20">
        <v>24.25</v>
      </c>
    </row>
    <row r="2459" spans="1:5" ht="15.75" x14ac:dyDescent="0.25">
      <c r="A2459" t="s">
        <v>336</v>
      </c>
      <c r="B2459" t="s">
        <v>340</v>
      </c>
      <c r="C2459" s="18" t="s">
        <v>273</v>
      </c>
      <c r="D2459" s="20">
        <v>22.59707192870783</v>
      </c>
      <c r="E2459" s="20">
        <v>24.25</v>
      </c>
    </row>
    <row r="2460" spans="1:5" ht="15.75" x14ac:dyDescent="0.25">
      <c r="A2460" t="s">
        <v>336</v>
      </c>
      <c r="B2460" t="s">
        <v>340</v>
      </c>
      <c r="C2460" s="18" t="s">
        <v>273</v>
      </c>
      <c r="D2460" s="20">
        <v>22.59707192870783</v>
      </c>
      <c r="E2460" s="20">
        <v>24.25</v>
      </c>
    </row>
    <row r="2461" spans="1:5" ht="15.75" x14ac:dyDescent="0.25">
      <c r="A2461" t="s">
        <v>336</v>
      </c>
      <c r="B2461" t="s">
        <v>340</v>
      </c>
      <c r="C2461" s="18" t="s">
        <v>273</v>
      </c>
      <c r="D2461" s="19">
        <v>19.732654360280076</v>
      </c>
      <c r="E2461" s="19">
        <v>24.25</v>
      </c>
    </row>
    <row r="2462" spans="1:5" ht="15.75" x14ac:dyDescent="0.25">
      <c r="A2462" t="s">
        <v>336</v>
      </c>
      <c r="B2462" t="s">
        <v>340</v>
      </c>
      <c r="C2462" s="18" t="s">
        <v>273</v>
      </c>
      <c r="D2462" s="19">
        <v>19.857415659000001</v>
      </c>
      <c r="E2462" s="19">
        <v>23.57</v>
      </c>
    </row>
    <row r="2463" spans="1:5" ht="15.75" x14ac:dyDescent="0.25">
      <c r="A2463" t="s">
        <v>336</v>
      </c>
      <c r="B2463" t="s">
        <v>340</v>
      </c>
      <c r="C2463" s="18" t="s">
        <v>273</v>
      </c>
      <c r="D2463" s="19">
        <v>16.995544239338003</v>
      </c>
      <c r="E2463" s="19">
        <v>21.8</v>
      </c>
    </row>
    <row r="2464" spans="1:5" ht="15.75" x14ac:dyDescent="0.25">
      <c r="A2464" t="s">
        <v>336</v>
      </c>
      <c r="B2464" t="s">
        <v>340</v>
      </c>
      <c r="C2464" s="18" t="s">
        <v>273</v>
      </c>
      <c r="D2464" s="19">
        <v>17.281985996180776</v>
      </c>
      <c r="E2464" s="19">
        <v>21.7</v>
      </c>
    </row>
    <row r="2465" spans="1:5" ht="15.75" x14ac:dyDescent="0.25">
      <c r="A2465" t="s">
        <v>336</v>
      </c>
      <c r="B2465" t="s">
        <v>340</v>
      </c>
      <c r="C2465" s="18" t="s">
        <v>273</v>
      </c>
      <c r="D2465" s="20">
        <v>24.188415022278804</v>
      </c>
      <c r="E2465" s="20">
        <v>21.5</v>
      </c>
    </row>
    <row r="2466" spans="1:5" ht="15.75" x14ac:dyDescent="0.25">
      <c r="A2466" t="s">
        <v>336</v>
      </c>
      <c r="B2466" t="s">
        <v>340</v>
      </c>
      <c r="C2466" s="18" t="s">
        <v>273</v>
      </c>
      <c r="D2466" s="20">
        <v>21.323997453851049</v>
      </c>
      <c r="E2466" s="20">
        <v>21.5</v>
      </c>
    </row>
    <row r="2467" spans="1:5" ht="15.75" x14ac:dyDescent="0.25">
      <c r="A2467" t="s">
        <v>336</v>
      </c>
      <c r="B2467" t="s">
        <v>340</v>
      </c>
      <c r="C2467" s="18" t="s">
        <v>273</v>
      </c>
      <c r="D2467" s="20">
        <v>18.777848504137491</v>
      </c>
      <c r="E2467" s="20">
        <v>21.5</v>
      </c>
    </row>
    <row r="2468" spans="1:5" ht="15.75" x14ac:dyDescent="0.25">
      <c r="A2468" t="s">
        <v>336</v>
      </c>
      <c r="B2468" t="s">
        <v>340</v>
      </c>
      <c r="C2468" s="18" t="s">
        <v>273</v>
      </c>
      <c r="D2468" s="20">
        <v>18.777848504137491</v>
      </c>
      <c r="E2468" s="20">
        <v>21.5</v>
      </c>
    </row>
    <row r="2469" spans="1:5" ht="15.75" x14ac:dyDescent="0.25">
      <c r="A2469" t="s">
        <v>336</v>
      </c>
      <c r="B2469" t="s">
        <v>340</v>
      </c>
      <c r="C2469" s="18" t="s">
        <v>273</v>
      </c>
      <c r="D2469" s="20">
        <v>16.868236791852325</v>
      </c>
      <c r="E2469" s="20">
        <v>21.5</v>
      </c>
    </row>
    <row r="2470" spans="1:5" ht="15.75" x14ac:dyDescent="0.25">
      <c r="A2470" t="s">
        <v>336</v>
      </c>
      <c r="B2470" t="s">
        <v>340</v>
      </c>
      <c r="C2470" s="18" t="s">
        <v>273</v>
      </c>
      <c r="D2470" s="20">
        <v>16.231699554423933</v>
      </c>
      <c r="E2470" s="20">
        <v>21.5</v>
      </c>
    </row>
    <row r="2471" spans="1:5" ht="15.75" x14ac:dyDescent="0.25">
      <c r="A2471" t="s">
        <v>336</v>
      </c>
      <c r="B2471" t="s">
        <v>340</v>
      </c>
      <c r="C2471" s="18" t="s">
        <v>273</v>
      </c>
      <c r="D2471" s="20">
        <v>15.27689369828135</v>
      </c>
      <c r="E2471" s="20">
        <v>21.5</v>
      </c>
    </row>
    <row r="2472" spans="1:5" ht="15.75" x14ac:dyDescent="0.25">
      <c r="A2472" t="s">
        <v>336</v>
      </c>
      <c r="B2472" t="s">
        <v>340</v>
      </c>
      <c r="C2472" s="18" t="s">
        <v>273</v>
      </c>
      <c r="D2472" s="20">
        <v>14.795672</v>
      </c>
      <c r="E2472" s="20">
        <v>21.5</v>
      </c>
    </row>
    <row r="2473" spans="1:5" ht="15.75" x14ac:dyDescent="0.25">
      <c r="A2473" t="s">
        <v>336</v>
      </c>
      <c r="B2473" t="s">
        <v>340</v>
      </c>
      <c r="C2473" s="18" t="s">
        <v>273</v>
      </c>
      <c r="D2473" s="20">
        <v>14.64035646085296</v>
      </c>
      <c r="E2473" s="20">
        <v>21.5</v>
      </c>
    </row>
    <row r="2474" spans="1:5" ht="15.75" x14ac:dyDescent="0.25">
      <c r="A2474" t="s">
        <v>336</v>
      </c>
      <c r="B2474" t="s">
        <v>340</v>
      </c>
      <c r="C2474" s="18" t="s">
        <v>273</v>
      </c>
      <c r="D2474" s="20">
        <v>14.64035646085296</v>
      </c>
      <c r="E2474" s="20">
        <v>21.5</v>
      </c>
    </row>
    <row r="2475" spans="1:5" ht="15.75" x14ac:dyDescent="0.25">
      <c r="A2475" t="s">
        <v>336</v>
      </c>
      <c r="B2475" t="s">
        <v>340</v>
      </c>
      <c r="C2475" s="18" t="s">
        <v>273</v>
      </c>
      <c r="D2475" s="19">
        <v>21.801400381922342</v>
      </c>
      <c r="E2475" s="19">
        <v>21.4</v>
      </c>
    </row>
    <row r="2476" spans="1:5" ht="15.75" x14ac:dyDescent="0.25">
      <c r="A2476" t="s">
        <v>336</v>
      </c>
      <c r="B2476" t="s">
        <v>340</v>
      </c>
      <c r="C2476" s="18" t="s">
        <v>273</v>
      </c>
      <c r="D2476" s="19">
        <v>21.323997453851049</v>
      </c>
      <c r="E2476" s="19">
        <v>21.2</v>
      </c>
    </row>
    <row r="2477" spans="1:5" ht="15.75" x14ac:dyDescent="0.25">
      <c r="A2477" t="s">
        <v>336</v>
      </c>
      <c r="B2477" t="s">
        <v>340</v>
      </c>
      <c r="C2477" s="18" t="s">
        <v>273</v>
      </c>
      <c r="D2477" s="19">
        <v>17.12285168682368</v>
      </c>
      <c r="E2477" s="19">
        <v>21.2</v>
      </c>
    </row>
    <row r="2478" spans="1:5" ht="15.75" x14ac:dyDescent="0.25">
      <c r="A2478" t="s">
        <v>336</v>
      </c>
      <c r="B2478" t="s">
        <v>340</v>
      </c>
      <c r="C2478" s="18" t="s">
        <v>273</v>
      </c>
      <c r="D2478" s="19">
        <v>21.327453851000001</v>
      </c>
      <c r="E2478" s="19">
        <v>21.03</v>
      </c>
    </row>
    <row r="2479" spans="1:5" ht="15.75" x14ac:dyDescent="0.25">
      <c r="A2479" t="s">
        <v>336</v>
      </c>
      <c r="B2479" t="s">
        <v>340</v>
      </c>
      <c r="C2479" s="18" t="s">
        <v>273</v>
      </c>
      <c r="D2479" s="20">
        <v>15.461489497135601</v>
      </c>
      <c r="E2479" s="20">
        <v>21</v>
      </c>
    </row>
    <row r="2480" spans="1:5" ht="15.75" x14ac:dyDescent="0.25">
      <c r="A2480" t="s">
        <v>336</v>
      </c>
      <c r="B2480" t="s">
        <v>340</v>
      </c>
      <c r="C2480" s="18" t="s">
        <v>273</v>
      </c>
      <c r="D2480" s="20">
        <v>21.123997453851</v>
      </c>
      <c r="E2480" s="20">
        <v>20.97</v>
      </c>
    </row>
    <row r="2481" spans="1:5" ht="15.75" x14ac:dyDescent="0.25">
      <c r="A2481" t="s">
        <v>336</v>
      </c>
      <c r="B2481" t="s">
        <v>340</v>
      </c>
      <c r="C2481" s="18" t="s">
        <v>273</v>
      </c>
      <c r="D2481" s="20">
        <v>24.824952259707192</v>
      </c>
      <c r="E2481" s="20">
        <v>20.73</v>
      </c>
    </row>
    <row r="2482" spans="1:5" ht="15.75" x14ac:dyDescent="0.25">
      <c r="A2482" t="s">
        <v>336</v>
      </c>
      <c r="B2482" t="s">
        <v>340</v>
      </c>
      <c r="C2482" s="18" t="s">
        <v>273</v>
      </c>
      <c r="D2482" s="20">
        <v>22.8720560152769</v>
      </c>
      <c r="E2482" s="20">
        <v>20.7</v>
      </c>
    </row>
    <row r="2483" spans="1:5" ht="15.75" x14ac:dyDescent="0.25">
      <c r="A2483" t="s">
        <v>336</v>
      </c>
      <c r="B2483" t="s">
        <v>340</v>
      </c>
      <c r="C2483" s="18" t="s">
        <v>273</v>
      </c>
      <c r="D2483" s="20">
        <v>24.188415022278804</v>
      </c>
      <c r="E2483" s="20">
        <v>20.58</v>
      </c>
    </row>
    <row r="2484" spans="1:5" ht="15.75" x14ac:dyDescent="0.25">
      <c r="A2484" t="s">
        <v>336</v>
      </c>
      <c r="B2484" t="s">
        <v>340</v>
      </c>
      <c r="C2484" s="18" t="s">
        <v>273</v>
      </c>
      <c r="D2484" s="20">
        <v>24.188415022278804</v>
      </c>
      <c r="E2484" s="20">
        <v>20.54</v>
      </c>
    </row>
    <row r="2485" spans="1:5" ht="15.75" x14ac:dyDescent="0.25">
      <c r="A2485" t="s">
        <v>336</v>
      </c>
      <c r="B2485" t="s">
        <v>340</v>
      </c>
      <c r="C2485" s="18" t="s">
        <v>273</v>
      </c>
      <c r="D2485" s="19">
        <v>22.59707192870783</v>
      </c>
      <c r="E2485" s="19">
        <v>20.5</v>
      </c>
    </row>
    <row r="2486" spans="1:5" ht="15.75" x14ac:dyDescent="0.25">
      <c r="A2486" t="s">
        <v>336</v>
      </c>
      <c r="B2486" t="s">
        <v>340</v>
      </c>
      <c r="C2486" s="18" t="s">
        <v>273</v>
      </c>
      <c r="D2486" s="19">
        <v>21.005728835136857</v>
      </c>
      <c r="E2486" s="19">
        <v>20.399999999999999</v>
      </c>
    </row>
    <row r="2487" spans="1:5" ht="15.75" x14ac:dyDescent="0.25">
      <c r="A2487" t="s">
        <v>336</v>
      </c>
      <c r="B2487" t="s">
        <v>340</v>
      </c>
      <c r="C2487" s="18" t="s">
        <v>273</v>
      </c>
      <c r="D2487" s="20">
        <v>19.414385741565884</v>
      </c>
      <c r="E2487" s="20">
        <v>20.14</v>
      </c>
    </row>
    <row r="2488" spans="1:5" ht="15.75" x14ac:dyDescent="0.25">
      <c r="A2488" t="s">
        <v>336</v>
      </c>
      <c r="B2488" t="s">
        <v>340</v>
      </c>
      <c r="C2488" s="18" t="s">
        <v>273</v>
      </c>
      <c r="D2488" s="19">
        <v>19.57352005092298</v>
      </c>
      <c r="E2488" s="19">
        <v>20.04</v>
      </c>
    </row>
    <row r="2489" spans="1:5" ht="15.75" x14ac:dyDescent="0.25">
      <c r="A2489" t="s">
        <v>336</v>
      </c>
      <c r="B2489" t="s">
        <v>340</v>
      </c>
      <c r="C2489" s="18" t="s">
        <v>273</v>
      </c>
      <c r="D2489" s="20">
        <v>18.141311266709103</v>
      </c>
      <c r="E2489" s="20">
        <v>20.04</v>
      </c>
    </row>
    <row r="2490" spans="1:5" ht="15.75" x14ac:dyDescent="0.25">
      <c r="A2490" t="s">
        <v>336</v>
      </c>
      <c r="B2490" t="s">
        <v>340</v>
      </c>
      <c r="C2490" s="18" t="s">
        <v>273</v>
      </c>
      <c r="D2490" s="19">
        <v>20.391915977084999</v>
      </c>
      <c r="E2490" s="19">
        <v>20.03</v>
      </c>
    </row>
    <row r="2491" spans="1:5" ht="15.75" x14ac:dyDescent="0.25">
      <c r="A2491" t="s">
        <v>336</v>
      </c>
      <c r="B2491" t="s">
        <v>340</v>
      </c>
      <c r="C2491" s="18" t="s">
        <v>273</v>
      </c>
      <c r="D2491" s="20">
        <v>18.141311266709103</v>
      </c>
      <c r="E2491" s="20">
        <v>20.03</v>
      </c>
    </row>
    <row r="2492" spans="1:5" ht="15.75" x14ac:dyDescent="0.25">
      <c r="A2492" t="s">
        <v>336</v>
      </c>
      <c r="B2492" t="s">
        <v>340</v>
      </c>
      <c r="C2492" s="18" t="s">
        <v>273</v>
      </c>
      <c r="D2492" s="20">
        <v>19.096117122851687</v>
      </c>
      <c r="E2492" s="20">
        <v>15.36</v>
      </c>
    </row>
    <row r="2493" spans="1:5" ht="15.75" x14ac:dyDescent="0.25">
      <c r="A2493" t="s">
        <v>336</v>
      </c>
      <c r="B2493" t="s">
        <v>340</v>
      </c>
      <c r="C2493" s="18" t="s">
        <v>273</v>
      </c>
      <c r="D2493" s="20">
        <v>19.096117122851687</v>
      </c>
      <c r="E2493" s="20">
        <v>15.36</v>
      </c>
    </row>
    <row r="2494" spans="1:5" ht="15.75" x14ac:dyDescent="0.25">
      <c r="A2494" t="s">
        <v>336</v>
      </c>
      <c r="B2494" t="s">
        <v>340</v>
      </c>
      <c r="C2494" s="18" t="s">
        <v>273</v>
      </c>
      <c r="D2494" s="20">
        <v>18.459579885423299</v>
      </c>
      <c r="E2494" s="20">
        <v>15.329999999999998</v>
      </c>
    </row>
    <row r="2495" spans="1:5" ht="15.75" x14ac:dyDescent="0.25">
      <c r="A2495" t="s">
        <v>336</v>
      </c>
      <c r="B2495" t="s">
        <v>340</v>
      </c>
      <c r="C2495" s="18" t="s">
        <v>273</v>
      </c>
      <c r="D2495" s="20">
        <v>18.459579885423299</v>
      </c>
      <c r="E2495" s="20">
        <v>15.329999999999998</v>
      </c>
    </row>
    <row r="2496" spans="1:5" ht="15.75" x14ac:dyDescent="0.25">
      <c r="A2496" t="s">
        <v>336</v>
      </c>
      <c r="B2496" t="s">
        <v>340</v>
      </c>
      <c r="C2496" s="18" t="s">
        <v>273</v>
      </c>
      <c r="D2496" s="19">
        <v>18.2667091</v>
      </c>
      <c r="E2496" s="19">
        <v>15.329999999999998</v>
      </c>
    </row>
    <row r="2497" spans="1:5" ht="15.75" x14ac:dyDescent="0.25">
      <c r="A2497" t="s">
        <v>336</v>
      </c>
      <c r="B2497" t="s">
        <v>340</v>
      </c>
      <c r="C2497" s="18" t="s">
        <v>273</v>
      </c>
      <c r="D2497" s="20">
        <v>18.141311266709103</v>
      </c>
      <c r="E2497" s="20">
        <v>15.329999999999998</v>
      </c>
    </row>
    <row r="2498" spans="1:5" ht="15.75" x14ac:dyDescent="0.25">
      <c r="A2498" t="s">
        <v>336</v>
      </c>
      <c r="B2498" t="s">
        <v>340</v>
      </c>
      <c r="C2498" s="18" t="s">
        <v>273</v>
      </c>
      <c r="D2498" s="20">
        <v>13.049013367281987</v>
      </c>
      <c r="E2498" s="20">
        <v>15.329999999999998</v>
      </c>
    </row>
    <row r="2499" spans="1:5" ht="15.75" x14ac:dyDescent="0.25">
      <c r="A2499" t="s">
        <v>336</v>
      </c>
      <c r="B2499" t="s">
        <v>340</v>
      </c>
      <c r="C2499" s="18" t="s">
        <v>273</v>
      </c>
      <c r="D2499" s="20">
        <v>11.457670273711013</v>
      </c>
      <c r="E2499" s="20">
        <v>15.329999999999998</v>
      </c>
    </row>
    <row r="2500" spans="1:5" ht="15.75" x14ac:dyDescent="0.25">
      <c r="A2500" t="s">
        <v>336</v>
      </c>
      <c r="B2500" t="s">
        <v>340</v>
      </c>
      <c r="C2500" s="18" t="s">
        <v>273</v>
      </c>
      <c r="D2500" s="20">
        <v>18.141311266709103</v>
      </c>
      <c r="E2500" s="20">
        <v>15.32</v>
      </c>
    </row>
    <row r="2501" spans="1:5" ht="15.75" x14ac:dyDescent="0.25">
      <c r="A2501" t="s">
        <v>336</v>
      </c>
      <c r="B2501" t="s">
        <v>340</v>
      </c>
      <c r="C2501" s="18" t="s">
        <v>273</v>
      </c>
      <c r="D2501" s="20">
        <v>18.141311266709103</v>
      </c>
      <c r="E2501" s="20">
        <v>15.219999999999999</v>
      </c>
    </row>
    <row r="2502" spans="1:5" ht="15.75" x14ac:dyDescent="0.25">
      <c r="A2502" t="s">
        <v>336</v>
      </c>
      <c r="B2502" t="s">
        <v>340</v>
      </c>
      <c r="C2502" s="18" t="s">
        <v>273</v>
      </c>
      <c r="D2502" s="19">
        <v>18.141311266709103</v>
      </c>
      <c r="E2502" s="19">
        <v>15.219999999999999</v>
      </c>
    </row>
    <row r="2503" spans="1:5" ht="15.75" x14ac:dyDescent="0.25">
      <c r="A2503" t="s">
        <v>336</v>
      </c>
      <c r="B2503" t="s">
        <v>340</v>
      </c>
      <c r="C2503" s="18" t="s">
        <v>273</v>
      </c>
      <c r="D2503" s="19">
        <v>18.586887332908976</v>
      </c>
      <c r="E2503" s="19">
        <v>15.120000000000001</v>
      </c>
    </row>
    <row r="2504" spans="1:5" ht="15.75" x14ac:dyDescent="0.25">
      <c r="A2504" t="s">
        <v>336</v>
      </c>
      <c r="B2504" t="s">
        <v>340</v>
      </c>
      <c r="C2504" s="18" t="s">
        <v>273</v>
      </c>
      <c r="D2504" s="20">
        <v>18.962444302991699</v>
      </c>
      <c r="E2504" s="20">
        <v>13.370000000000001</v>
      </c>
    </row>
    <row r="2505" spans="1:5" ht="15.75" x14ac:dyDescent="0.25">
      <c r="A2505" t="s">
        <v>336</v>
      </c>
      <c r="B2505" t="s">
        <v>340</v>
      </c>
      <c r="C2505" s="18" t="s">
        <v>285</v>
      </c>
      <c r="D2505" s="19">
        <v>19.654360280100001</v>
      </c>
      <c r="E2505" s="19">
        <v>23.42</v>
      </c>
    </row>
    <row r="2506" spans="1:5" ht="15.75" x14ac:dyDescent="0.25">
      <c r="A2506" t="s">
        <v>336</v>
      </c>
      <c r="B2506" t="s">
        <v>340</v>
      </c>
      <c r="C2506" s="18" t="s">
        <v>285</v>
      </c>
      <c r="D2506" s="20">
        <v>22.59707192870783</v>
      </c>
      <c r="E2506" s="20">
        <v>20.7</v>
      </c>
    </row>
    <row r="2507" spans="1:5" ht="15.75" x14ac:dyDescent="0.25">
      <c r="A2507" t="s">
        <v>336</v>
      </c>
      <c r="B2507" t="s">
        <v>340</v>
      </c>
      <c r="C2507" s="18" t="s">
        <v>285</v>
      </c>
      <c r="D2507" s="20">
        <v>21.642266072565246</v>
      </c>
      <c r="E2507" s="20">
        <v>20.7</v>
      </c>
    </row>
    <row r="2508" spans="1:5" ht="15.75" x14ac:dyDescent="0.25">
      <c r="A2508" t="s">
        <v>336</v>
      </c>
      <c r="B2508" t="s">
        <v>340</v>
      </c>
      <c r="C2508" s="18" t="s">
        <v>285</v>
      </c>
      <c r="D2508" s="20">
        <v>16.868236791852325</v>
      </c>
      <c r="E2508" s="20">
        <v>20.7</v>
      </c>
    </row>
    <row r="2509" spans="1:5" ht="15.75" x14ac:dyDescent="0.25">
      <c r="A2509" t="s">
        <v>336</v>
      </c>
      <c r="B2509" t="s">
        <v>340</v>
      </c>
      <c r="C2509" s="18" t="s">
        <v>285</v>
      </c>
      <c r="D2509" s="19">
        <v>22.278803309993634</v>
      </c>
      <c r="E2509" s="19">
        <v>20.65</v>
      </c>
    </row>
    <row r="2510" spans="1:5" ht="15.75" x14ac:dyDescent="0.25">
      <c r="A2510" t="s">
        <v>336</v>
      </c>
      <c r="B2510" t="s">
        <v>340</v>
      </c>
      <c r="C2510" s="18" t="s">
        <v>285</v>
      </c>
      <c r="D2510" s="19">
        <v>20.789943000000001</v>
      </c>
      <c r="E2510" s="19">
        <v>20.11</v>
      </c>
    </row>
    <row r="2511" spans="1:5" ht="15.75" x14ac:dyDescent="0.25">
      <c r="A2511" t="s">
        <v>336</v>
      </c>
      <c r="B2511" t="s">
        <v>340</v>
      </c>
      <c r="C2511" s="18" t="s">
        <v>285</v>
      </c>
      <c r="D2511" s="20">
        <v>14.003819223424571</v>
      </c>
      <c r="E2511" s="20">
        <v>15.43</v>
      </c>
    </row>
    <row r="2512" spans="1:5" ht="15.75" x14ac:dyDescent="0.25">
      <c r="A2512" t="s">
        <v>336</v>
      </c>
      <c r="B2512" t="s">
        <v>340</v>
      </c>
      <c r="C2512" s="18" t="s">
        <v>285</v>
      </c>
      <c r="D2512" s="19">
        <v>11.960534691279401</v>
      </c>
      <c r="E2512" s="19">
        <v>8.370000000000001</v>
      </c>
    </row>
    <row r="2513" spans="1:5" ht="15.75" x14ac:dyDescent="0.25">
      <c r="A2513" t="s">
        <v>336</v>
      </c>
      <c r="B2513" t="s">
        <v>340</v>
      </c>
      <c r="C2513" s="18" t="s">
        <v>285</v>
      </c>
      <c r="D2513" s="19">
        <v>13.840356460000001</v>
      </c>
      <c r="E2513" s="19">
        <v>7.58</v>
      </c>
    </row>
    <row r="2514" spans="1:5" ht="15.75" x14ac:dyDescent="0.25">
      <c r="A2514" t="s">
        <v>336</v>
      </c>
      <c r="B2514" t="s">
        <v>340</v>
      </c>
      <c r="C2514" s="18" t="s">
        <v>285</v>
      </c>
      <c r="D2514" s="20">
        <v>11.960534691279401</v>
      </c>
      <c r="E2514" s="20">
        <v>15.43</v>
      </c>
    </row>
    <row r="2515" spans="1:5" x14ac:dyDescent="0.25">
      <c r="A2515" t="s">
        <v>328</v>
      </c>
      <c r="B2515" t="s">
        <v>341</v>
      </c>
      <c r="C2515" t="s">
        <v>16</v>
      </c>
      <c r="D2515" s="19">
        <v>7</v>
      </c>
      <c r="E2515" s="19">
        <v>5</v>
      </c>
    </row>
    <row r="2516" spans="1:5" x14ac:dyDescent="0.25">
      <c r="A2516" t="s">
        <v>328</v>
      </c>
      <c r="B2516" t="s">
        <v>341</v>
      </c>
      <c r="C2516" t="s">
        <v>16</v>
      </c>
      <c r="D2516" s="19">
        <v>7.0019096117122901</v>
      </c>
      <c r="E2516" s="19">
        <v>4.8</v>
      </c>
    </row>
    <row r="2517" spans="1:5" x14ac:dyDescent="0.25">
      <c r="A2517" t="s">
        <v>328</v>
      </c>
      <c r="B2517" t="s">
        <v>341</v>
      </c>
      <c r="C2517" t="s">
        <v>31</v>
      </c>
      <c r="D2517" s="19">
        <v>7.9567154678548704</v>
      </c>
      <c r="E2517" s="19">
        <v>5.2</v>
      </c>
    </row>
    <row r="2518" spans="1:5" x14ac:dyDescent="0.25">
      <c r="A2518" t="s">
        <v>328</v>
      </c>
      <c r="B2518" t="s">
        <v>341</v>
      </c>
      <c r="C2518" t="s">
        <v>45</v>
      </c>
      <c r="D2518" s="19">
        <v>5.4105665181413096</v>
      </c>
      <c r="E2518" s="19">
        <v>7</v>
      </c>
    </row>
    <row r="2519" spans="1:5" x14ac:dyDescent="0.25">
      <c r="A2519" t="s">
        <v>328</v>
      </c>
      <c r="B2519" t="s">
        <v>341</v>
      </c>
      <c r="C2519" t="s">
        <v>45</v>
      </c>
      <c r="D2519" s="19">
        <v>5.7288351368555102</v>
      </c>
      <c r="E2519" s="19">
        <v>7.8</v>
      </c>
    </row>
    <row r="2520" spans="1:5" x14ac:dyDescent="0.25">
      <c r="A2520" t="s">
        <v>328</v>
      </c>
      <c r="B2520" t="s">
        <v>341</v>
      </c>
      <c r="C2520" t="s">
        <v>55</v>
      </c>
      <c r="D2520" s="19">
        <v>5.4105665181413096</v>
      </c>
      <c r="E2520" s="19">
        <v>6.5</v>
      </c>
    </row>
    <row r="2521" spans="1:5" x14ac:dyDescent="0.25">
      <c r="A2521" t="s">
        <v>328</v>
      </c>
      <c r="B2521" t="s">
        <v>341</v>
      </c>
      <c r="C2521" t="s">
        <v>61</v>
      </c>
      <c r="D2521" s="19">
        <v>5.1877784850413802</v>
      </c>
      <c r="E2521" s="19">
        <v>6.3</v>
      </c>
    </row>
    <row r="2522" spans="1:5" x14ac:dyDescent="0.25">
      <c r="A2522" t="s">
        <v>328</v>
      </c>
      <c r="B2522" t="s">
        <v>341</v>
      </c>
      <c r="C2522" t="s">
        <v>65</v>
      </c>
      <c r="D2522" s="19">
        <v>17.409293443666499</v>
      </c>
      <c r="E2522" s="19">
        <v>21.4</v>
      </c>
    </row>
    <row r="2523" spans="1:5" x14ac:dyDescent="0.25">
      <c r="A2523" t="s">
        <v>328</v>
      </c>
      <c r="B2523" t="s">
        <v>341</v>
      </c>
      <c r="C2523" t="s">
        <v>75</v>
      </c>
      <c r="D2523" s="19">
        <v>6.1107574793125403</v>
      </c>
      <c r="E2523" s="19">
        <v>8.6999999999999993</v>
      </c>
    </row>
    <row r="2524" spans="1:5" x14ac:dyDescent="0.25">
      <c r="A2524" t="s">
        <v>328</v>
      </c>
      <c r="B2524" t="s">
        <v>341</v>
      </c>
      <c r="C2524" t="s">
        <v>99</v>
      </c>
      <c r="D2524" s="19">
        <v>5.9516231699554396</v>
      </c>
      <c r="E2524" s="19">
        <v>17</v>
      </c>
    </row>
    <row r="2525" spans="1:5" x14ac:dyDescent="0.25">
      <c r="A2525" t="s">
        <v>328</v>
      </c>
      <c r="B2525" t="s">
        <v>341</v>
      </c>
      <c r="C2525" t="s">
        <v>107</v>
      </c>
      <c r="D2525" s="19">
        <v>4.9649904519414401</v>
      </c>
      <c r="E2525" s="19">
        <v>5.5</v>
      </c>
    </row>
    <row r="2526" spans="1:5" x14ac:dyDescent="0.25">
      <c r="A2526" t="s">
        <v>328</v>
      </c>
      <c r="B2526" t="s">
        <v>341</v>
      </c>
      <c r="C2526" t="s">
        <v>119</v>
      </c>
      <c r="D2526" s="19">
        <v>15.9134309357097</v>
      </c>
      <c r="E2526" s="19">
        <v>15</v>
      </c>
    </row>
    <row r="2527" spans="1:5" x14ac:dyDescent="0.25">
      <c r="A2527" t="s">
        <v>328</v>
      </c>
      <c r="B2527" t="s">
        <v>341</v>
      </c>
      <c r="C2527" t="s">
        <v>139</v>
      </c>
      <c r="D2527" s="19">
        <v>8.6569064290260993</v>
      </c>
      <c r="E2527" s="19">
        <v>12.3</v>
      </c>
    </row>
    <row r="2528" spans="1:5" x14ac:dyDescent="0.25">
      <c r="A2528" t="s">
        <v>328</v>
      </c>
      <c r="B2528" t="s">
        <v>341</v>
      </c>
      <c r="C2528" t="s">
        <v>177</v>
      </c>
      <c r="D2528" s="19">
        <v>15.4360280076384</v>
      </c>
      <c r="E2528" s="19">
        <v>7.8</v>
      </c>
    </row>
    <row r="2529" spans="1:5" x14ac:dyDescent="0.25">
      <c r="A2529" t="s">
        <v>328</v>
      </c>
      <c r="B2529" t="s">
        <v>341</v>
      </c>
      <c r="C2529" t="s">
        <v>177</v>
      </c>
      <c r="D2529" s="19">
        <v>14.0038192234246</v>
      </c>
      <c r="E2529" s="19">
        <v>18.5</v>
      </c>
    </row>
    <row r="2530" spans="1:5" x14ac:dyDescent="0.25">
      <c r="A2530" t="s">
        <v>328</v>
      </c>
      <c r="B2530" t="s">
        <v>341</v>
      </c>
      <c r="C2530" t="s">
        <v>177</v>
      </c>
      <c r="D2530" s="19">
        <v>5.8879694462126002</v>
      </c>
      <c r="E2530" s="19">
        <v>7.6</v>
      </c>
    </row>
    <row r="2531" spans="1:5" x14ac:dyDescent="0.25">
      <c r="A2531" t="s">
        <v>328</v>
      </c>
      <c r="B2531" t="s">
        <v>341</v>
      </c>
      <c r="C2531" t="s">
        <v>177</v>
      </c>
      <c r="D2531" s="19">
        <v>7.0019096117122901</v>
      </c>
      <c r="E2531" s="19">
        <v>7</v>
      </c>
    </row>
    <row r="2532" spans="1:5" x14ac:dyDescent="0.25">
      <c r="A2532" t="s">
        <v>328</v>
      </c>
      <c r="B2532" t="s">
        <v>341</v>
      </c>
      <c r="C2532" t="s">
        <v>177</v>
      </c>
      <c r="D2532" s="19">
        <v>5.0922978994271197</v>
      </c>
      <c r="E2532" s="19">
        <v>5.6</v>
      </c>
    </row>
    <row r="2533" spans="1:5" x14ac:dyDescent="0.25">
      <c r="A2533" t="s">
        <v>328</v>
      </c>
      <c r="B2533" t="s">
        <v>341</v>
      </c>
      <c r="C2533" t="s">
        <v>177</v>
      </c>
      <c r="D2533" s="19">
        <v>7.6384468491406796</v>
      </c>
      <c r="E2533" s="19">
        <v>8</v>
      </c>
    </row>
    <row r="2534" spans="1:5" x14ac:dyDescent="0.25">
      <c r="A2534" t="s">
        <v>328</v>
      </c>
      <c r="B2534" t="s">
        <v>341</v>
      </c>
      <c r="C2534" t="s">
        <v>177</v>
      </c>
      <c r="D2534" s="19">
        <v>6.1744112030553797</v>
      </c>
      <c r="E2534" s="19">
        <v>10</v>
      </c>
    </row>
    <row r="2535" spans="1:5" x14ac:dyDescent="0.25">
      <c r="A2535" t="s">
        <v>328</v>
      </c>
      <c r="B2535" t="s">
        <v>341</v>
      </c>
      <c r="C2535" t="s">
        <v>177</v>
      </c>
      <c r="D2535" s="19">
        <v>14.322087842138799</v>
      </c>
      <c r="E2535" s="19">
        <v>18.5</v>
      </c>
    </row>
    <row r="2536" spans="1:5" x14ac:dyDescent="0.25">
      <c r="A2536" t="s">
        <v>328</v>
      </c>
      <c r="B2536" t="s">
        <v>341</v>
      </c>
      <c r="C2536" t="s">
        <v>177</v>
      </c>
      <c r="D2536" s="19">
        <v>8.7523870146403606</v>
      </c>
      <c r="E2536" s="19">
        <v>14</v>
      </c>
    </row>
    <row r="2537" spans="1:5" x14ac:dyDescent="0.25">
      <c r="A2537" t="s">
        <v>328</v>
      </c>
      <c r="B2537" t="s">
        <v>341</v>
      </c>
      <c r="C2537" t="s">
        <v>177</v>
      </c>
      <c r="D2537" s="19">
        <v>14.0038192234246</v>
      </c>
      <c r="E2537" s="19">
        <v>15</v>
      </c>
    </row>
    <row r="2538" spans="1:5" x14ac:dyDescent="0.25">
      <c r="A2538" t="s">
        <v>328</v>
      </c>
      <c r="B2538" t="s">
        <v>341</v>
      </c>
      <c r="C2538" t="s">
        <v>177</v>
      </c>
      <c r="D2538" s="19">
        <v>7.32017823042648</v>
      </c>
      <c r="E2538" s="19">
        <v>9</v>
      </c>
    </row>
    <row r="2539" spans="1:5" x14ac:dyDescent="0.25">
      <c r="A2539" t="s">
        <v>328</v>
      </c>
      <c r="B2539" t="s">
        <v>341</v>
      </c>
      <c r="C2539" t="s">
        <v>177</v>
      </c>
      <c r="D2539" s="19">
        <v>9.4207511139401703</v>
      </c>
      <c r="E2539" s="19">
        <v>13</v>
      </c>
    </row>
    <row r="2540" spans="1:5" x14ac:dyDescent="0.25">
      <c r="A2540" t="s">
        <v>328</v>
      </c>
      <c r="B2540" t="s">
        <v>341</v>
      </c>
      <c r="C2540" t="s">
        <v>177</v>
      </c>
      <c r="D2540" s="19">
        <v>5.50604710375557</v>
      </c>
      <c r="E2540" s="19">
        <v>8</v>
      </c>
    </row>
    <row r="2541" spans="1:5" x14ac:dyDescent="0.25">
      <c r="A2541" t="s">
        <v>328</v>
      </c>
      <c r="B2541" t="s">
        <v>341</v>
      </c>
      <c r="C2541" t="s">
        <v>177</v>
      </c>
      <c r="D2541" s="19">
        <v>33.609166136219002</v>
      </c>
      <c r="E2541" s="19">
        <v>13</v>
      </c>
    </row>
    <row r="2542" spans="1:5" x14ac:dyDescent="0.25">
      <c r="A2542" t="s">
        <v>328</v>
      </c>
      <c r="B2542" t="s">
        <v>341</v>
      </c>
      <c r="C2542" t="s">
        <v>179</v>
      </c>
      <c r="D2542" s="19">
        <v>8.5295989815404205</v>
      </c>
      <c r="E2542" s="19">
        <v>8</v>
      </c>
    </row>
    <row r="2543" spans="1:5" x14ac:dyDescent="0.25">
      <c r="A2543" t="s">
        <v>328</v>
      </c>
      <c r="B2543" t="s">
        <v>341</v>
      </c>
      <c r="C2543" t="s">
        <v>179</v>
      </c>
      <c r="D2543" s="19">
        <v>6.3653723742838997</v>
      </c>
      <c r="E2543" s="19">
        <v>8.5</v>
      </c>
    </row>
    <row r="2544" spans="1:5" x14ac:dyDescent="0.25">
      <c r="A2544" t="s">
        <v>328</v>
      </c>
      <c r="B2544" t="s">
        <v>341</v>
      </c>
      <c r="C2544" t="s">
        <v>179</v>
      </c>
      <c r="D2544" s="19">
        <v>9.8663271801400398</v>
      </c>
      <c r="E2544" s="19">
        <v>9.5</v>
      </c>
    </row>
    <row r="2545" spans="1:5" x14ac:dyDescent="0.25">
      <c r="A2545" t="s">
        <v>328</v>
      </c>
      <c r="B2545" t="s">
        <v>341</v>
      </c>
      <c r="C2545" t="s">
        <v>179</v>
      </c>
      <c r="D2545" s="19">
        <v>7.5429662635264201</v>
      </c>
      <c r="E2545" s="19">
        <v>6</v>
      </c>
    </row>
    <row r="2546" spans="1:5" x14ac:dyDescent="0.25">
      <c r="A2546" t="s">
        <v>328</v>
      </c>
      <c r="B2546" t="s">
        <v>341</v>
      </c>
      <c r="C2546" t="s">
        <v>179</v>
      </c>
      <c r="D2546" s="19">
        <v>8.6569064290260993</v>
      </c>
      <c r="E2546" s="19">
        <v>12.5</v>
      </c>
    </row>
    <row r="2547" spans="1:5" x14ac:dyDescent="0.25">
      <c r="A2547" t="s">
        <v>328</v>
      </c>
      <c r="B2547" t="s">
        <v>341</v>
      </c>
      <c r="C2547" t="s">
        <v>179</v>
      </c>
      <c r="D2547" s="19">
        <v>8.2749840865690594</v>
      </c>
      <c r="E2547" s="19">
        <v>11.6</v>
      </c>
    </row>
    <row r="2548" spans="1:5" x14ac:dyDescent="0.25">
      <c r="A2548" t="s">
        <v>328</v>
      </c>
      <c r="B2548" t="s">
        <v>341</v>
      </c>
      <c r="C2548" t="s">
        <v>193</v>
      </c>
      <c r="D2548" s="19">
        <v>5.7924888605983504</v>
      </c>
      <c r="E2548" s="19">
        <v>5.4</v>
      </c>
    </row>
    <row r="2549" spans="1:5" x14ac:dyDescent="0.25">
      <c r="A2549" t="s">
        <v>328</v>
      </c>
      <c r="B2549" t="s">
        <v>341</v>
      </c>
      <c r="C2549" t="s">
        <v>201</v>
      </c>
      <c r="D2549" s="19">
        <v>18.714194780394699</v>
      </c>
      <c r="E2549" s="19">
        <v>13</v>
      </c>
    </row>
    <row r="2550" spans="1:5" x14ac:dyDescent="0.25">
      <c r="A2550" t="s">
        <v>328</v>
      </c>
      <c r="B2550" t="s">
        <v>341</v>
      </c>
      <c r="C2550" t="s">
        <v>201</v>
      </c>
      <c r="D2550" s="19">
        <v>8.1158497772119702</v>
      </c>
      <c r="E2550" s="19">
        <v>10.4</v>
      </c>
    </row>
    <row r="2551" spans="1:5" x14ac:dyDescent="0.25">
      <c r="A2551" t="s">
        <v>328</v>
      </c>
      <c r="B2551" t="s">
        <v>341</v>
      </c>
      <c r="C2551" t="s">
        <v>201</v>
      </c>
      <c r="D2551" s="19">
        <v>7.9567154678548704</v>
      </c>
      <c r="E2551" s="19">
        <v>11.6</v>
      </c>
    </row>
    <row r="2552" spans="1:5" x14ac:dyDescent="0.25">
      <c r="A2552" t="s">
        <v>328</v>
      </c>
      <c r="B2552" t="s">
        <v>341</v>
      </c>
      <c r="C2552" t="s">
        <v>203</v>
      </c>
      <c r="D2552" s="19">
        <v>5.7924888605983504</v>
      </c>
      <c r="E2552" s="19">
        <v>7</v>
      </c>
    </row>
    <row r="2553" spans="1:5" x14ac:dyDescent="0.25">
      <c r="A2553" t="s">
        <v>328</v>
      </c>
      <c r="B2553" t="s">
        <v>341</v>
      </c>
      <c r="C2553" t="s">
        <v>203</v>
      </c>
      <c r="D2553" s="19">
        <v>6.6836409929980896</v>
      </c>
      <c r="E2553" s="19">
        <v>7.2</v>
      </c>
    </row>
    <row r="2554" spans="1:5" x14ac:dyDescent="0.25">
      <c r="A2554" t="s">
        <v>328</v>
      </c>
      <c r="B2554" t="s">
        <v>341</v>
      </c>
      <c r="C2554" t="s">
        <v>203</v>
      </c>
      <c r="D2554" s="19">
        <v>5.7288351368555102</v>
      </c>
      <c r="E2554" s="19">
        <v>7.5</v>
      </c>
    </row>
    <row r="2555" spans="1:5" x14ac:dyDescent="0.25">
      <c r="A2555" t="s">
        <v>328</v>
      </c>
      <c r="B2555" t="s">
        <v>341</v>
      </c>
      <c r="C2555" t="s">
        <v>203</v>
      </c>
      <c r="D2555" s="19">
        <v>6.3653723742838997</v>
      </c>
      <c r="E2555" s="19">
        <v>7</v>
      </c>
    </row>
    <row r="2556" spans="1:5" x14ac:dyDescent="0.25">
      <c r="A2556" t="s">
        <v>328</v>
      </c>
      <c r="B2556" t="s">
        <v>341</v>
      </c>
      <c r="C2556" t="s">
        <v>203</v>
      </c>
      <c r="D2556" s="19">
        <v>7.2565245066836397</v>
      </c>
      <c r="E2556" s="19">
        <v>8</v>
      </c>
    </row>
    <row r="2557" spans="1:5" x14ac:dyDescent="0.25">
      <c r="A2557" t="s">
        <v>328</v>
      </c>
      <c r="B2557" t="s">
        <v>341</v>
      </c>
      <c r="C2557" t="s">
        <v>203</v>
      </c>
      <c r="D2557" s="19">
        <v>6.8427753023551903</v>
      </c>
      <c r="E2557" s="19">
        <v>7.9</v>
      </c>
    </row>
    <row r="2558" spans="1:5" x14ac:dyDescent="0.25">
      <c r="A2558" t="s">
        <v>328</v>
      </c>
      <c r="B2558" t="s">
        <v>342</v>
      </c>
      <c r="C2558" t="s">
        <v>16</v>
      </c>
      <c r="D2558" s="19">
        <v>6.0471037555697</v>
      </c>
      <c r="E2558" s="19">
        <v>3</v>
      </c>
    </row>
    <row r="2559" spans="1:5" x14ac:dyDescent="0.25">
      <c r="A2559" t="s">
        <v>328</v>
      </c>
      <c r="B2559" t="s">
        <v>342</v>
      </c>
      <c r="C2559" t="s">
        <v>33</v>
      </c>
      <c r="D2559" s="19">
        <v>5.9331635900700199</v>
      </c>
      <c r="E2559" s="19">
        <v>4.4000000000000004</v>
      </c>
    </row>
    <row r="2560" spans="1:5" x14ac:dyDescent="0.25">
      <c r="A2560" t="s">
        <v>328</v>
      </c>
      <c r="B2560" t="s">
        <v>342</v>
      </c>
      <c r="C2560" t="s">
        <v>41</v>
      </c>
      <c r="D2560" s="19">
        <v>44.557606619987297</v>
      </c>
      <c r="E2560" s="19">
        <v>22</v>
      </c>
    </row>
    <row r="2561" spans="1:5" x14ac:dyDescent="0.25">
      <c r="A2561" t="s">
        <v>328</v>
      </c>
      <c r="B2561" t="s">
        <v>342</v>
      </c>
      <c r="C2561" t="s">
        <v>41</v>
      </c>
      <c r="D2561" s="19">
        <v>6.0471037555697</v>
      </c>
      <c r="E2561" s="19">
        <v>6.5</v>
      </c>
    </row>
    <row r="2562" spans="1:5" x14ac:dyDescent="0.25">
      <c r="A2562" t="s">
        <v>328</v>
      </c>
      <c r="B2562" t="s">
        <v>342</v>
      </c>
      <c r="C2562" t="s">
        <v>343</v>
      </c>
      <c r="D2562" s="19">
        <v>5.6333545512412497</v>
      </c>
      <c r="E2562" s="19">
        <v>8</v>
      </c>
    </row>
    <row r="2563" spans="1:5" x14ac:dyDescent="0.25">
      <c r="A2563" t="s">
        <v>328</v>
      </c>
      <c r="B2563" t="s">
        <v>342</v>
      </c>
      <c r="C2563" t="s">
        <v>55</v>
      </c>
      <c r="D2563" s="19">
        <v>9.70719287078294</v>
      </c>
      <c r="E2563" s="19">
        <v>10.6</v>
      </c>
    </row>
    <row r="2564" spans="1:5" x14ac:dyDescent="0.25">
      <c r="A2564" t="s">
        <v>328</v>
      </c>
      <c r="B2564" t="s">
        <v>342</v>
      </c>
      <c r="C2564" t="s">
        <v>55</v>
      </c>
      <c r="D2564" s="19">
        <v>11.839592616168</v>
      </c>
      <c r="E2564" s="19">
        <v>11</v>
      </c>
    </row>
    <row r="2565" spans="1:5" x14ac:dyDescent="0.25">
      <c r="A2565" t="s">
        <v>328</v>
      </c>
      <c r="B2565" t="s">
        <v>342</v>
      </c>
      <c r="C2565" t="s">
        <v>55</v>
      </c>
      <c r="D2565" s="19">
        <v>8.2749840865690594</v>
      </c>
      <c r="E2565" s="19">
        <v>8.8000000000000007</v>
      </c>
    </row>
    <row r="2566" spans="1:5" x14ac:dyDescent="0.25">
      <c r="A2566" t="s">
        <v>328</v>
      </c>
      <c r="B2566" t="s">
        <v>342</v>
      </c>
      <c r="C2566" t="s">
        <v>57</v>
      </c>
      <c r="D2566" s="19">
        <v>4.8058561425843402</v>
      </c>
      <c r="E2566" s="19">
        <v>3.5</v>
      </c>
    </row>
    <row r="2567" spans="1:5" x14ac:dyDescent="0.25">
      <c r="A2567" t="s">
        <v>328</v>
      </c>
      <c r="B2567" t="s">
        <v>342</v>
      </c>
      <c r="C2567" t="s">
        <v>61</v>
      </c>
      <c r="D2567" s="19">
        <v>7.7339274347549303</v>
      </c>
      <c r="E2567" s="19">
        <v>10</v>
      </c>
    </row>
    <row r="2568" spans="1:5" x14ac:dyDescent="0.25">
      <c r="A2568" t="s">
        <v>328</v>
      </c>
      <c r="B2568" t="s">
        <v>342</v>
      </c>
      <c r="C2568" t="s">
        <v>75</v>
      </c>
      <c r="D2568" s="19">
        <v>11.3621896880968</v>
      </c>
      <c r="E2568" s="19">
        <v>11</v>
      </c>
    </row>
    <row r="2569" spans="1:5" x14ac:dyDescent="0.25">
      <c r="A2569" t="s">
        <v>328</v>
      </c>
      <c r="B2569" t="s">
        <v>342</v>
      </c>
      <c r="C2569" t="s">
        <v>75</v>
      </c>
      <c r="D2569" s="19">
        <v>7.0019096117122901</v>
      </c>
      <c r="E2569" s="19">
        <v>10</v>
      </c>
    </row>
    <row r="2570" spans="1:5" x14ac:dyDescent="0.25">
      <c r="A2570" t="s">
        <v>328</v>
      </c>
      <c r="B2570" t="s">
        <v>342</v>
      </c>
      <c r="C2570" t="s">
        <v>75</v>
      </c>
      <c r="D2570" s="19">
        <v>9.5480585614258402</v>
      </c>
      <c r="E2570" s="19">
        <v>12.3</v>
      </c>
    </row>
    <row r="2571" spans="1:5" x14ac:dyDescent="0.25">
      <c r="A2571" t="s">
        <v>328</v>
      </c>
      <c r="B2571" t="s">
        <v>342</v>
      </c>
      <c r="C2571" t="s">
        <v>75</v>
      </c>
      <c r="D2571" s="19">
        <v>8.1476766390833895</v>
      </c>
      <c r="E2571" s="19">
        <v>12</v>
      </c>
    </row>
    <row r="2572" spans="1:5" x14ac:dyDescent="0.25">
      <c r="A2572" t="s">
        <v>328</v>
      </c>
      <c r="B2572" t="s">
        <v>342</v>
      </c>
      <c r="C2572" t="s">
        <v>75</v>
      </c>
      <c r="D2572" s="19">
        <v>8.4341183959261592</v>
      </c>
      <c r="E2572" s="19">
        <v>11</v>
      </c>
    </row>
    <row r="2573" spans="1:5" x14ac:dyDescent="0.25">
      <c r="A2573" t="s">
        <v>328</v>
      </c>
      <c r="B2573" t="s">
        <v>342</v>
      </c>
      <c r="C2573" t="s">
        <v>77</v>
      </c>
      <c r="D2573" s="19">
        <v>5.0922978994271197</v>
      </c>
      <c r="E2573" s="19">
        <v>5.6</v>
      </c>
    </row>
    <row r="2574" spans="1:5" x14ac:dyDescent="0.25">
      <c r="A2574" t="s">
        <v>328</v>
      </c>
      <c r="B2574" t="s">
        <v>342</v>
      </c>
      <c r="C2574" t="s">
        <v>77</v>
      </c>
      <c r="D2574" s="19">
        <v>5.2196053469127897</v>
      </c>
      <c r="E2574" s="19">
        <v>7.3</v>
      </c>
    </row>
    <row r="2575" spans="1:5" x14ac:dyDescent="0.25">
      <c r="A2575" t="s">
        <v>328</v>
      </c>
      <c r="B2575" t="s">
        <v>342</v>
      </c>
      <c r="C2575" t="s">
        <v>79</v>
      </c>
      <c r="D2575" s="19">
        <v>10.7574793125398</v>
      </c>
      <c r="E2575" s="19">
        <v>18</v>
      </c>
    </row>
    <row r="2576" spans="1:5" x14ac:dyDescent="0.25">
      <c r="A2576" t="s">
        <v>328</v>
      </c>
      <c r="B2576" t="s">
        <v>342</v>
      </c>
      <c r="C2576" t="s">
        <v>105</v>
      </c>
      <c r="D2576" s="19">
        <v>13.6855506047104</v>
      </c>
      <c r="E2576" s="19">
        <v>14.6</v>
      </c>
    </row>
    <row r="2577" spans="1:5" x14ac:dyDescent="0.25">
      <c r="A2577" t="s">
        <v>328</v>
      </c>
      <c r="B2577" t="s">
        <v>342</v>
      </c>
      <c r="C2577" t="s">
        <v>109</v>
      </c>
      <c r="D2577" s="19">
        <v>5.4105665181413096</v>
      </c>
      <c r="E2577" s="19">
        <v>6</v>
      </c>
    </row>
    <row r="2578" spans="1:5" x14ac:dyDescent="0.25">
      <c r="A2578" t="s">
        <v>328</v>
      </c>
      <c r="B2578" t="s">
        <v>342</v>
      </c>
      <c r="C2578" t="s">
        <v>109</v>
      </c>
      <c r="D2578" s="19">
        <v>13.1444939528962</v>
      </c>
      <c r="E2578" s="19">
        <v>8</v>
      </c>
    </row>
    <row r="2579" spans="1:5" x14ac:dyDescent="0.25">
      <c r="A2579" t="s">
        <v>328</v>
      </c>
      <c r="B2579" t="s">
        <v>342</v>
      </c>
      <c r="C2579" t="s">
        <v>119</v>
      </c>
      <c r="D2579" s="19">
        <v>7.0973901973265399</v>
      </c>
      <c r="E2579" s="19">
        <v>7.8</v>
      </c>
    </row>
    <row r="2580" spans="1:5" x14ac:dyDescent="0.25">
      <c r="A2580" t="s">
        <v>328</v>
      </c>
      <c r="B2580" t="s">
        <v>342</v>
      </c>
      <c r="C2580" t="s">
        <v>143</v>
      </c>
      <c r="D2580" s="19">
        <v>10.311903246339901</v>
      </c>
      <c r="E2580" s="19">
        <v>13</v>
      </c>
    </row>
    <row r="2581" spans="1:5" x14ac:dyDescent="0.25">
      <c r="A2581" t="s">
        <v>328</v>
      </c>
      <c r="B2581" t="s">
        <v>342</v>
      </c>
      <c r="C2581" t="s">
        <v>139</v>
      </c>
      <c r="D2581" s="19">
        <v>7.5747931253978402</v>
      </c>
      <c r="E2581" s="19">
        <v>7.4</v>
      </c>
    </row>
    <row r="2582" spans="1:5" x14ac:dyDescent="0.25">
      <c r="A2582" t="s">
        <v>328</v>
      </c>
      <c r="B2582" t="s">
        <v>342</v>
      </c>
      <c r="C2582" t="s">
        <v>147</v>
      </c>
      <c r="D2582" s="19">
        <v>6.2062380649267999</v>
      </c>
      <c r="E2582" s="19">
        <v>5</v>
      </c>
    </row>
    <row r="2583" spans="1:5" x14ac:dyDescent="0.25">
      <c r="A2583" t="s">
        <v>328</v>
      </c>
      <c r="B2583" t="s">
        <v>342</v>
      </c>
      <c r="C2583" t="s">
        <v>147</v>
      </c>
      <c r="D2583" s="19">
        <v>21.5786123488224</v>
      </c>
      <c r="E2583" s="19">
        <v>25</v>
      </c>
    </row>
    <row r="2584" spans="1:5" x14ac:dyDescent="0.25">
      <c r="A2584" t="s">
        <v>328</v>
      </c>
      <c r="B2584" t="s">
        <v>342</v>
      </c>
      <c r="C2584" t="s">
        <v>159</v>
      </c>
      <c r="D2584" s="19">
        <v>21.960534691279399</v>
      </c>
      <c r="E2584" s="19">
        <v>7.8</v>
      </c>
    </row>
    <row r="2585" spans="1:5" x14ac:dyDescent="0.25">
      <c r="A2585" t="s">
        <v>328</v>
      </c>
      <c r="B2585" t="s">
        <v>342</v>
      </c>
      <c r="C2585" t="s">
        <v>159</v>
      </c>
      <c r="D2585" s="19">
        <v>8.5932527052832608</v>
      </c>
      <c r="E2585" s="19">
        <v>11</v>
      </c>
    </row>
    <row r="2586" spans="1:5" x14ac:dyDescent="0.25">
      <c r="A2586" t="s">
        <v>328</v>
      </c>
      <c r="B2586" t="s">
        <v>342</v>
      </c>
      <c r="C2586" t="s">
        <v>177</v>
      </c>
      <c r="D2586" s="19">
        <v>10.1845957988542</v>
      </c>
      <c r="E2586" s="19">
        <v>12</v>
      </c>
    </row>
    <row r="2587" spans="1:5" x14ac:dyDescent="0.25">
      <c r="A2587" t="s">
        <v>328</v>
      </c>
      <c r="B2587" t="s">
        <v>342</v>
      </c>
      <c r="C2587" t="s">
        <v>177</v>
      </c>
      <c r="D2587" s="19">
        <v>13.6855506047104</v>
      </c>
      <c r="E2587" s="19">
        <v>13</v>
      </c>
    </row>
    <row r="2588" spans="1:5" x14ac:dyDescent="0.25">
      <c r="A2588" t="s">
        <v>328</v>
      </c>
      <c r="B2588" t="s">
        <v>342</v>
      </c>
      <c r="C2588" t="s">
        <v>177</v>
      </c>
      <c r="D2588" s="19">
        <v>8.5932527052832608</v>
      </c>
      <c r="E2588" s="19">
        <v>10</v>
      </c>
    </row>
    <row r="2589" spans="1:5" x14ac:dyDescent="0.25">
      <c r="A2589" t="s">
        <v>328</v>
      </c>
      <c r="B2589" t="s">
        <v>342</v>
      </c>
      <c r="C2589" t="s">
        <v>177</v>
      </c>
      <c r="D2589" s="19">
        <v>14.0038192234246</v>
      </c>
      <c r="E2589" s="19">
        <v>15</v>
      </c>
    </row>
    <row r="2590" spans="1:5" x14ac:dyDescent="0.25">
      <c r="A2590" t="s">
        <v>328</v>
      </c>
      <c r="B2590" t="s">
        <v>342</v>
      </c>
      <c r="C2590" t="s">
        <v>177</v>
      </c>
      <c r="D2590" s="19">
        <v>7.6384468491406796</v>
      </c>
      <c r="E2590" s="19">
        <v>11</v>
      </c>
    </row>
    <row r="2591" spans="1:5" x14ac:dyDescent="0.25">
      <c r="A2591" t="s">
        <v>328</v>
      </c>
      <c r="B2591" t="s">
        <v>342</v>
      </c>
      <c r="C2591" t="s">
        <v>177</v>
      </c>
      <c r="D2591" s="19">
        <v>19.096117122851702</v>
      </c>
      <c r="E2591" s="19">
        <v>14</v>
      </c>
    </row>
    <row r="2592" spans="1:5" x14ac:dyDescent="0.25">
      <c r="A2592" t="s">
        <v>328</v>
      </c>
      <c r="B2592" t="s">
        <v>342</v>
      </c>
      <c r="C2592" t="s">
        <v>189</v>
      </c>
      <c r="D2592" s="19">
        <v>17.886696371737699</v>
      </c>
      <c r="E2592" s="19">
        <v>5</v>
      </c>
    </row>
    <row r="2593" spans="1:5" x14ac:dyDescent="0.25">
      <c r="A2593" t="s">
        <v>328</v>
      </c>
      <c r="B2593" t="s">
        <v>342</v>
      </c>
      <c r="C2593" t="s">
        <v>197</v>
      </c>
      <c r="D2593" s="19">
        <v>5.4105665181413096</v>
      </c>
      <c r="E2593" s="19">
        <v>5</v>
      </c>
    </row>
    <row r="2594" spans="1:5" x14ac:dyDescent="0.25">
      <c r="A2594" t="s">
        <v>328</v>
      </c>
      <c r="B2594" t="s">
        <v>342</v>
      </c>
      <c r="C2594" t="s">
        <v>197</v>
      </c>
      <c r="D2594" s="19">
        <v>7.9567154678548704</v>
      </c>
      <c r="E2594" s="19">
        <v>12</v>
      </c>
    </row>
    <row r="2595" spans="1:5" x14ac:dyDescent="0.25">
      <c r="A2595" t="s">
        <v>328</v>
      </c>
      <c r="B2595" t="s">
        <v>342</v>
      </c>
      <c r="C2595" t="s">
        <v>199</v>
      </c>
      <c r="D2595" s="19">
        <v>42.329726288987899</v>
      </c>
      <c r="E2595" s="19">
        <v>17.5</v>
      </c>
    </row>
    <row r="2596" spans="1:5" x14ac:dyDescent="0.25">
      <c r="A2596" t="s">
        <v>328</v>
      </c>
      <c r="B2596" t="s">
        <v>342</v>
      </c>
      <c r="C2596" t="s">
        <v>199</v>
      </c>
      <c r="D2596" s="19">
        <v>19.987269255251402</v>
      </c>
      <c r="E2596" s="19">
        <v>14</v>
      </c>
    </row>
    <row r="2597" spans="1:5" x14ac:dyDescent="0.25">
      <c r="A2597" t="s">
        <v>328</v>
      </c>
      <c r="B2597" t="s">
        <v>342</v>
      </c>
      <c r="C2597" t="s">
        <v>201</v>
      </c>
      <c r="D2597" s="19">
        <v>8.2749840865690594</v>
      </c>
      <c r="E2597" s="19">
        <v>4</v>
      </c>
    </row>
    <row r="2598" spans="1:5" x14ac:dyDescent="0.25">
      <c r="A2598" t="s">
        <v>328</v>
      </c>
      <c r="B2598" t="s">
        <v>342</v>
      </c>
      <c r="C2598" t="s">
        <v>203</v>
      </c>
      <c r="D2598" s="19">
        <v>5.9331635900700199</v>
      </c>
      <c r="E2598" s="19">
        <v>6</v>
      </c>
    </row>
    <row r="2599" spans="1:5" x14ac:dyDescent="0.25">
      <c r="A2599" t="s">
        <v>328</v>
      </c>
      <c r="B2599" t="s">
        <v>342</v>
      </c>
      <c r="C2599" t="s">
        <v>203</v>
      </c>
      <c r="D2599" s="19">
        <v>5.3150859325270501</v>
      </c>
      <c r="E2599" s="19">
        <v>7</v>
      </c>
    </row>
    <row r="2600" spans="1:5" x14ac:dyDescent="0.25">
      <c r="A2600" t="s">
        <v>328</v>
      </c>
      <c r="B2600" t="s">
        <v>342</v>
      </c>
      <c r="C2600" t="s">
        <v>203</v>
      </c>
      <c r="D2600" s="19">
        <v>8.6569064290260993</v>
      </c>
      <c r="E2600" s="19">
        <v>7</v>
      </c>
    </row>
    <row r="2601" spans="1:5" x14ac:dyDescent="0.25">
      <c r="A2601" t="s">
        <v>328</v>
      </c>
      <c r="B2601" t="s">
        <v>342</v>
      </c>
      <c r="C2601" t="s">
        <v>203</v>
      </c>
      <c r="D2601" s="19">
        <v>7.0019096117122901</v>
      </c>
      <c r="E2601" s="19">
        <v>3</v>
      </c>
    </row>
    <row r="2602" spans="1:5" x14ac:dyDescent="0.25">
      <c r="A2602" t="s">
        <v>328</v>
      </c>
      <c r="B2602" t="s">
        <v>342</v>
      </c>
      <c r="C2602" t="s">
        <v>203</v>
      </c>
      <c r="D2602" s="19">
        <v>6.3653723742838997</v>
      </c>
      <c r="E2602" s="19">
        <v>6.5</v>
      </c>
    </row>
    <row r="2603" spans="1:5" x14ac:dyDescent="0.25">
      <c r="A2603" t="s">
        <v>328</v>
      </c>
      <c r="B2603" t="s">
        <v>342</v>
      </c>
      <c r="C2603" t="s">
        <v>203</v>
      </c>
      <c r="D2603" s="19">
        <v>10.5028644175684</v>
      </c>
      <c r="E2603" s="19">
        <v>13</v>
      </c>
    </row>
    <row r="2604" spans="1:5" x14ac:dyDescent="0.25">
      <c r="A2604" t="s">
        <v>328</v>
      </c>
      <c r="B2604" t="s">
        <v>342</v>
      </c>
      <c r="C2604" t="s">
        <v>225</v>
      </c>
      <c r="D2604" s="19">
        <v>36.282622533418198</v>
      </c>
      <c r="E2604" s="19">
        <v>24</v>
      </c>
    </row>
    <row r="2605" spans="1:5" x14ac:dyDescent="0.25">
      <c r="A2605" t="s">
        <v>328</v>
      </c>
      <c r="B2605" t="s">
        <v>342</v>
      </c>
      <c r="C2605" t="s">
        <v>225</v>
      </c>
      <c r="D2605" s="19">
        <v>47.740292807129201</v>
      </c>
      <c r="E2605" s="19">
        <v>25</v>
      </c>
    </row>
    <row r="2606" spans="1:5" x14ac:dyDescent="0.25">
      <c r="A2606" t="s">
        <v>328</v>
      </c>
      <c r="B2606" t="s">
        <v>342</v>
      </c>
      <c r="C2606" t="s">
        <v>344</v>
      </c>
      <c r="D2606" s="19">
        <v>63.653723742838999</v>
      </c>
      <c r="E2606" s="19">
        <v>27</v>
      </c>
    </row>
    <row r="2607" spans="1:5" x14ac:dyDescent="0.25">
      <c r="A2607" t="s">
        <v>328</v>
      </c>
      <c r="B2607" t="s">
        <v>342</v>
      </c>
      <c r="C2607" t="s">
        <v>229</v>
      </c>
      <c r="D2607" s="19">
        <v>18.841502227880301</v>
      </c>
      <c r="E2607" s="19">
        <v>19</v>
      </c>
    </row>
    <row r="2608" spans="1:5" x14ac:dyDescent="0.25">
      <c r="A2608" t="s">
        <v>328</v>
      </c>
      <c r="B2608" t="s">
        <v>342</v>
      </c>
      <c r="C2608" t="s">
        <v>345</v>
      </c>
      <c r="D2608" s="19">
        <v>15.9134309357097</v>
      </c>
      <c r="E2608" s="19">
        <v>14.3</v>
      </c>
    </row>
    <row r="2609" spans="1:5" x14ac:dyDescent="0.25">
      <c r="A2609" t="s">
        <v>328</v>
      </c>
      <c r="B2609" t="s">
        <v>342</v>
      </c>
      <c r="C2609" t="s">
        <v>233</v>
      </c>
      <c r="D2609" s="19">
        <v>26.098026734564002</v>
      </c>
      <c r="E2609" s="19">
        <v>21</v>
      </c>
    </row>
    <row r="2610" spans="1:5" x14ac:dyDescent="0.25">
      <c r="A2610" t="s">
        <v>328</v>
      </c>
      <c r="B2610" t="s">
        <v>342</v>
      </c>
      <c r="C2610" t="s">
        <v>233</v>
      </c>
      <c r="D2610" s="19">
        <v>14.9586250795672</v>
      </c>
      <c r="E2610" s="19">
        <v>12.7</v>
      </c>
    </row>
    <row r="2611" spans="1:5" x14ac:dyDescent="0.25">
      <c r="A2611" t="s">
        <v>328</v>
      </c>
      <c r="B2611" t="s">
        <v>342</v>
      </c>
      <c r="C2611" t="s">
        <v>243</v>
      </c>
      <c r="D2611" s="19">
        <v>35.646085295989799</v>
      </c>
      <c r="E2611" s="19">
        <v>27</v>
      </c>
    </row>
    <row r="2612" spans="1:5" x14ac:dyDescent="0.25">
      <c r="A2612" t="s">
        <v>328</v>
      </c>
      <c r="B2612" t="s">
        <v>342</v>
      </c>
      <c r="C2612" t="s">
        <v>277</v>
      </c>
      <c r="D2612" s="19">
        <v>10.5028644175684</v>
      </c>
      <c r="E2612" s="19">
        <v>15</v>
      </c>
    </row>
    <row r="2613" spans="1:5" x14ac:dyDescent="0.25">
      <c r="A2613" t="s">
        <v>328</v>
      </c>
      <c r="B2613" t="s">
        <v>342</v>
      </c>
      <c r="C2613" t="s">
        <v>279</v>
      </c>
      <c r="D2613" s="19">
        <v>7.9567154678548704</v>
      </c>
      <c r="E2613" s="19">
        <v>9.8000000000000007</v>
      </c>
    </row>
    <row r="2614" spans="1:5" x14ac:dyDescent="0.25">
      <c r="A2614" t="s">
        <v>328</v>
      </c>
      <c r="B2614" t="s">
        <v>342</v>
      </c>
      <c r="C2614" t="s">
        <v>295</v>
      </c>
      <c r="D2614" s="19">
        <v>22.533418204964999</v>
      </c>
      <c r="E2614" s="19">
        <v>20</v>
      </c>
    </row>
    <row r="2615" spans="1:5" x14ac:dyDescent="0.25">
      <c r="A2615" t="s">
        <v>328</v>
      </c>
      <c r="B2615" t="s">
        <v>346</v>
      </c>
      <c r="C2615" t="s">
        <v>347</v>
      </c>
      <c r="D2615" s="19">
        <v>47.3</v>
      </c>
      <c r="E2615" s="19">
        <v>27</v>
      </c>
    </row>
    <row r="2616" spans="1:5" x14ac:dyDescent="0.25">
      <c r="A2616" t="s">
        <v>328</v>
      </c>
      <c r="B2616" t="s">
        <v>346</v>
      </c>
      <c r="C2616" t="s">
        <v>26</v>
      </c>
      <c r="D2616" s="19">
        <v>17.5</v>
      </c>
      <c r="E2616" s="19">
        <v>23.5</v>
      </c>
    </row>
    <row r="2617" spans="1:5" x14ac:dyDescent="0.25">
      <c r="A2617" t="s">
        <v>328</v>
      </c>
      <c r="B2617" t="s">
        <v>346</v>
      </c>
      <c r="C2617" t="s">
        <v>18</v>
      </c>
      <c r="D2617" s="19">
        <v>13.6</v>
      </c>
      <c r="E2617" s="19">
        <v>18.600000000000001</v>
      </c>
    </row>
    <row r="2618" spans="1:5" x14ac:dyDescent="0.25">
      <c r="A2618" t="s">
        <v>328</v>
      </c>
      <c r="B2618" t="s">
        <v>346</v>
      </c>
      <c r="C2618" t="s">
        <v>33</v>
      </c>
      <c r="D2618" s="19">
        <v>14.8</v>
      </c>
      <c r="E2618" s="19">
        <v>14.8</v>
      </c>
    </row>
    <row r="2619" spans="1:5" x14ac:dyDescent="0.25">
      <c r="A2619" t="s">
        <v>328</v>
      </c>
      <c r="B2619" t="s">
        <v>346</v>
      </c>
      <c r="C2619" t="s">
        <v>33</v>
      </c>
      <c r="D2619" s="19">
        <v>24.6</v>
      </c>
      <c r="E2619" s="19">
        <v>22.6</v>
      </c>
    </row>
    <row r="2620" spans="1:5" x14ac:dyDescent="0.25">
      <c r="A2620" t="s">
        <v>328</v>
      </c>
      <c r="B2620" t="s">
        <v>346</v>
      </c>
      <c r="C2620" t="s">
        <v>43</v>
      </c>
      <c r="D2620" s="19">
        <v>10.199999999999999</v>
      </c>
      <c r="E2620" s="19">
        <v>11.6</v>
      </c>
    </row>
    <row r="2621" spans="1:5" x14ac:dyDescent="0.25">
      <c r="A2621" t="s">
        <v>328</v>
      </c>
      <c r="B2621" t="s">
        <v>346</v>
      </c>
      <c r="C2621" t="s">
        <v>49</v>
      </c>
      <c r="D2621" s="19">
        <v>26.5</v>
      </c>
      <c r="E2621" s="19">
        <v>17.5</v>
      </c>
    </row>
    <row r="2622" spans="1:5" x14ac:dyDescent="0.25">
      <c r="A2622" t="s">
        <v>328</v>
      </c>
      <c r="B2622" t="s">
        <v>346</v>
      </c>
      <c r="C2622" t="s">
        <v>49</v>
      </c>
      <c r="D2622" s="19">
        <v>12.2</v>
      </c>
      <c r="E2622" s="19">
        <v>10</v>
      </c>
    </row>
    <row r="2623" spans="1:5" x14ac:dyDescent="0.25">
      <c r="A2623" t="s">
        <v>328</v>
      </c>
      <c r="B2623" t="s">
        <v>346</v>
      </c>
      <c r="C2623" t="s">
        <v>49</v>
      </c>
      <c r="D2623" s="19">
        <v>50.5</v>
      </c>
      <c r="E2623" s="19">
        <v>32.6</v>
      </c>
    </row>
    <row r="2624" spans="1:5" x14ac:dyDescent="0.25">
      <c r="A2624" t="s">
        <v>328</v>
      </c>
      <c r="B2624" t="s">
        <v>346</v>
      </c>
      <c r="C2624" t="s">
        <v>59</v>
      </c>
      <c r="D2624" s="19">
        <v>22.4</v>
      </c>
      <c r="E2624" s="19">
        <v>17.399999999999999</v>
      </c>
    </row>
    <row r="2625" spans="1:5" x14ac:dyDescent="0.25">
      <c r="A2625" t="s">
        <v>328</v>
      </c>
      <c r="B2625" t="s">
        <v>346</v>
      </c>
      <c r="C2625" t="s">
        <v>59</v>
      </c>
      <c r="D2625" s="19">
        <v>10.5</v>
      </c>
      <c r="E2625" s="19">
        <v>12.6</v>
      </c>
    </row>
    <row r="2626" spans="1:5" x14ac:dyDescent="0.25">
      <c r="A2626" t="s">
        <v>328</v>
      </c>
      <c r="B2626" t="s">
        <v>346</v>
      </c>
      <c r="C2626" t="s">
        <v>59</v>
      </c>
      <c r="D2626" s="19">
        <v>36.200000000000003</v>
      </c>
      <c r="E2626" s="19">
        <v>22.5</v>
      </c>
    </row>
    <row r="2627" spans="1:5" x14ac:dyDescent="0.25">
      <c r="A2627" t="s">
        <v>328</v>
      </c>
      <c r="B2627" t="s">
        <v>346</v>
      </c>
      <c r="C2627" t="s">
        <v>61</v>
      </c>
      <c r="D2627" s="19">
        <v>15.2</v>
      </c>
      <c r="E2627" s="19">
        <v>18.7</v>
      </c>
    </row>
    <row r="2628" spans="1:5" x14ac:dyDescent="0.25">
      <c r="A2628" t="s">
        <v>328</v>
      </c>
      <c r="B2628" t="s">
        <v>346</v>
      </c>
      <c r="C2628" t="s">
        <v>73</v>
      </c>
      <c r="D2628" s="19">
        <v>15.5</v>
      </c>
      <c r="E2628" s="19">
        <v>16.2</v>
      </c>
    </row>
    <row r="2629" spans="1:5" x14ac:dyDescent="0.25">
      <c r="A2629" t="s">
        <v>328</v>
      </c>
      <c r="B2629" t="s">
        <v>346</v>
      </c>
      <c r="C2629" t="s">
        <v>73</v>
      </c>
      <c r="D2629" s="19">
        <v>11.2</v>
      </c>
      <c r="E2629" s="19">
        <v>19.399999999999999</v>
      </c>
    </row>
    <row r="2630" spans="1:5" x14ac:dyDescent="0.25">
      <c r="A2630" t="s">
        <v>328</v>
      </c>
      <c r="B2630" t="s">
        <v>346</v>
      </c>
      <c r="C2630" t="s">
        <v>73</v>
      </c>
      <c r="D2630" s="19">
        <v>17.2</v>
      </c>
      <c r="E2630" s="19">
        <v>23.4</v>
      </c>
    </row>
    <row r="2631" spans="1:5" x14ac:dyDescent="0.25">
      <c r="A2631" t="s">
        <v>328</v>
      </c>
      <c r="B2631" t="s">
        <v>346</v>
      </c>
      <c r="C2631" t="s">
        <v>75</v>
      </c>
      <c r="D2631" s="19">
        <v>25</v>
      </c>
      <c r="E2631" s="19">
        <v>17.8</v>
      </c>
    </row>
    <row r="2632" spans="1:5" x14ac:dyDescent="0.25">
      <c r="A2632" t="s">
        <v>328</v>
      </c>
      <c r="B2632" t="s">
        <v>346</v>
      </c>
      <c r="C2632" t="s">
        <v>103</v>
      </c>
      <c r="D2632" s="19">
        <v>11.5</v>
      </c>
      <c r="E2632" s="19">
        <v>8.6999999999999993</v>
      </c>
    </row>
    <row r="2633" spans="1:5" x14ac:dyDescent="0.25">
      <c r="A2633" t="s">
        <v>328</v>
      </c>
      <c r="B2633" t="s">
        <v>346</v>
      </c>
      <c r="C2633" t="s">
        <v>119</v>
      </c>
      <c r="D2633" s="19">
        <v>28.6</v>
      </c>
      <c r="E2633" s="19">
        <v>22</v>
      </c>
    </row>
    <row r="2634" spans="1:5" x14ac:dyDescent="0.25">
      <c r="A2634" t="s">
        <v>328</v>
      </c>
      <c r="B2634" t="s">
        <v>346</v>
      </c>
      <c r="C2634" t="s">
        <v>119</v>
      </c>
      <c r="D2634" s="19">
        <v>42.5</v>
      </c>
      <c r="E2634" s="19">
        <v>38.700000000000003</v>
      </c>
    </row>
    <row r="2635" spans="1:5" x14ac:dyDescent="0.25">
      <c r="A2635" t="s">
        <v>328</v>
      </c>
      <c r="B2635" t="s">
        <v>346</v>
      </c>
      <c r="C2635" t="s">
        <v>119</v>
      </c>
      <c r="D2635" s="19">
        <v>11.8</v>
      </c>
      <c r="E2635" s="19">
        <v>9.5</v>
      </c>
    </row>
    <row r="2636" spans="1:5" x14ac:dyDescent="0.25">
      <c r="A2636" t="s">
        <v>328</v>
      </c>
      <c r="B2636" t="s">
        <v>346</v>
      </c>
      <c r="C2636" t="s">
        <v>121</v>
      </c>
      <c r="D2636" s="19">
        <v>11.8</v>
      </c>
      <c r="E2636" s="19">
        <v>11.2</v>
      </c>
    </row>
    <row r="2637" spans="1:5" x14ac:dyDescent="0.25">
      <c r="A2637" t="s">
        <v>328</v>
      </c>
      <c r="B2637" t="s">
        <v>346</v>
      </c>
      <c r="C2637" t="s">
        <v>143</v>
      </c>
      <c r="D2637" s="19">
        <v>14.3</v>
      </c>
      <c r="E2637" s="19">
        <v>17.5</v>
      </c>
    </row>
    <row r="2638" spans="1:5" x14ac:dyDescent="0.25">
      <c r="A2638" t="s">
        <v>328</v>
      </c>
      <c r="B2638" t="s">
        <v>346</v>
      </c>
      <c r="C2638" t="s">
        <v>348</v>
      </c>
      <c r="D2638" s="19">
        <v>15.6</v>
      </c>
      <c r="E2638" s="19">
        <v>20.2</v>
      </c>
    </row>
    <row r="2639" spans="1:5" x14ac:dyDescent="0.25">
      <c r="A2639" t="s">
        <v>328</v>
      </c>
      <c r="B2639" t="s">
        <v>346</v>
      </c>
      <c r="C2639" t="s">
        <v>169</v>
      </c>
      <c r="D2639" s="19">
        <v>20</v>
      </c>
      <c r="E2639" s="19">
        <v>26.8</v>
      </c>
    </row>
    <row r="2640" spans="1:5" x14ac:dyDescent="0.25">
      <c r="A2640" t="s">
        <v>328</v>
      </c>
      <c r="B2640" t="s">
        <v>346</v>
      </c>
      <c r="C2640" t="s">
        <v>187</v>
      </c>
      <c r="D2640" s="19">
        <v>10.199999999999999</v>
      </c>
      <c r="E2640" s="19">
        <v>12.8</v>
      </c>
    </row>
    <row r="2641" spans="1:5" x14ac:dyDescent="0.25">
      <c r="A2641" t="s">
        <v>328</v>
      </c>
      <c r="B2641" t="s">
        <v>346</v>
      </c>
      <c r="C2641" t="s">
        <v>187</v>
      </c>
      <c r="D2641" s="19">
        <v>20.2</v>
      </c>
      <c r="E2641" s="19">
        <v>19.600000000000001</v>
      </c>
    </row>
    <row r="2642" spans="1:5" x14ac:dyDescent="0.25">
      <c r="A2642" t="s">
        <v>328</v>
      </c>
      <c r="B2642" t="s">
        <v>346</v>
      </c>
      <c r="C2642" t="s">
        <v>189</v>
      </c>
      <c r="D2642" s="19">
        <v>38.700000000000003</v>
      </c>
      <c r="E2642" s="19">
        <v>32.799999999999997</v>
      </c>
    </row>
    <row r="2643" spans="1:5" x14ac:dyDescent="0.25">
      <c r="A2643" t="s">
        <v>328</v>
      </c>
      <c r="B2643" t="s">
        <v>346</v>
      </c>
      <c r="C2643" t="s">
        <v>195</v>
      </c>
      <c r="D2643" s="19">
        <v>19.8</v>
      </c>
      <c r="E2643" s="19">
        <v>17.2</v>
      </c>
    </row>
    <row r="2644" spans="1:5" x14ac:dyDescent="0.25">
      <c r="A2644" t="s">
        <v>328</v>
      </c>
      <c r="B2644" t="s">
        <v>346</v>
      </c>
      <c r="C2644" t="s">
        <v>195</v>
      </c>
      <c r="D2644" s="19">
        <v>23.5</v>
      </c>
      <c r="E2644" s="19">
        <v>24.8</v>
      </c>
    </row>
    <row r="2645" spans="1:5" x14ac:dyDescent="0.25">
      <c r="A2645" t="s">
        <v>328</v>
      </c>
      <c r="B2645" t="s">
        <v>346</v>
      </c>
      <c r="C2645" t="s">
        <v>195</v>
      </c>
      <c r="D2645" s="19">
        <v>120</v>
      </c>
      <c r="E2645" s="19">
        <v>34.799999999999997</v>
      </c>
    </row>
    <row r="2646" spans="1:5" x14ac:dyDescent="0.25">
      <c r="A2646" t="s">
        <v>328</v>
      </c>
      <c r="B2646" t="s">
        <v>346</v>
      </c>
      <c r="C2646" t="s">
        <v>195</v>
      </c>
      <c r="D2646" s="19">
        <v>15.5</v>
      </c>
      <c r="E2646" s="19">
        <v>22.6</v>
      </c>
    </row>
    <row r="2647" spans="1:5" x14ac:dyDescent="0.25">
      <c r="A2647" t="s">
        <v>328</v>
      </c>
      <c r="B2647" t="s">
        <v>346</v>
      </c>
      <c r="C2647" t="s">
        <v>217</v>
      </c>
      <c r="D2647" s="19">
        <v>12.3</v>
      </c>
      <c r="E2647" s="19">
        <v>11.8</v>
      </c>
    </row>
    <row r="2648" spans="1:5" x14ac:dyDescent="0.25">
      <c r="A2648" t="s">
        <v>328</v>
      </c>
      <c r="B2648" t="s">
        <v>346</v>
      </c>
      <c r="C2648" t="s">
        <v>225</v>
      </c>
      <c r="D2648" s="19">
        <v>16.2</v>
      </c>
      <c r="E2648" s="19">
        <v>22.4</v>
      </c>
    </row>
    <row r="2649" spans="1:5" x14ac:dyDescent="0.25">
      <c r="A2649" t="s">
        <v>328</v>
      </c>
      <c r="B2649" t="s">
        <v>346</v>
      </c>
      <c r="C2649" t="s">
        <v>225</v>
      </c>
      <c r="D2649" s="19">
        <v>11.2</v>
      </c>
      <c r="E2649" s="19">
        <v>8.6999999999999993</v>
      </c>
    </row>
    <row r="2650" spans="1:5" x14ac:dyDescent="0.25">
      <c r="A2650" t="s">
        <v>328</v>
      </c>
      <c r="B2650" t="s">
        <v>346</v>
      </c>
      <c r="C2650" t="s">
        <v>225</v>
      </c>
      <c r="D2650" s="19">
        <v>11.4</v>
      </c>
      <c r="E2650" s="19">
        <v>17.8</v>
      </c>
    </row>
    <row r="2651" spans="1:5" x14ac:dyDescent="0.25">
      <c r="A2651" t="s">
        <v>328</v>
      </c>
      <c r="B2651" t="s">
        <v>346</v>
      </c>
      <c r="C2651" t="s">
        <v>345</v>
      </c>
      <c r="D2651" s="19">
        <v>22.5</v>
      </c>
      <c r="E2651" s="19">
        <v>23.4</v>
      </c>
    </row>
    <row r="2652" spans="1:5" x14ac:dyDescent="0.25">
      <c r="A2652" t="s">
        <v>328</v>
      </c>
      <c r="B2652" t="s">
        <v>346</v>
      </c>
      <c r="C2652" t="s">
        <v>345</v>
      </c>
      <c r="D2652" s="19">
        <v>11.4</v>
      </c>
      <c r="E2652" s="19">
        <v>18.399999999999999</v>
      </c>
    </row>
    <row r="2653" spans="1:5" x14ac:dyDescent="0.25">
      <c r="A2653" t="s">
        <v>328</v>
      </c>
      <c r="B2653" t="s">
        <v>346</v>
      </c>
      <c r="C2653" t="s">
        <v>345</v>
      </c>
      <c r="D2653" s="19">
        <v>16.399999999999999</v>
      </c>
      <c r="E2653" s="19">
        <v>13.4</v>
      </c>
    </row>
    <row r="2654" spans="1:5" x14ac:dyDescent="0.25">
      <c r="A2654" t="s">
        <v>328</v>
      </c>
      <c r="B2654" t="s">
        <v>346</v>
      </c>
      <c r="C2654" t="s">
        <v>235</v>
      </c>
      <c r="D2654" s="19">
        <v>15.5</v>
      </c>
      <c r="E2654" s="19">
        <v>21</v>
      </c>
    </row>
    <row r="2655" spans="1:5" x14ac:dyDescent="0.25">
      <c r="A2655" t="s">
        <v>328</v>
      </c>
      <c r="B2655" t="s">
        <v>346</v>
      </c>
      <c r="C2655" t="s">
        <v>235</v>
      </c>
      <c r="D2655" s="19">
        <v>22.6</v>
      </c>
      <c r="E2655" s="19">
        <v>18.7</v>
      </c>
    </row>
    <row r="2656" spans="1:5" x14ac:dyDescent="0.25">
      <c r="A2656" t="s">
        <v>328</v>
      </c>
      <c r="B2656" t="s">
        <v>346</v>
      </c>
      <c r="C2656" t="s">
        <v>235</v>
      </c>
      <c r="D2656" s="19">
        <v>25.2</v>
      </c>
      <c r="E2656" s="19">
        <v>21.6</v>
      </c>
    </row>
    <row r="2657" spans="1:5" x14ac:dyDescent="0.25">
      <c r="A2657" t="s">
        <v>328</v>
      </c>
      <c r="B2657" t="s">
        <v>346</v>
      </c>
      <c r="C2657" t="s">
        <v>235</v>
      </c>
      <c r="D2657" s="19">
        <v>23.8</v>
      </c>
      <c r="E2657" s="19">
        <v>21.8</v>
      </c>
    </row>
    <row r="2658" spans="1:5" x14ac:dyDescent="0.25">
      <c r="A2658" t="s">
        <v>328</v>
      </c>
      <c r="B2658" t="s">
        <v>346</v>
      </c>
      <c r="C2658" t="s">
        <v>235</v>
      </c>
      <c r="D2658" s="19">
        <v>16.5</v>
      </c>
      <c r="E2658" s="19">
        <v>21.6</v>
      </c>
    </row>
    <row r="2659" spans="1:5" x14ac:dyDescent="0.25">
      <c r="A2659" t="s">
        <v>328</v>
      </c>
      <c r="B2659" t="s">
        <v>346</v>
      </c>
      <c r="C2659" t="s">
        <v>241</v>
      </c>
      <c r="D2659" s="19">
        <v>30.4</v>
      </c>
      <c r="E2659" s="19">
        <v>28.7</v>
      </c>
    </row>
    <row r="2660" spans="1:5" x14ac:dyDescent="0.25">
      <c r="A2660" t="s">
        <v>328</v>
      </c>
      <c r="B2660" t="s">
        <v>346</v>
      </c>
      <c r="C2660" t="s">
        <v>247</v>
      </c>
      <c r="D2660" s="19">
        <v>6.8</v>
      </c>
      <c r="E2660" s="19">
        <v>4</v>
      </c>
    </row>
    <row r="2661" spans="1:5" x14ac:dyDescent="0.25">
      <c r="A2661" t="s">
        <v>328</v>
      </c>
      <c r="B2661" t="s">
        <v>346</v>
      </c>
      <c r="C2661" t="s">
        <v>245</v>
      </c>
      <c r="D2661" s="19">
        <v>11.4</v>
      </c>
      <c r="E2661" s="19">
        <v>11.2</v>
      </c>
    </row>
    <row r="2662" spans="1:5" x14ac:dyDescent="0.25">
      <c r="A2662" t="s">
        <v>328</v>
      </c>
      <c r="B2662" t="s">
        <v>346</v>
      </c>
      <c r="C2662" t="s">
        <v>349</v>
      </c>
      <c r="D2662" s="19">
        <v>16.399999999999999</v>
      </c>
      <c r="E2662" s="19">
        <v>13.8</v>
      </c>
    </row>
    <row r="2663" spans="1:5" x14ac:dyDescent="0.25">
      <c r="A2663" t="s">
        <v>328</v>
      </c>
      <c r="B2663" t="s">
        <v>346</v>
      </c>
      <c r="C2663" t="s">
        <v>349</v>
      </c>
      <c r="D2663" s="19">
        <v>21.6</v>
      </c>
      <c r="E2663" s="19">
        <v>18</v>
      </c>
    </row>
    <row r="2664" spans="1:5" x14ac:dyDescent="0.25">
      <c r="A2664" t="s">
        <v>328</v>
      </c>
      <c r="B2664" t="s">
        <v>346</v>
      </c>
      <c r="C2664" t="s">
        <v>349</v>
      </c>
      <c r="D2664" s="19">
        <v>15.5</v>
      </c>
      <c r="E2664" s="19">
        <v>18.899999999999999</v>
      </c>
    </row>
    <row r="2665" spans="1:5" x14ac:dyDescent="0.25">
      <c r="A2665" t="s">
        <v>328</v>
      </c>
      <c r="B2665" t="s">
        <v>346</v>
      </c>
      <c r="C2665" t="s">
        <v>279</v>
      </c>
      <c r="D2665" s="19">
        <v>19.2</v>
      </c>
      <c r="E2665" s="19">
        <v>18.600000000000001</v>
      </c>
    </row>
    <row r="2666" spans="1:5" x14ac:dyDescent="0.25">
      <c r="A2666" t="s">
        <v>328</v>
      </c>
      <c r="B2666" t="s">
        <v>346</v>
      </c>
      <c r="C2666" t="s">
        <v>287</v>
      </c>
      <c r="D2666" s="19">
        <v>24.6</v>
      </c>
      <c r="E2666" s="19">
        <v>21.6</v>
      </c>
    </row>
    <row r="2667" spans="1:5" x14ac:dyDescent="0.25">
      <c r="A2667" t="s">
        <v>328</v>
      </c>
      <c r="B2667" t="s">
        <v>346</v>
      </c>
      <c r="C2667" t="s">
        <v>287</v>
      </c>
      <c r="D2667" s="19">
        <v>16.5</v>
      </c>
      <c r="E2667" s="19">
        <v>15.8</v>
      </c>
    </row>
    <row r="2668" spans="1:5" x14ac:dyDescent="0.25">
      <c r="A2668" t="s">
        <v>328</v>
      </c>
      <c r="B2668" t="s">
        <v>346</v>
      </c>
      <c r="C2668" t="s">
        <v>289</v>
      </c>
      <c r="D2668" s="19">
        <v>17.2</v>
      </c>
      <c r="E2668" s="19">
        <v>7.5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5-10T14:26:22Z</dcterms:created>
  <dcterms:modified xsi:type="dcterms:W3CDTF">2021-05-11T21:18:34Z</dcterms:modified>
</cp:coreProperties>
</file>